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4"/>
  <workbookPr/>
  <mc:AlternateContent xmlns:mc="http://schemas.openxmlformats.org/markup-compatibility/2006">
    <mc:Choice Requires="x15">
      <x15ac:absPath xmlns:x15ac="http://schemas.microsoft.com/office/spreadsheetml/2010/11/ac" url="C:\Users\User\Dropbox\Publications\6. Recipe for RL\A Recipe for RL - modelowanie\2022.01.27 We start again\For submission\"/>
    </mc:Choice>
  </mc:AlternateContent>
  <xr:revisionPtr revIDLastSave="0" documentId="13_ncr:1_{197A458E-47C0-4849-8F25-4C1DC957E040}" xr6:coauthVersionLast="36" xr6:coauthVersionMax="36" xr10:uidLastSave="{00000000-0000-0000-0000-000000000000}"/>
  <bookViews>
    <workbookView xWindow="600" yWindow="570" windowWidth="14700" windowHeight="7875" tabRatio="673" xr2:uid="{00000000-000D-0000-FFFF-FFFF00000000}"/>
  </bookViews>
  <sheets>
    <sheet name="RL production data" sheetId="7" r:id="rId1"/>
    <sheet name="RL congeners" sheetId="3" r:id="rId2"/>
    <sheet name="Nitrogen sources" sheetId="5" r:id="rId3"/>
    <sheet name="Densities" sheetId="4" r:id="rId4"/>
  </sheets>
  <definedNames>
    <definedName name="_ENREF_1" localSheetId="0">'RL production data'!$A$227</definedName>
    <definedName name="_ENREF_10" localSheetId="0">'RL production data'!$A$236</definedName>
    <definedName name="_ENREF_11" localSheetId="0">'RL production data'!$A$237</definedName>
    <definedName name="_ENREF_12" localSheetId="0">'RL production data'!$A$238</definedName>
    <definedName name="_ENREF_13" localSheetId="0">'RL production data'!$A$239</definedName>
    <definedName name="_ENREF_14" localSheetId="0">'RL production data'!$A$240</definedName>
    <definedName name="_ENREF_15" localSheetId="0">'RL production data'!$A$241</definedName>
    <definedName name="_ENREF_16" localSheetId="0">'RL production data'!$A$242</definedName>
    <definedName name="_ENREF_17" localSheetId="0">'RL production data'!$A$243</definedName>
    <definedName name="_ENREF_18" localSheetId="0">'RL production data'!$A$244</definedName>
    <definedName name="_ENREF_19" localSheetId="0">'RL production data'!$A$245</definedName>
    <definedName name="_ENREF_2" localSheetId="0">'RL production data'!$A$228</definedName>
    <definedName name="_ENREF_20" localSheetId="0">'RL production data'!$A$246</definedName>
    <definedName name="_ENREF_21" localSheetId="0">'RL production data'!$A$247</definedName>
    <definedName name="_ENREF_22" localSheetId="0">'RL production data'!$A$248</definedName>
    <definedName name="_ENREF_23" localSheetId="0">'RL production data'!$A$249</definedName>
    <definedName name="_ENREF_24" localSheetId="0">'RL production data'!$A$250</definedName>
    <definedName name="_ENREF_25" localSheetId="0">'RL production data'!$A$251</definedName>
    <definedName name="_ENREF_26" localSheetId="0">'RL production data'!$A$252</definedName>
    <definedName name="_ENREF_27" localSheetId="0">'RL production data'!$A$253</definedName>
    <definedName name="_ENREF_28" localSheetId="0">'RL production data'!$A$254</definedName>
    <definedName name="_ENREF_29" localSheetId="0">'RL production data'!$A$255</definedName>
    <definedName name="_ENREF_3" localSheetId="0">'RL production data'!$A$229</definedName>
    <definedName name="_ENREF_30" localSheetId="0">'RL production data'!$A$256</definedName>
    <definedName name="_ENREF_31" localSheetId="0">'RL production data'!$A$257</definedName>
    <definedName name="_ENREF_32" localSheetId="0">'RL production data'!$A$258</definedName>
    <definedName name="_ENREF_33" localSheetId="0">'RL production data'!$A$259</definedName>
    <definedName name="_ENREF_34" localSheetId="0">'RL production data'!$A$260</definedName>
    <definedName name="_ENREF_35" localSheetId="0">'RL production data'!$A$261</definedName>
    <definedName name="_ENREF_36" localSheetId="0">'RL production data'!$A$262</definedName>
    <definedName name="_ENREF_37" localSheetId="0">'RL production data'!$A$263</definedName>
    <definedName name="_ENREF_38" localSheetId="0">'RL production data'!$A$264</definedName>
    <definedName name="_ENREF_39" localSheetId="0">'RL production data'!$A$265</definedName>
    <definedName name="_ENREF_4" localSheetId="0">'RL production data'!$A$230</definedName>
    <definedName name="_ENREF_40" localSheetId="0">'RL production data'!$A$266</definedName>
    <definedName name="_ENREF_41" localSheetId="0">'RL production data'!$A$267</definedName>
    <definedName name="_ENREF_42" localSheetId="0">'RL production data'!$A$268</definedName>
    <definedName name="_ENREF_43" localSheetId="0">'RL production data'!$A$269</definedName>
    <definedName name="_ENREF_44" localSheetId="0">'RL production data'!$A$270</definedName>
    <definedName name="_ENREF_45" localSheetId="0">'RL production data'!$A$271</definedName>
    <definedName name="_ENREF_46" localSheetId="0">'RL production data'!$A$272</definedName>
    <definedName name="_ENREF_47" localSheetId="0">'RL production data'!$A$273</definedName>
    <definedName name="_ENREF_48" localSheetId="0">'RL production data'!$A$274</definedName>
    <definedName name="_ENREF_49" localSheetId="0">'RL production data'!$A$275</definedName>
    <definedName name="_ENREF_5" localSheetId="0">'RL production data'!$A$231</definedName>
    <definedName name="_ENREF_50" localSheetId="0">'RL production data'!$A$276</definedName>
    <definedName name="_ENREF_51" localSheetId="0">'RL production data'!$A$277</definedName>
    <definedName name="_ENREF_52" localSheetId="0">'RL production data'!$A$278</definedName>
    <definedName name="_ENREF_53" localSheetId="0">'RL production data'!$A$279</definedName>
    <definedName name="_ENREF_54" localSheetId="0">'RL production data'!$A$280</definedName>
    <definedName name="_ENREF_55" localSheetId="0">'RL production data'!$A$281</definedName>
    <definedName name="_ENREF_56" localSheetId="0">'RL production data'!$A$282</definedName>
    <definedName name="_ENREF_57" localSheetId="0">'RL production data'!$A$283</definedName>
    <definedName name="_ENREF_58" localSheetId="0">'RL production data'!$A$284</definedName>
    <definedName name="_ENREF_59" localSheetId="0">'RL production data'!$A$285</definedName>
    <definedName name="_ENREF_6" localSheetId="0">'RL production data'!$A$232</definedName>
    <definedName name="_ENREF_60" localSheetId="0">'RL production data'!$A$286</definedName>
    <definedName name="_ENREF_61" localSheetId="0">'RL production data'!$A$287</definedName>
    <definedName name="_ENREF_62" localSheetId="0">'RL production data'!$A$288</definedName>
    <definedName name="_ENREF_63" localSheetId="0">'RL production data'!$A$289</definedName>
    <definedName name="_ENREF_64" localSheetId="0">'RL production data'!$A$290</definedName>
    <definedName name="_ENREF_65" localSheetId="0">'RL production data'!$A$291</definedName>
    <definedName name="_ENREF_66" localSheetId="0">'RL production data'!$A$292</definedName>
    <definedName name="_ENREF_67" localSheetId="0">'RL production data'!$A$293</definedName>
    <definedName name="_ENREF_68" localSheetId="0">'RL production data'!$A$294</definedName>
    <definedName name="_ENREF_69" localSheetId="0">'RL production data'!$A$295</definedName>
    <definedName name="_ENREF_7" localSheetId="0">'RL production data'!$A$233</definedName>
    <definedName name="_ENREF_70" localSheetId="0">'RL production data'!$A$296</definedName>
    <definedName name="_ENREF_71" localSheetId="0">'RL production data'!$A$297</definedName>
    <definedName name="_ENREF_72" localSheetId="0">'RL production data'!$A$298</definedName>
    <definedName name="_ENREF_73" localSheetId="0">'RL production data'!$A$299</definedName>
    <definedName name="_ENREF_74" localSheetId="0">'RL production data'!$A$300</definedName>
    <definedName name="_ENREF_75" localSheetId="0">'RL production data'!$A$301</definedName>
    <definedName name="_ENREF_8" localSheetId="0">'RL production data'!$A$234</definedName>
    <definedName name="_ENREF_9" localSheetId="0">'RL production data'!$A$235</definedName>
    <definedName name="xcir0" hidden="1">-3.1415926536+(ROW(OFFSET(#REF!,0,0,500,1))-1)*0.0125915537</definedName>
    <definedName name="xdata4" hidden="1">1+(ROW(OFFSET(#REF!,0,0,70,1))-1)*0.115942029</definedName>
    <definedName name="xdata6" hidden="1">1+(ROW(OFFSET(#REF!,0,0,70,1))-1)*0.115942029</definedName>
    <definedName name="ycir2" hidden="1">1*COS([0]!xcir0)+0</definedName>
    <definedName name="ydata5" hidden="1">0+1*[0]!xdata4-1.51017133270788*(1.00584795321637+([0]!xdata4-4.94237134635091)^2/177.292647263212)^0.5</definedName>
    <definedName name="ydata7" hidden="1">0+1*[0]!xdata6+1.51017133270788*(1.00584795321637+([0]!xdata6-4.94237134635091)^2/177.292647263212)^0.5</definedName>
    <definedName name="yycir3" hidden="1">1*SIN([0]!xcir0)+0+0*COS([0]!xcir0)</definedName>
  </definedNames>
  <calcPr calcId="191029"/>
  <extLst>
    <ext uri="GoogleSheetsCustomDataVersion1">
      <go:sheetsCustomData xmlns:go="http://customooxmlschemas.google.com/" r:id="" roundtripDataSignature="AMtx7mjSn3uf4BS716N9yhcRg9DN5OXNBw=="/>
    </ext>
  </extLst>
</workbook>
</file>

<file path=xl/calcChain.xml><?xml version="1.0" encoding="utf-8"?>
<calcChain xmlns="http://schemas.openxmlformats.org/spreadsheetml/2006/main">
  <c r="C221" i="7" l="1"/>
  <c r="H221" i="7" s="1"/>
  <c r="G221" i="7"/>
  <c r="P221" i="7"/>
  <c r="Q221" i="7"/>
  <c r="R221" i="7"/>
  <c r="C95" i="7" l="1"/>
  <c r="C96" i="7"/>
  <c r="C97" i="7"/>
  <c r="C98" i="7"/>
  <c r="R10" i="7" l="1"/>
  <c r="Q10" i="7"/>
  <c r="P220" i="7"/>
  <c r="P219" i="7"/>
  <c r="P218" i="7"/>
  <c r="P217" i="7"/>
  <c r="P216" i="7"/>
  <c r="P215" i="7"/>
  <c r="P214" i="7"/>
  <c r="P213" i="7"/>
  <c r="P212" i="7"/>
  <c r="P211" i="7"/>
  <c r="P210" i="7"/>
  <c r="P209" i="7"/>
  <c r="P208" i="7"/>
  <c r="P207" i="7"/>
  <c r="P206" i="7"/>
  <c r="P205" i="7"/>
  <c r="P204" i="7"/>
  <c r="P203" i="7"/>
  <c r="P202" i="7"/>
  <c r="P201" i="7"/>
  <c r="P200" i="7"/>
  <c r="P199" i="7"/>
  <c r="P198" i="7"/>
  <c r="P197" i="7"/>
  <c r="P196" i="7"/>
  <c r="P195" i="7"/>
  <c r="P194" i="7"/>
  <c r="P193" i="7"/>
  <c r="P192" i="7"/>
  <c r="P191" i="7"/>
  <c r="P190" i="7"/>
  <c r="P189" i="7"/>
  <c r="P188" i="7"/>
  <c r="P187" i="7"/>
  <c r="P186" i="7"/>
  <c r="P185" i="7"/>
  <c r="P184" i="7"/>
  <c r="P183" i="7"/>
  <c r="P182" i="7"/>
  <c r="P181" i="7"/>
  <c r="P180" i="7"/>
  <c r="P179" i="7"/>
  <c r="P178" i="7"/>
  <c r="P177" i="7"/>
  <c r="P176" i="7"/>
  <c r="P175" i="7"/>
  <c r="P174" i="7"/>
  <c r="P173" i="7"/>
  <c r="P172" i="7"/>
  <c r="P171" i="7"/>
  <c r="P170" i="7"/>
  <c r="P169" i="7"/>
  <c r="P168" i="7"/>
  <c r="P167" i="7"/>
  <c r="P166" i="7"/>
  <c r="P165" i="7"/>
  <c r="P164" i="7"/>
  <c r="P163" i="7"/>
  <c r="P162" i="7"/>
  <c r="P161" i="7"/>
  <c r="P160" i="7"/>
  <c r="P159" i="7"/>
  <c r="P158" i="7"/>
  <c r="P157" i="7"/>
  <c r="P156" i="7"/>
  <c r="P155" i="7"/>
  <c r="P154" i="7"/>
  <c r="P153" i="7"/>
  <c r="P152" i="7"/>
  <c r="P151" i="7"/>
  <c r="P150" i="7"/>
  <c r="P149" i="7"/>
  <c r="P148" i="7"/>
  <c r="P147" i="7"/>
  <c r="P146" i="7"/>
  <c r="P145" i="7"/>
  <c r="P144" i="7"/>
  <c r="P143" i="7"/>
  <c r="P142" i="7"/>
  <c r="P141" i="7"/>
  <c r="P140" i="7"/>
  <c r="P139" i="7"/>
  <c r="P138" i="7"/>
  <c r="P137" i="7"/>
  <c r="P136" i="7"/>
  <c r="P135" i="7"/>
  <c r="P134" i="7"/>
  <c r="P133" i="7"/>
  <c r="P132" i="7"/>
  <c r="P131" i="7"/>
  <c r="P130" i="7"/>
  <c r="P129" i="7"/>
  <c r="P128" i="7"/>
  <c r="P127" i="7"/>
  <c r="P126" i="7"/>
  <c r="P125" i="7"/>
  <c r="P124" i="7"/>
  <c r="P123" i="7"/>
  <c r="P122" i="7"/>
  <c r="P121" i="7"/>
  <c r="P120" i="7"/>
  <c r="P119" i="7"/>
  <c r="P118" i="7"/>
  <c r="P117" i="7"/>
  <c r="P116" i="7"/>
  <c r="P115" i="7"/>
  <c r="P114" i="7"/>
  <c r="P113" i="7"/>
  <c r="P112" i="7"/>
  <c r="P111" i="7"/>
  <c r="P110" i="7"/>
  <c r="P109" i="7"/>
  <c r="P108" i="7"/>
  <c r="P107" i="7"/>
  <c r="P106" i="7"/>
  <c r="P105" i="7"/>
  <c r="P104" i="7"/>
  <c r="P103" i="7"/>
  <c r="P102" i="7"/>
  <c r="P101" i="7"/>
  <c r="P100" i="7"/>
  <c r="P99" i="7"/>
  <c r="P98" i="7"/>
  <c r="P97" i="7"/>
  <c r="P96" i="7"/>
  <c r="P95" i="7"/>
  <c r="P94" i="7"/>
  <c r="P93" i="7"/>
  <c r="P92" i="7"/>
  <c r="P91" i="7"/>
  <c r="P90" i="7"/>
  <c r="P89" i="7"/>
  <c r="P88" i="7"/>
  <c r="P87" i="7"/>
  <c r="P86" i="7"/>
  <c r="P85" i="7"/>
  <c r="P84" i="7"/>
  <c r="P83" i="7"/>
  <c r="P82" i="7"/>
  <c r="P81" i="7"/>
  <c r="P80" i="7"/>
  <c r="P79" i="7"/>
  <c r="P78" i="7"/>
  <c r="P77" i="7"/>
  <c r="P76" i="7"/>
  <c r="P75" i="7"/>
  <c r="P74" i="7"/>
  <c r="P73" i="7"/>
  <c r="P72" i="7"/>
  <c r="P71" i="7"/>
  <c r="P70" i="7"/>
  <c r="P69" i="7"/>
  <c r="P68" i="7"/>
  <c r="P67" i="7"/>
  <c r="P66" i="7"/>
  <c r="P65" i="7"/>
  <c r="P64" i="7"/>
  <c r="P63" i="7"/>
  <c r="P62" i="7"/>
  <c r="P61" i="7"/>
  <c r="P60" i="7"/>
  <c r="P59" i="7"/>
  <c r="P58" i="7"/>
  <c r="P57" i="7"/>
  <c r="P56" i="7"/>
  <c r="P55" i="7"/>
  <c r="P54" i="7"/>
  <c r="P53" i="7"/>
  <c r="P52" i="7"/>
  <c r="P51" i="7"/>
  <c r="P50" i="7"/>
  <c r="P49" i="7"/>
  <c r="P48" i="7"/>
  <c r="P47" i="7"/>
  <c r="P46" i="7"/>
  <c r="P45" i="7"/>
  <c r="P44" i="7"/>
  <c r="P43" i="7"/>
  <c r="P42" i="7"/>
  <c r="P41" i="7"/>
  <c r="P40" i="7"/>
  <c r="P39" i="7"/>
  <c r="P38" i="7"/>
  <c r="P37" i="7"/>
  <c r="P36" i="7"/>
  <c r="P35" i="7"/>
  <c r="P34" i="7"/>
  <c r="P33" i="7"/>
  <c r="P32" i="7"/>
  <c r="P31" i="7"/>
  <c r="P30" i="7"/>
  <c r="P29" i="7"/>
  <c r="P28" i="7"/>
  <c r="P27" i="7"/>
  <c r="P26" i="7"/>
  <c r="P25" i="7"/>
  <c r="P24" i="7"/>
  <c r="P23" i="7"/>
  <c r="P22" i="7"/>
  <c r="P21" i="7"/>
  <c r="P20" i="7"/>
  <c r="P19" i="7"/>
  <c r="P18" i="7"/>
  <c r="P17" i="7"/>
  <c r="P16" i="7"/>
  <c r="P15" i="7"/>
  <c r="P14" i="7"/>
  <c r="P13" i="7"/>
  <c r="P12" i="7"/>
  <c r="P11" i="7"/>
  <c r="P10" i="7"/>
  <c r="P9" i="7"/>
  <c r="G146" i="7"/>
  <c r="G147" i="7"/>
  <c r="G145" i="7"/>
  <c r="G17" i="7"/>
  <c r="G40" i="7"/>
  <c r="G39" i="7"/>
  <c r="R9" i="7" l="1"/>
  <c r="Q9" i="7"/>
  <c r="R50" i="7"/>
  <c r="Q50" i="7"/>
  <c r="R44" i="7"/>
  <c r="Q44" i="7"/>
  <c r="R38" i="7"/>
  <c r="Q38" i="7"/>
  <c r="R26" i="7"/>
  <c r="Q26" i="7"/>
  <c r="R25" i="7"/>
  <c r="Q25" i="7"/>
  <c r="R24" i="7"/>
  <c r="Q24" i="7"/>
  <c r="R23" i="7"/>
  <c r="Q23" i="7"/>
  <c r="R49" i="7" l="1"/>
  <c r="R48" i="7"/>
  <c r="R47" i="7"/>
  <c r="R46" i="7"/>
  <c r="R45" i="7"/>
  <c r="R43" i="7"/>
  <c r="R42" i="7"/>
  <c r="R41" i="7"/>
  <c r="R40" i="7"/>
  <c r="R39" i="7"/>
  <c r="R37" i="7"/>
  <c r="R36" i="7"/>
  <c r="R35" i="7"/>
  <c r="R34" i="7"/>
  <c r="R33" i="7"/>
  <c r="R32" i="7"/>
  <c r="R31" i="7"/>
  <c r="R30" i="7"/>
  <c r="R29" i="7"/>
  <c r="R28" i="7"/>
  <c r="R27" i="7"/>
  <c r="R22" i="7"/>
  <c r="R21" i="7"/>
  <c r="R20" i="7"/>
  <c r="R19" i="7"/>
  <c r="R18" i="7"/>
  <c r="R17" i="7"/>
  <c r="R16" i="7"/>
  <c r="R15" i="7"/>
  <c r="R14" i="7"/>
  <c r="R13" i="7"/>
  <c r="R12" i="7"/>
  <c r="R11" i="7"/>
  <c r="Q49" i="7"/>
  <c r="Q48" i="7"/>
  <c r="Q47" i="7"/>
  <c r="Q46" i="7"/>
  <c r="Q45" i="7"/>
  <c r="Q43" i="7"/>
  <c r="Q42" i="7"/>
  <c r="Q41" i="7"/>
  <c r="Q40" i="7"/>
  <c r="Q39" i="7"/>
  <c r="Q37" i="7"/>
  <c r="Q36" i="7"/>
  <c r="Q35" i="7"/>
  <c r="Q34" i="7"/>
  <c r="Q33" i="7"/>
  <c r="Q32" i="7"/>
  <c r="Q31" i="7"/>
  <c r="Q30" i="7"/>
  <c r="Q29" i="7"/>
  <c r="Q28" i="7"/>
  <c r="Q27" i="7"/>
  <c r="Q22" i="7"/>
  <c r="Q21" i="7"/>
  <c r="Q20" i="7"/>
  <c r="Q19" i="7"/>
  <c r="Q18" i="7"/>
  <c r="Q17" i="7"/>
  <c r="Q16" i="7"/>
  <c r="Q15" i="7"/>
  <c r="Q14" i="7"/>
  <c r="Q13" i="7"/>
  <c r="Q12" i="7"/>
  <c r="Q11" i="7"/>
  <c r="R220" i="7" l="1"/>
  <c r="Q220" i="7"/>
  <c r="R219" i="7"/>
  <c r="Q219" i="7"/>
  <c r="R218" i="7"/>
  <c r="Q218" i="7"/>
  <c r="R217" i="7"/>
  <c r="Q217" i="7"/>
  <c r="R216" i="7"/>
  <c r="Q216" i="7"/>
  <c r="R215" i="7"/>
  <c r="Q215" i="7"/>
  <c r="R214" i="7"/>
  <c r="Q214" i="7"/>
  <c r="R213" i="7"/>
  <c r="Q213" i="7"/>
  <c r="R212" i="7"/>
  <c r="Q212" i="7"/>
  <c r="R211" i="7"/>
  <c r="Q211" i="7"/>
  <c r="R210" i="7"/>
  <c r="Q210" i="7"/>
  <c r="R209" i="7"/>
  <c r="Q209" i="7"/>
  <c r="R208" i="7"/>
  <c r="Q208" i="7"/>
  <c r="R207" i="7"/>
  <c r="Q207" i="7"/>
  <c r="R206" i="7"/>
  <c r="Q206" i="7"/>
  <c r="R205" i="7"/>
  <c r="Q205" i="7"/>
  <c r="R204" i="7"/>
  <c r="Q204" i="7"/>
  <c r="R203" i="7"/>
  <c r="Q203" i="7"/>
  <c r="R202" i="7"/>
  <c r="Q202" i="7"/>
  <c r="R201" i="7"/>
  <c r="Q201" i="7"/>
  <c r="R200" i="7"/>
  <c r="Q200" i="7"/>
  <c r="R199" i="7"/>
  <c r="Q199" i="7"/>
  <c r="R198" i="7"/>
  <c r="Q198" i="7"/>
  <c r="R197" i="7"/>
  <c r="Q197" i="7"/>
  <c r="R196" i="7"/>
  <c r="Q196" i="7"/>
  <c r="R195" i="7"/>
  <c r="Q195" i="7"/>
  <c r="R194" i="7"/>
  <c r="Q194" i="7"/>
  <c r="R193" i="7"/>
  <c r="Q193" i="7"/>
  <c r="R192" i="7"/>
  <c r="Q192" i="7"/>
  <c r="R191" i="7"/>
  <c r="Q191" i="7"/>
  <c r="R190" i="7"/>
  <c r="Q190" i="7"/>
  <c r="R189" i="7"/>
  <c r="Q189" i="7"/>
  <c r="R188" i="7"/>
  <c r="Q188" i="7"/>
  <c r="R187" i="7"/>
  <c r="Q187" i="7"/>
  <c r="R186" i="7"/>
  <c r="Q186" i="7"/>
  <c r="R185" i="7"/>
  <c r="Q185" i="7"/>
  <c r="R184" i="7"/>
  <c r="Q184" i="7"/>
  <c r="R183" i="7"/>
  <c r="Q183" i="7"/>
  <c r="R182" i="7"/>
  <c r="Q182" i="7"/>
  <c r="R181" i="7"/>
  <c r="Q181" i="7"/>
  <c r="R180" i="7"/>
  <c r="Q180" i="7"/>
  <c r="R179" i="7"/>
  <c r="Q179" i="7"/>
  <c r="R178" i="7"/>
  <c r="Q178" i="7"/>
  <c r="R177" i="7"/>
  <c r="Q177" i="7"/>
  <c r="R176" i="7"/>
  <c r="Q176" i="7"/>
  <c r="R175" i="7"/>
  <c r="Q175" i="7"/>
  <c r="R174" i="7"/>
  <c r="Q174" i="7"/>
  <c r="R173" i="7"/>
  <c r="Q173" i="7"/>
  <c r="R172" i="7"/>
  <c r="Q172" i="7"/>
  <c r="R171" i="7"/>
  <c r="Q171" i="7"/>
  <c r="R170" i="7"/>
  <c r="Q170" i="7"/>
  <c r="R169" i="7"/>
  <c r="Q169" i="7"/>
  <c r="R168" i="7"/>
  <c r="Q168" i="7"/>
  <c r="R167" i="7"/>
  <c r="Q167" i="7"/>
  <c r="R166" i="7"/>
  <c r="Q166" i="7"/>
  <c r="R165" i="7"/>
  <c r="Q165" i="7"/>
  <c r="R164" i="7"/>
  <c r="Q164" i="7"/>
  <c r="R163" i="7"/>
  <c r="Q163" i="7"/>
  <c r="R162" i="7"/>
  <c r="Q162" i="7"/>
  <c r="R161" i="7"/>
  <c r="Q161" i="7"/>
  <c r="R160" i="7"/>
  <c r="Q160" i="7"/>
  <c r="R159" i="7"/>
  <c r="Q159" i="7"/>
  <c r="R158" i="7"/>
  <c r="Q158" i="7"/>
  <c r="R157" i="7"/>
  <c r="Q157" i="7"/>
  <c r="R156" i="7"/>
  <c r="Q156" i="7"/>
  <c r="R155" i="7"/>
  <c r="Q155" i="7"/>
  <c r="R154" i="7"/>
  <c r="Q154" i="7"/>
  <c r="R153" i="7"/>
  <c r="Q153" i="7"/>
  <c r="R152" i="7"/>
  <c r="Q152" i="7"/>
  <c r="R151" i="7"/>
  <c r="Q151" i="7"/>
  <c r="R150" i="7"/>
  <c r="Q150" i="7"/>
  <c r="R149" i="7"/>
  <c r="Q149" i="7"/>
  <c r="R148" i="7"/>
  <c r="Q148" i="7"/>
  <c r="R147" i="7"/>
  <c r="Q147" i="7"/>
  <c r="R146" i="7"/>
  <c r="Q146" i="7"/>
  <c r="R145" i="7"/>
  <c r="Q145" i="7"/>
  <c r="R144" i="7"/>
  <c r="Q144" i="7"/>
  <c r="R143" i="7"/>
  <c r="Q143" i="7"/>
  <c r="R142" i="7"/>
  <c r="Q142" i="7"/>
  <c r="R141" i="7"/>
  <c r="Q141" i="7"/>
  <c r="R140" i="7"/>
  <c r="Q140" i="7"/>
  <c r="R139" i="7"/>
  <c r="Q139" i="7"/>
  <c r="R138" i="7"/>
  <c r="Q138" i="7"/>
  <c r="R137" i="7"/>
  <c r="Q137" i="7"/>
  <c r="R136" i="7"/>
  <c r="Q136" i="7"/>
  <c r="R135" i="7"/>
  <c r="Q135" i="7"/>
  <c r="R134" i="7"/>
  <c r="Q134" i="7"/>
  <c r="R133" i="7"/>
  <c r="Q133" i="7"/>
  <c r="R132" i="7"/>
  <c r="Q132" i="7"/>
  <c r="R131" i="7"/>
  <c r="Q131" i="7"/>
  <c r="R130" i="7"/>
  <c r="Q130" i="7"/>
  <c r="R129" i="7"/>
  <c r="Q129" i="7"/>
  <c r="R128" i="7"/>
  <c r="Q128" i="7"/>
  <c r="R127" i="7"/>
  <c r="Q127" i="7"/>
  <c r="R126" i="7"/>
  <c r="Q126" i="7"/>
  <c r="R125" i="7"/>
  <c r="Q125" i="7"/>
  <c r="R124" i="7"/>
  <c r="Q124" i="7"/>
  <c r="R123" i="7"/>
  <c r="Q123" i="7"/>
  <c r="R122" i="7"/>
  <c r="Q122" i="7"/>
  <c r="R121" i="7"/>
  <c r="Q121" i="7"/>
  <c r="R120" i="7"/>
  <c r="Q120" i="7"/>
  <c r="R119" i="7"/>
  <c r="Q119" i="7"/>
  <c r="R118" i="7"/>
  <c r="Q118" i="7"/>
  <c r="R117" i="7"/>
  <c r="Q117" i="7"/>
  <c r="R116" i="7"/>
  <c r="Q116" i="7"/>
  <c r="R115" i="7"/>
  <c r="Q115" i="7"/>
  <c r="R114" i="7"/>
  <c r="Q114" i="7"/>
  <c r="R113" i="7"/>
  <c r="Q113" i="7"/>
  <c r="R112" i="7"/>
  <c r="Q112" i="7"/>
  <c r="R111" i="7"/>
  <c r="Q111" i="7"/>
  <c r="R110" i="7"/>
  <c r="Q110" i="7"/>
  <c r="R109" i="7"/>
  <c r="Q109" i="7"/>
  <c r="R108" i="7"/>
  <c r="Q108" i="7"/>
  <c r="R107" i="7"/>
  <c r="Q107" i="7"/>
  <c r="R106" i="7"/>
  <c r="Q106" i="7"/>
  <c r="R105" i="7"/>
  <c r="Q105" i="7"/>
  <c r="R104" i="7"/>
  <c r="Q104" i="7"/>
  <c r="R103" i="7"/>
  <c r="Q103" i="7"/>
  <c r="R102" i="7"/>
  <c r="Q102" i="7"/>
  <c r="R101" i="7"/>
  <c r="Q101" i="7"/>
  <c r="R100" i="7"/>
  <c r="Q100" i="7"/>
  <c r="R99" i="7"/>
  <c r="Q99" i="7"/>
  <c r="R98" i="7"/>
  <c r="Q98" i="7"/>
  <c r="R97" i="7"/>
  <c r="Q97" i="7"/>
  <c r="R96" i="7"/>
  <c r="Q96" i="7"/>
  <c r="R95" i="7"/>
  <c r="Q95" i="7"/>
  <c r="R94" i="7"/>
  <c r="Q94" i="7"/>
  <c r="R93" i="7"/>
  <c r="Q93" i="7"/>
  <c r="R92" i="7"/>
  <c r="Q92" i="7"/>
  <c r="R91" i="7"/>
  <c r="Q91" i="7"/>
  <c r="R90" i="7"/>
  <c r="Q90" i="7"/>
  <c r="R89" i="7"/>
  <c r="Q89" i="7"/>
  <c r="R88" i="7"/>
  <c r="Q88" i="7"/>
  <c r="R87" i="7"/>
  <c r="Q87" i="7"/>
  <c r="R86" i="7"/>
  <c r="Q86" i="7"/>
  <c r="R85" i="7"/>
  <c r="Q85" i="7"/>
  <c r="R84" i="7"/>
  <c r="Q84" i="7"/>
  <c r="R83" i="7"/>
  <c r="Q83" i="7"/>
  <c r="R82" i="7"/>
  <c r="Q82" i="7"/>
  <c r="R81" i="7"/>
  <c r="Q81" i="7"/>
  <c r="R80" i="7"/>
  <c r="Q80" i="7"/>
  <c r="R79" i="7"/>
  <c r="Q79" i="7"/>
  <c r="R78" i="7"/>
  <c r="Q78" i="7"/>
  <c r="R77" i="7"/>
  <c r="Q77" i="7"/>
  <c r="R76" i="7"/>
  <c r="Q76" i="7"/>
  <c r="R75" i="7"/>
  <c r="Q75" i="7"/>
  <c r="R74" i="7"/>
  <c r="Q74" i="7"/>
  <c r="R73" i="7"/>
  <c r="Q73" i="7"/>
  <c r="R72" i="7"/>
  <c r="Q72" i="7"/>
  <c r="R71" i="7"/>
  <c r="Q71" i="7"/>
  <c r="R70" i="7"/>
  <c r="Q70" i="7"/>
  <c r="R69" i="7"/>
  <c r="Q69" i="7"/>
  <c r="R68" i="7"/>
  <c r="Q68" i="7"/>
  <c r="R67" i="7"/>
  <c r="Q67" i="7"/>
  <c r="R66" i="7"/>
  <c r="Q66" i="7"/>
  <c r="R65" i="7"/>
  <c r="Q65" i="7"/>
  <c r="R64" i="7"/>
  <c r="Q64" i="7"/>
  <c r="R63" i="7"/>
  <c r="Q63" i="7"/>
  <c r="R62" i="7"/>
  <c r="Q62" i="7"/>
  <c r="R61" i="7"/>
  <c r="Q61" i="7"/>
  <c r="R60" i="7"/>
  <c r="Q60" i="7"/>
  <c r="R59" i="7"/>
  <c r="Q59" i="7"/>
  <c r="R58" i="7"/>
  <c r="Q58" i="7"/>
  <c r="R57" i="7"/>
  <c r="Q57" i="7"/>
  <c r="R56" i="7"/>
  <c r="Q56" i="7"/>
  <c r="R55" i="7"/>
  <c r="Q55" i="7"/>
  <c r="R54" i="7"/>
  <c r="Q54" i="7"/>
  <c r="R53" i="7"/>
  <c r="Q53" i="7"/>
  <c r="R52" i="7"/>
  <c r="Q52" i="7"/>
  <c r="R51" i="7"/>
  <c r="Q51" i="7"/>
  <c r="G220" i="7"/>
  <c r="G219" i="7"/>
  <c r="G218" i="7"/>
  <c r="G217" i="7"/>
  <c r="G216" i="7"/>
  <c r="G215" i="7"/>
  <c r="G214" i="7"/>
  <c r="G213" i="7"/>
  <c r="G212" i="7"/>
  <c r="G211" i="7"/>
  <c r="G210" i="7"/>
  <c r="G209" i="7"/>
  <c r="G208" i="7"/>
  <c r="G207" i="7"/>
  <c r="G206" i="7"/>
  <c r="G205" i="7"/>
  <c r="G204" i="7"/>
  <c r="G203" i="7"/>
  <c r="G202" i="7"/>
  <c r="G201" i="7"/>
  <c r="G200" i="7"/>
  <c r="G199" i="7"/>
  <c r="G198" i="7"/>
  <c r="G197" i="7"/>
  <c r="G196" i="7"/>
  <c r="G195" i="7"/>
  <c r="G194" i="7"/>
  <c r="G193" i="7"/>
  <c r="G192" i="7"/>
  <c r="G191" i="7"/>
  <c r="G190" i="7"/>
  <c r="G189" i="7"/>
  <c r="G188" i="7"/>
  <c r="G187" i="7"/>
  <c r="G186" i="7"/>
  <c r="G185" i="7"/>
  <c r="G184" i="7"/>
  <c r="G183" i="7"/>
  <c r="G182" i="7"/>
  <c r="G181" i="7"/>
  <c r="G180" i="7"/>
  <c r="G179" i="7"/>
  <c r="G178" i="7"/>
  <c r="G177" i="7"/>
  <c r="G176" i="7"/>
  <c r="G175" i="7"/>
  <c r="G174" i="7"/>
  <c r="G173" i="7"/>
  <c r="G172" i="7"/>
  <c r="G171" i="7"/>
  <c r="G170" i="7"/>
  <c r="G169" i="7"/>
  <c r="G168" i="7"/>
  <c r="G167" i="7"/>
  <c r="G166" i="7"/>
  <c r="G165" i="7"/>
  <c r="G164" i="7"/>
  <c r="G163" i="7"/>
  <c r="G162" i="7"/>
  <c r="G161" i="7"/>
  <c r="G160" i="7"/>
  <c r="G159" i="7"/>
  <c r="G158" i="7"/>
  <c r="G157" i="7"/>
  <c r="G156" i="7"/>
  <c r="G155" i="7"/>
  <c r="G154" i="7"/>
  <c r="G153" i="7"/>
  <c r="G152" i="7"/>
  <c r="G151" i="7"/>
  <c r="G150" i="7"/>
  <c r="G149" i="7"/>
  <c r="G148" i="7"/>
  <c r="G144" i="7"/>
  <c r="G143" i="7"/>
  <c r="G142" i="7"/>
  <c r="G141" i="7"/>
  <c r="G140" i="7"/>
  <c r="G139" i="7"/>
  <c r="G138" i="7"/>
  <c r="G137" i="7"/>
  <c r="G136" i="7"/>
  <c r="G135" i="7"/>
  <c r="G134" i="7"/>
  <c r="G133" i="7"/>
  <c r="G132" i="7"/>
  <c r="G131" i="7"/>
  <c r="G130" i="7"/>
  <c r="G129" i="7"/>
  <c r="G128" i="7"/>
  <c r="G127" i="7"/>
  <c r="G126" i="7"/>
  <c r="G125" i="7"/>
  <c r="G124" i="7"/>
  <c r="G123" i="7"/>
  <c r="G122" i="7"/>
  <c r="G121" i="7"/>
  <c r="G120" i="7"/>
  <c r="G119" i="7"/>
  <c r="G118" i="7"/>
  <c r="G117" i="7"/>
  <c r="G116" i="7"/>
  <c r="G115" i="7"/>
  <c r="G114" i="7"/>
  <c r="G113" i="7"/>
  <c r="G112" i="7"/>
  <c r="G111" i="7"/>
  <c r="G110" i="7"/>
  <c r="G109" i="7"/>
  <c r="G108" i="7"/>
  <c r="G107" i="7"/>
  <c r="G106" i="7"/>
  <c r="G105" i="7"/>
  <c r="G104" i="7"/>
  <c r="G103" i="7"/>
  <c r="G102" i="7"/>
  <c r="H102" i="7" s="1"/>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G68" i="7"/>
  <c r="G67" i="7"/>
  <c r="G66" i="7"/>
  <c r="G65" i="7"/>
  <c r="G64" i="7"/>
  <c r="G63" i="7"/>
  <c r="G62" i="7"/>
  <c r="G61" i="7"/>
  <c r="G60" i="7"/>
  <c r="G59" i="7"/>
  <c r="G58" i="7"/>
  <c r="G57" i="7"/>
  <c r="G56" i="7"/>
  <c r="G55" i="7"/>
  <c r="G51" i="7"/>
  <c r="G50" i="7"/>
  <c r="G25" i="7" l="1"/>
  <c r="G48" i="7"/>
  <c r="H48" i="7" s="1"/>
  <c r="G49" i="7"/>
  <c r="H49" i="7" s="1"/>
  <c r="G47" i="7"/>
  <c r="G46" i="7"/>
  <c r="G45" i="7"/>
  <c r="G43" i="7"/>
  <c r="G42" i="7"/>
  <c r="G41" i="7"/>
  <c r="G38" i="7"/>
  <c r="G37" i="7"/>
  <c r="G28" i="7"/>
  <c r="G29" i="7"/>
  <c r="G30" i="7"/>
  <c r="G31" i="7"/>
  <c r="G32" i="7"/>
  <c r="G33" i="7"/>
  <c r="G34" i="7"/>
  <c r="G35" i="7"/>
  <c r="G36" i="7"/>
  <c r="G27" i="7"/>
  <c r="G26" i="7"/>
  <c r="G20" i="7"/>
  <c r="G15" i="7"/>
  <c r="G14" i="7"/>
  <c r="G12" i="7"/>
  <c r="G11" i="7"/>
  <c r="G10" i="7"/>
  <c r="G9" i="7"/>
  <c r="B7" i="5"/>
  <c r="G24" i="7"/>
  <c r="G23" i="7"/>
  <c r="G22" i="7"/>
  <c r="G21" i="7"/>
  <c r="G19" i="7"/>
  <c r="G18" i="7"/>
  <c r="G16" i="7"/>
  <c r="G13" i="7"/>
  <c r="B10" i="7"/>
  <c r="C10" i="7" s="1"/>
  <c r="C11" i="7"/>
  <c r="C33" i="7"/>
  <c r="C44" i="7"/>
  <c r="G44" i="7" s="1"/>
  <c r="B46" i="7"/>
  <c r="C46" i="7" s="1"/>
  <c r="C58" i="7"/>
  <c r="C74" i="7"/>
  <c r="C189" i="7"/>
  <c r="C192" i="7"/>
  <c r="C193" i="7"/>
  <c r="C194" i="7"/>
  <c r="C195" i="7"/>
  <c r="C196" i="7"/>
  <c r="C191" i="7"/>
  <c r="C61" i="7"/>
  <c r="H11" i="7" l="1"/>
  <c r="H46" i="7"/>
  <c r="H33" i="7"/>
  <c r="H10" i="7"/>
  <c r="C19" i="7" l="1"/>
  <c r="H19" i="7" s="1"/>
  <c r="C18" i="7"/>
  <c r="H18" i="7" s="1"/>
  <c r="C17" i="7"/>
  <c r="H17" i="7" s="1"/>
  <c r="C16" i="7"/>
  <c r="H16" i="7" s="1"/>
  <c r="C126" i="7" l="1"/>
  <c r="C116" i="7"/>
  <c r="C76" i="7"/>
  <c r="C21" i="7"/>
  <c r="H21" i="7" s="1"/>
  <c r="C100" i="7"/>
  <c r="C99" i="7"/>
  <c r="C94" i="7"/>
  <c r="C93" i="7"/>
  <c r="C179" i="7"/>
  <c r="C185" i="7"/>
  <c r="C184" i="7"/>
  <c r="C177" i="7"/>
  <c r="C178" i="7"/>
  <c r="C176" i="7"/>
  <c r="C173" i="7"/>
  <c r="C174" i="7"/>
  <c r="C175" i="7"/>
  <c r="C172" i="7"/>
  <c r="C169" i="7"/>
  <c r="C170" i="7"/>
  <c r="C171" i="7"/>
  <c r="C168" i="7"/>
  <c r="C50" i="7" l="1"/>
  <c r="B65" i="7"/>
  <c r="C65" i="7" s="1"/>
  <c r="B69" i="7"/>
  <c r="C69" i="7" s="1"/>
  <c r="C123" i="7"/>
  <c r="C91" i="7"/>
  <c r="C211" i="7"/>
  <c r="C210" i="7"/>
  <c r="C209" i="7"/>
  <c r="C208" i="7"/>
  <c r="C207" i="7"/>
  <c r="C206" i="7"/>
  <c r="C204" i="7"/>
  <c r="C203" i="7"/>
  <c r="C202" i="7"/>
  <c r="C201" i="7"/>
  <c r="C190" i="7"/>
  <c r="C187" i="7"/>
  <c r="C183" i="7"/>
  <c r="C182" i="7"/>
  <c r="C181" i="7"/>
  <c r="C180" i="7"/>
  <c r="C166" i="7"/>
  <c r="C148" i="7"/>
  <c r="C125" i="7"/>
  <c r="C124" i="7"/>
  <c r="C121" i="7"/>
  <c r="C117" i="7"/>
  <c r="C107" i="7"/>
  <c r="C106" i="7"/>
  <c r="C82" i="7"/>
  <c r="C81" i="7"/>
  <c r="C80" i="7"/>
  <c r="C79" i="7"/>
  <c r="C78" i="7"/>
  <c r="C77" i="7"/>
  <c r="C75" i="7"/>
  <c r="C72" i="7"/>
  <c r="C71" i="7"/>
  <c r="C66" i="7"/>
  <c r="C62" i="7"/>
  <c r="C57" i="7"/>
  <c r="C53" i="7"/>
  <c r="C40" i="7"/>
  <c r="H40" i="7" s="1"/>
  <c r="C39" i="7"/>
  <c r="H39" i="7" s="1"/>
  <c r="C32" i="7"/>
  <c r="H32" i="7" s="1"/>
  <c r="C26" i="7"/>
  <c r="H26" i="7" s="1"/>
  <c r="C25" i="7"/>
  <c r="H25" i="7" s="1"/>
  <c r="C24" i="7"/>
  <c r="H24" i="7" s="1"/>
  <c r="C23" i="7"/>
  <c r="H23" i="7" s="1"/>
  <c r="C22" i="7"/>
  <c r="H22" i="7" s="1"/>
  <c r="C20" i="7"/>
  <c r="H20" i="7" s="1"/>
  <c r="C15" i="7"/>
  <c r="H15" i="7" s="1"/>
  <c r="C14" i="7"/>
  <c r="H14" i="7" s="1"/>
  <c r="C13" i="7"/>
  <c r="H13" i="7" s="1"/>
  <c r="C130" i="7"/>
  <c r="C128" i="7"/>
  <c r="C129" i="7"/>
  <c r="C136" i="7"/>
  <c r="C135" i="7"/>
  <c r="C134" i="7"/>
  <c r="C133" i="7"/>
  <c r="C132" i="7"/>
  <c r="C131" i="7"/>
  <c r="C127" i="7"/>
  <c r="C122" i="7"/>
  <c r="C115" i="7"/>
  <c r="C114" i="7"/>
  <c r="C113" i="7"/>
  <c r="C112" i="7"/>
  <c r="C111" i="7"/>
  <c r="C110" i="7"/>
  <c r="C109" i="7"/>
  <c r="C51" i="7"/>
  <c r="C165" i="7"/>
  <c r="C199" i="7"/>
  <c r="C188" i="7"/>
  <c r="C186" i="7"/>
  <c r="C59" i="7"/>
  <c r="C54" i="7"/>
  <c r="C217" i="7"/>
  <c r="C216" i="7"/>
  <c r="C215" i="7"/>
  <c r="C214" i="7"/>
  <c r="C213" i="7"/>
  <c r="C212" i="7"/>
  <c r="C167" i="7"/>
  <c r="C52" i="7"/>
  <c r="C45" i="7"/>
  <c r="H45" i="7" s="1"/>
  <c r="C38" i="7"/>
  <c r="H38" i="7" s="1"/>
  <c r="C36" i="7"/>
  <c r="H36" i="7" s="1"/>
  <c r="C35" i="7"/>
  <c r="H35" i="7" s="1"/>
  <c r="C34" i="7"/>
  <c r="H34" i="7" s="1"/>
  <c r="C31" i="7"/>
  <c r="H31" i="7" s="1"/>
  <c r="C30" i="7"/>
  <c r="H30" i="7" s="1"/>
  <c r="C29" i="7"/>
  <c r="H29" i="7" s="1"/>
  <c r="C28" i="7"/>
  <c r="H28" i="7" s="1"/>
  <c r="C47" i="7"/>
  <c r="H47" i="7" s="1"/>
  <c r="C37" i="7"/>
  <c r="H37" i="7" s="1"/>
  <c r="C27" i="7"/>
  <c r="H27" i="7" s="1"/>
  <c r="C9" i="7"/>
  <c r="H9" i="7" s="1"/>
  <c r="C12" i="7"/>
  <c r="H12" i="7" s="1"/>
  <c r="N12" i="7" l="1"/>
  <c r="N13" i="7"/>
  <c r="N24" i="7" l="1"/>
  <c r="N23" i="7"/>
  <c r="N22" i="7"/>
  <c r="N36" i="7" l="1"/>
  <c r="N35" i="7"/>
  <c r="N34" i="7"/>
  <c r="N33" i="7"/>
  <c r="N32" i="7"/>
  <c r="N31" i="7"/>
  <c r="N30" i="7"/>
  <c r="N29" i="7"/>
  <c r="N28" i="7"/>
  <c r="N27" i="7"/>
  <c r="N38" i="7"/>
  <c r="N37" i="7"/>
  <c r="B42" i="7" l="1"/>
  <c r="C42" i="7" s="1"/>
  <c r="H42" i="7" s="1"/>
  <c r="B43" i="7"/>
  <c r="C43" i="7" s="1"/>
  <c r="H43" i="7" s="1"/>
  <c r="B41" i="7"/>
  <c r="C41" i="7" s="1"/>
  <c r="H41" i="7" s="1"/>
  <c r="N42" i="7"/>
  <c r="N43" i="7"/>
  <c r="N41" i="7"/>
  <c r="N44" i="7"/>
  <c r="N45" i="7"/>
  <c r="N46" i="7"/>
  <c r="H50" i="7"/>
  <c r="H51" i="7"/>
  <c r="H220" i="7" l="1"/>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172" i="7"/>
  <c r="H171" i="7"/>
  <c r="H170" i="7"/>
  <c r="H169" i="7"/>
  <c r="H168" i="7"/>
  <c r="H167" i="7"/>
  <c r="H166" i="7"/>
  <c r="H165" i="7"/>
  <c r="H164" i="7"/>
  <c r="E164" i="7"/>
  <c r="H163" i="7"/>
  <c r="E163" i="7"/>
  <c r="H162" i="7"/>
  <c r="E162" i="7"/>
  <c r="H161" i="7"/>
  <c r="E161" i="7"/>
  <c r="H160" i="7"/>
  <c r="E160" i="7"/>
  <c r="H159" i="7"/>
  <c r="E159" i="7"/>
  <c r="H158" i="7"/>
  <c r="E158" i="7"/>
  <c r="H157" i="7"/>
  <c r="E157" i="7"/>
  <c r="H156" i="7"/>
  <c r="E156" i="7"/>
  <c r="H155" i="7"/>
  <c r="E155" i="7"/>
  <c r="H154" i="7"/>
  <c r="E154" i="7"/>
  <c r="H153" i="7"/>
  <c r="E153" i="7"/>
  <c r="H152" i="7"/>
  <c r="H151" i="7"/>
  <c r="H150" i="7"/>
  <c r="H149" i="7"/>
  <c r="H148" i="7"/>
  <c r="H147" i="7"/>
  <c r="H146" i="7"/>
  <c r="H145" i="7"/>
  <c r="H144" i="7"/>
  <c r="H143" i="7"/>
  <c r="H142" i="7"/>
  <c r="H141" i="7"/>
  <c r="H140" i="7"/>
  <c r="H139" i="7"/>
  <c r="H138" i="7"/>
  <c r="H137" i="7"/>
  <c r="H136" i="7"/>
  <c r="H135" i="7"/>
  <c r="H134" i="7"/>
  <c r="H133" i="7"/>
  <c r="H132" i="7"/>
  <c r="H131" i="7"/>
  <c r="H130" i="7"/>
  <c r="H129" i="7"/>
  <c r="H128" i="7"/>
  <c r="H127" i="7"/>
  <c r="H126" i="7"/>
  <c r="H125" i="7"/>
  <c r="H124" i="7"/>
  <c r="H123" i="7"/>
  <c r="N122" i="7"/>
  <c r="H121" i="7"/>
  <c r="H120" i="7"/>
  <c r="H119" i="7"/>
  <c r="H118" i="7"/>
  <c r="H117" i="7"/>
  <c r="H116" i="7"/>
  <c r="H115" i="7"/>
  <c r="H114" i="7"/>
  <c r="H113" i="7"/>
  <c r="H112" i="7"/>
  <c r="H111" i="7"/>
  <c r="H110" i="7"/>
  <c r="H109" i="7"/>
  <c r="H108" i="7"/>
  <c r="H107" i="7"/>
  <c r="H106" i="7"/>
  <c r="H105" i="7"/>
  <c r="H104" i="7"/>
  <c r="H103" i="7"/>
  <c r="H101" i="7"/>
  <c r="H100" i="7"/>
  <c r="H99" i="7"/>
  <c r="H98" i="7"/>
  <c r="H97" i="7"/>
  <c r="H96" i="7"/>
  <c r="H95" i="7"/>
  <c r="H94" i="7"/>
  <c r="H93" i="7"/>
  <c r="H92" i="7"/>
  <c r="H91" i="7"/>
  <c r="H90" i="7"/>
  <c r="H89" i="7"/>
  <c r="H88" i="7"/>
  <c r="H87" i="7"/>
  <c r="H86" i="7"/>
  <c r="H85" i="7"/>
  <c r="H84" i="7"/>
  <c r="H83" i="7"/>
  <c r="H82" i="7"/>
  <c r="H81" i="7"/>
  <c r="H80" i="7"/>
  <c r="H79" i="7"/>
  <c r="H78" i="7"/>
  <c r="H77" i="7"/>
  <c r="H76" i="7"/>
  <c r="H75" i="7"/>
  <c r="H74" i="7"/>
  <c r="H73" i="7"/>
  <c r="H72" i="7"/>
  <c r="H71" i="7"/>
  <c r="H70" i="7"/>
  <c r="H69" i="7"/>
  <c r="H68" i="7"/>
  <c r="H67" i="7"/>
  <c r="H66" i="7"/>
  <c r="H65" i="7"/>
  <c r="H64" i="7"/>
  <c r="H63" i="7"/>
  <c r="H62" i="7"/>
  <c r="H61" i="7"/>
  <c r="H60" i="7"/>
  <c r="H59" i="7"/>
  <c r="H58" i="7"/>
  <c r="H57" i="7"/>
  <c r="H56" i="7"/>
  <c r="H55" i="7"/>
  <c r="H54" i="7"/>
  <c r="H53" i="7"/>
  <c r="H52"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IKCh</author>
    <author/>
  </authors>
  <commentList>
    <comment ref="O10" authorId="0" shapeId="0" xr:uid="{00000000-0006-0000-0000-000001000000}">
      <text>
        <r>
          <rPr>
            <b/>
            <sz val="9"/>
            <color indexed="81"/>
            <rFont val="Tahoma"/>
            <family val="2"/>
            <charset val="238"/>
          </rPr>
          <t>IKCh:</t>
        </r>
        <r>
          <rPr>
            <sz val="9"/>
            <color indexed="81"/>
            <rFont val="Tahoma"/>
            <family val="2"/>
            <charset val="238"/>
          </rPr>
          <t xml:space="preserve">
35:65 ratio of mono- and di-RL was assumed</t>
        </r>
      </text>
    </comment>
    <comment ref="A17" authorId="0" shapeId="0" xr:uid="{00000000-0006-0000-0000-000002000000}">
      <text>
        <r>
          <rPr>
            <b/>
            <sz val="9"/>
            <color indexed="81"/>
            <rFont val="Tahoma"/>
            <family val="2"/>
            <charset val="238"/>
          </rPr>
          <t>IKCh:</t>
        </r>
        <r>
          <rPr>
            <sz val="9"/>
            <color indexed="81"/>
            <rFont val="Tahoma"/>
            <family val="2"/>
            <charset val="238"/>
          </rPr>
          <t xml:space="preserve">
0.93% TN in carbon source</t>
        </r>
      </text>
    </comment>
    <comment ref="A44" authorId="0" shapeId="0" xr:uid="{00000000-0006-0000-0000-000003000000}">
      <text>
        <r>
          <rPr>
            <b/>
            <sz val="9"/>
            <color indexed="81"/>
            <rFont val="Tahoma"/>
            <family val="2"/>
            <charset val="238"/>
          </rPr>
          <t>IKCh:</t>
        </r>
        <r>
          <rPr>
            <sz val="9"/>
            <color indexed="81"/>
            <rFont val="Tahoma"/>
            <family val="2"/>
            <charset val="238"/>
          </rPr>
          <t xml:space="preserve">
Nitrogen sources was not givem, but C:N was given in the publication</t>
        </r>
      </text>
    </comment>
    <comment ref="A69" authorId="1" shapeId="0" xr:uid="{00000000-0006-0000-0000-000004000000}">
      <text>
        <r>
          <rPr>
            <sz val="11"/>
            <color theme="1"/>
            <rFont val="Arial"/>
            <family val="2"/>
            <charset val="238"/>
          </rPr>
          <t>======
ID#AAAADjq161Q
Autor    (2019-10-03 08:22:36)
brak danych</t>
        </r>
      </text>
    </comment>
    <comment ref="F71" authorId="1" shapeId="0" xr:uid="{00000000-0006-0000-0000-000005000000}">
      <text>
        <r>
          <rPr>
            <sz val="11"/>
            <color theme="1"/>
            <rFont val="Arial"/>
            <family val="2"/>
            <charset val="238"/>
          </rPr>
          <t>======
ID#AAAADjq161U
Autor    (2019-10-03 08:22:36)
dane z http://www.oxoid.com/UK/blue/prod_detail/prod_detail.asp?pr=CM0001&amp;cat=&amp;sec=1&amp;c=UK&amp;lang=EN</t>
        </r>
      </text>
    </comment>
    <comment ref="F72" authorId="1" shapeId="0" xr:uid="{00000000-0006-0000-0000-000006000000}">
      <text>
        <r>
          <rPr>
            <sz val="11"/>
            <color theme="1"/>
            <rFont val="Arial"/>
            <family val="2"/>
            <charset val="238"/>
          </rPr>
          <t>======
ID#AAAADjq161U
Autor    (2019-10-03 08:22:36)
dane z http://www.oxoid.com/UK/blue/prod_detail/prod_detail.asp?pr=CM0001&amp;cat=&amp;sec=1&amp;c=UK&amp;lang=EN</t>
        </r>
      </text>
    </comment>
    <comment ref="F75" authorId="1" shapeId="0" xr:uid="{00000000-0006-0000-0000-000007000000}">
      <text>
        <r>
          <rPr>
            <sz val="11"/>
            <color theme="1"/>
            <rFont val="Arial"/>
            <family val="2"/>
            <charset val="238"/>
          </rPr>
          <t>======
ID#AAAADjq161I
Autor    (2019-10-03 08:22:36)
dane z http://www.oxoid.com/UK/blue/prod_detail/prod_detail.asp?pr=CM0001&amp;cat=&amp;sec=1&amp;c=UK&amp;lang=EN</t>
        </r>
      </text>
    </comment>
    <comment ref="O77" authorId="1" shapeId="0" xr:uid="{00000000-0006-0000-0000-000008000000}">
      <text>
        <r>
          <rPr>
            <sz val="11"/>
            <color theme="1"/>
            <rFont val="Arial"/>
            <family val="2"/>
            <charset val="238"/>
          </rPr>
          <t>======
ID#AAAADjq1608
Autor    (2019-10-03 08:22:36)
zał. C10</t>
        </r>
      </text>
    </comment>
    <comment ref="M85" authorId="1" shapeId="0" xr:uid="{00000000-0006-0000-0000-000009000000}">
      <text>
        <r>
          <rPr>
            <sz val="11"/>
            <color theme="1"/>
            <rFont val="Arial"/>
            <family val="2"/>
            <charset val="238"/>
          </rPr>
          <t>======
ID#AAAADjq161Y
Autor    (2019-10-03 08:22:36)
wstępnie było napisane 100, ale te dane dotyczą hodowli w bioreaktorze, nie ma podanych obrotów ani czasu</t>
        </r>
      </text>
    </comment>
    <comment ref="M92" authorId="1" shapeId="0" xr:uid="{00000000-0006-0000-0000-00000A000000}">
      <text>
        <r>
          <rPr>
            <sz val="11"/>
            <color theme="1"/>
            <rFont val="Arial"/>
            <family val="2"/>
            <charset val="238"/>
          </rPr>
          <t>======
ID#AAAADjq161o
Autor    (2019-10-03 08:22:36)
To raczej parametry preculture conditions</t>
        </r>
      </text>
    </comment>
    <comment ref="I119" authorId="1" shapeId="0" xr:uid="{00000000-0006-0000-0000-00000B000000}">
      <text>
        <r>
          <rPr>
            <sz val="11"/>
            <color theme="1"/>
            <rFont val="Arial"/>
            <family val="2"/>
            <charset val="238"/>
          </rPr>
          <t>======
ID#AAAADjq1604
Autor    (2019-10-03 08:22:36)
Edzia:ten szczep produkuje tylko monoramnolipidy</t>
        </r>
      </text>
    </comment>
    <comment ref="H122" authorId="1" shapeId="0" xr:uid="{00000000-0006-0000-0000-00000C000000}">
      <text>
        <r>
          <rPr>
            <sz val="11"/>
            <color theme="1"/>
            <rFont val="Arial"/>
            <family val="2"/>
            <charset val="238"/>
          </rPr>
          <t>======
ID#AAAADjq161k
Autor    (2019-10-03 08:22:36)
podane</t>
        </r>
      </text>
    </comment>
    <comment ref="O188" authorId="1" shapeId="0" xr:uid="{00000000-0006-0000-0000-00000D000000}">
      <text>
        <r>
          <rPr>
            <sz val="11"/>
            <color theme="1"/>
            <rFont val="Arial"/>
            <family val="2"/>
            <charset val="238"/>
          </rPr>
          <t>======
ID#AAAADjq161A
Autor    (2019-10-03 08:22:36)
Założymy, że są to dwa główne RL</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B5" authorId="0" shapeId="0" xr:uid="{00000000-0006-0000-0200-000001000000}">
      <text>
        <r>
          <rPr>
            <sz val="11"/>
            <color theme="1"/>
            <rFont val="Arial"/>
            <family val="2"/>
            <charset val="238"/>
          </rPr>
          <t>======
ID#AAAADjq161c
Autor    (2019-10-03 08:22:36)
10-12,5%</t>
        </r>
      </text>
    </comment>
  </commentList>
  <extLst>
    <ext xmlns:r="http://schemas.openxmlformats.org/officeDocument/2006/relationships" uri="GoogleSheetsCustomDataVersion1">
      <go:sheetsCustomData xmlns:go="http://customooxmlschemas.google.com/" r:id="" roundtripDataSignature="AMtx7mix+WHt+iYEKcN4GTWvOCoW4wPShA=="/>
    </ext>
  </extLst>
</comments>
</file>

<file path=xl/sharedStrings.xml><?xml version="1.0" encoding="utf-8"?>
<sst xmlns="http://schemas.openxmlformats.org/spreadsheetml/2006/main" count="1579" uniqueCount="1111">
  <si>
    <t>monoRL</t>
  </si>
  <si>
    <t>MW, g/mol</t>
  </si>
  <si>
    <t>TPSA</t>
  </si>
  <si>
    <t>Rha-C6</t>
  </si>
  <si>
    <t>CCCC(CC(=O)O)OC1OC(C)C(O)C(O)C1O</t>
  </si>
  <si>
    <t>Rha-C8</t>
  </si>
  <si>
    <t>CCCCCC(CC(=O)O)OC1OC(C)C(O)C(O)C1O</t>
  </si>
  <si>
    <t>Rha-C10</t>
  </si>
  <si>
    <t>CCCCCCCC(CC(=O)O)OC1OC(C)C(O)C(O)C1O</t>
  </si>
  <si>
    <t>Rha-C12</t>
  </si>
  <si>
    <t>CCCCCCCCCC(CC(=O)O)OC1OC(C)C(O)C(O)C1O</t>
  </si>
  <si>
    <t>http://www.dgfett.de/material/physikalische_eigenschaften.pdf</t>
  </si>
  <si>
    <t>Rha-C10:1</t>
  </si>
  <si>
    <t>CC=CCCCCC(CC(=O)O)OC1OC(C)C(O)C(O)C1O</t>
  </si>
  <si>
    <t>n=8:1</t>
  </si>
  <si>
    <t>Rha-C10:2</t>
  </si>
  <si>
    <t>CC=CC=CCCC(CC(=O)O)OC1OC(C)C(O)C(O)C1O</t>
  </si>
  <si>
    <t>n=8:1, 6:1</t>
  </si>
  <si>
    <t>Rha-C12:1</t>
  </si>
  <si>
    <t>CCCC=CCCCCC(CC(=O)O)OC1OC(C)C(O)C(O)C1O</t>
  </si>
  <si>
    <t>Rha-C12:2</t>
  </si>
  <si>
    <t>CCCC=CC=CCCC(CC(=O)O)OC1OC(C)C(O)C(O)C1O</t>
  </si>
  <si>
    <t>Rha-C14:1</t>
  </si>
  <si>
    <t>CCCCCC=CCCCCC(CC(=O)O)OC1OC(C)C(O)C(O)C1O</t>
  </si>
  <si>
    <t>soybean oil</t>
  </si>
  <si>
    <t>Rha-C14:2</t>
  </si>
  <si>
    <t>CCCCCC=CC=CCCC(CC(=O)O)OC1OC(C)C(O)C(O)C1O</t>
  </si>
  <si>
    <t>Rha-C6-C6</t>
  </si>
  <si>
    <t>Pseudomonas aeruginosa HAK02</t>
  </si>
  <si>
    <t>Rha-C8-C8</t>
  </si>
  <si>
    <t>CCCCCC(CC(=O)O)OC(=O)CC(CCCCC)OC1OC(C)C(O)C(O)C1O</t>
  </si>
  <si>
    <t>deodorizer distillate soybean oil</t>
  </si>
  <si>
    <t>https://echa.europa.eu/registration-dossier/-/registered-dossier/5770/4/5</t>
  </si>
  <si>
    <t>Rha-C8-C12</t>
  </si>
  <si>
    <t>CCCCCCCCCC(CC(=O)O)OC(=O)CC(CCCCC)OC1OC(C)C(O)C(O)C1O</t>
  </si>
  <si>
    <t>Rha-C10-C6</t>
  </si>
  <si>
    <t>soapstock</t>
  </si>
  <si>
    <t>CCCCCCCC(CC(=O)OC(CCC)CC(=O)O)OC1OC(C)C(O)C(O)C1O</t>
  </si>
  <si>
    <t>Rha-C10-C8</t>
  </si>
  <si>
    <t>CCCCCCCC(CC(=O)OC(CCCCC)CC(=O)O)OC1OC(C)C(O)C(O)C1O</t>
  </si>
  <si>
    <t>https://echa.europa.eu/registration-dossier/-/registered-dossier/13625/4/5</t>
  </si>
  <si>
    <t>Rha-C10-C9</t>
  </si>
  <si>
    <t>CCCCCCCC(CC(=O)OC(CCCCCC)CC(=O)O)OC1OC(C)C(O)C(O)C1O</t>
  </si>
  <si>
    <t>Rha-C10-C10</t>
  </si>
  <si>
    <t>CCCCCCCC(CC(=O)O)OC(=O)CC(CCCCCCC)OC1OC(C)C(O)C(O)C1O</t>
  </si>
  <si>
    <t>diesel</t>
  </si>
  <si>
    <t>Rha-C10-C11</t>
  </si>
  <si>
    <t>CCCCCCCCC(CC(=O)O)OC(=O)CC(CCCCCCC)OC1OC(C)C(O)C(O)C1O</t>
  </si>
  <si>
    <t>Rha-C10-C12</t>
  </si>
  <si>
    <t>CCCCCCCCCC(CC(=O)O)OC(=O)CC(CCCCCCC)OC1OC(C)C(O)C(O)C1O</t>
  </si>
  <si>
    <t>Rha-C10-C14</t>
  </si>
  <si>
    <t>CCCCCCCCCCCC(CC(=O)O)OC(=O)CC(CCCCCCC)OC1OC(C)C(O)C(O)C1O</t>
  </si>
  <si>
    <t>Rha-C10-C16</t>
  </si>
  <si>
    <t>CCCCCCCCCCCCCC(CC(=O)O)OC(=O)CC(CCCCCCC)OC1OC(C)C(O)C(O)C1O</t>
  </si>
  <si>
    <t>Rha-C12-C12</t>
  </si>
  <si>
    <t>CCCCCCCCCC(CC(=O)O)OC(=O)CC(CCCCCCCCC)OC1OC(C)C(O)C(O)C1O</t>
  </si>
  <si>
    <t>Rha-C12-C14</t>
  </si>
  <si>
    <t>CCCCCCCCCCCC(CC(=O)O)OC(=O)CC(CCCCCCCCC)OC1OC(C)C(O)C(O)C1O</t>
  </si>
  <si>
    <t>Rha-C14-C14</t>
  </si>
  <si>
    <t>CCCCCCCCCCCC(CC(=O)O)OC(=O)CC(CCCCCCCCCCC)OC1OC(C)C(O)C(O)C1O</t>
  </si>
  <si>
    <t>http://www.genesisny.net/Commodity/Oil/ODefinitions.html</t>
  </si>
  <si>
    <t>Rha-C14-C16</t>
  </si>
  <si>
    <t>CCCCCCCCCCCCCC(CC(=O)O)OC(=O)CC(CCCCCCCCCCC)OC1OC(C)C(O)C(O)C1O</t>
  </si>
  <si>
    <t>Rha-C8-C10:1</t>
  </si>
  <si>
    <t>CC=CCCCCC(CC(=O)O)OC(=O)CC(CCCCC)OC1OC(C)C(O)C(O)C1O</t>
  </si>
  <si>
    <t>Rha-C8-C12:1</t>
  </si>
  <si>
    <t>CCCC=CCCCCC(CC(=O)O)OC(=O)CC(CCCCC)OC1OC(C)C(O)C(O)C1O</t>
  </si>
  <si>
    <t>corn steep liquor</t>
  </si>
  <si>
    <t>Rha-C10-C8:1</t>
  </si>
  <si>
    <t>CC=CCCC(CC(=O)O)OC(=O)CC(CCCCCCC)OC1OC(C)C(O)C(O)C1O</t>
  </si>
  <si>
    <t>n=6:1</t>
  </si>
  <si>
    <t>Rha-C10-C10:1</t>
  </si>
  <si>
    <t>CC=CCCCCC(CC(=O)O)OC(=O)CC(CCCCCCC)OC1OC(C)C(O)C(O)C1O</t>
  </si>
  <si>
    <t>Rha-C10-C12:1</t>
  </si>
  <si>
    <t>sugar cane molasses</t>
  </si>
  <si>
    <t>CCCC=CCCCCC(CC(=O)O)OC(=O)CC(CCCCCCC)OC1OC(C)C(O)C(O)C1O</t>
  </si>
  <si>
    <t>https://www.kwalternativefeeds.co.uk/products/view-products/cane-molasses/</t>
  </si>
  <si>
    <t>Rha-C10-C14:1</t>
  </si>
  <si>
    <t>CCCCCC=CCCCCC(CC(=O)O)OC(=O)CC(CCCCCCC)OC1OC(C)C(O)C(O)C1O</t>
  </si>
  <si>
    <t>Rha-C10-C16:1</t>
  </si>
  <si>
    <t>Rha-C12-C10:1</t>
  </si>
  <si>
    <t>CC=CCCCCC(CC(=O)O)OC(=O)CC(CCCCCCCCC)OC1OC(C)C(O)C(O)C1O</t>
  </si>
  <si>
    <t>Rha-C12-C14:1</t>
  </si>
  <si>
    <t>CCCCCC=CCCCCC(CC(=O)O)OC(=O)CC(CCCCCCCCC)OC1OC(C)C(O)C(O)C1O</t>
  </si>
  <si>
    <t>diRL</t>
  </si>
  <si>
    <t>Rha-Rha-C10 23.80% ; Rha-Rha-C10-C10 42.74% ; Rha-C10-C10/C8-C12 12.26% ; Rha-Rha-C10-C12/C12-C10 9.78% ; Rha-Rha-C8-C10/C10-C8 11.42%</t>
  </si>
  <si>
    <t>Rha-Rha-C8</t>
  </si>
  <si>
    <t>CCCCCC(CC(=O)O)OC1OC(C)C(O)C(O)C1OC2OC(C)C(O)C(O)C2O</t>
  </si>
  <si>
    <t>Rha-Rha-C10</t>
  </si>
  <si>
    <t>CCCCCCCC(CC(=O)O)OC1OC(C)C(O)C(O)C1OC2OC(C)C(O)C(O)C2O</t>
  </si>
  <si>
    <t>Rha-Rha-C12</t>
  </si>
  <si>
    <t>CCCCCCCCCC(CC(=O)O)OC1OC(C)C(O)C(O)C1OC2OC(C)C(O)C(O)C2O</t>
  </si>
  <si>
    <t>Rha-Rha-C14</t>
  </si>
  <si>
    <t>CCCCCCCCCCCC(CC(=O)O)OC1OC(C)C(O)C(O)C1OC2OC(C)C(O)C(O)C2O</t>
  </si>
  <si>
    <t>Rha-Rha-C6-C6</t>
  </si>
  <si>
    <t>CCCC(CC(=O)O)OC(=O)CC(CCC)OC1OC(C)C(O)C(O)C1OC2OC(C)C(O)C(O)C2O</t>
  </si>
  <si>
    <t>corn oil</t>
  </si>
  <si>
    <t>Rha-Rha-C8-C8</t>
  </si>
  <si>
    <t>CCCCCC(CC(=O)O)OC(=O)CC(CCCCC)OC1OC(C)C(O)C(O)C1OC2OC(C)C(O)C(O)C2O</t>
  </si>
  <si>
    <t>Rha-Rha-C10-C6</t>
  </si>
  <si>
    <t>CCCCCCCC(CC(=O)OC(CCC)CC(=O)O)OC1OC(C)C(O)C(O)C1OC2OC(C)C(O)C(O)C2O</t>
  </si>
  <si>
    <t>Rha-Rha-C10-C8</t>
  </si>
  <si>
    <t>CCCCCCCC(CC(=O)OC(CCCCC)CC(=O)O)OC1OC(C)C(O)C(O)C1OC2OC(C)C(O)C(O)C2O</t>
  </si>
  <si>
    <t>Rha-Rha-C10-C10</t>
  </si>
  <si>
    <t>CCCCCCCC(CC(=O)O)OC(=O)CC(CCCCCCC)OC1C(C(C(C(O1)C)O)O)OC2C(C(C(C(O2)C)O)O)O</t>
  </si>
  <si>
    <t>Rha-Rha-C10-C11</t>
  </si>
  <si>
    <t>CCCCCCCCC(CC(=O)O)OC(=O)CC(CCCCCCC)OC1OC(C)C(O)C(O)C1OC2OC(C)C(O)C(O)C2O</t>
  </si>
  <si>
    <t>Rha-Rha-C10-C12</t>
  </si>
  <si>
    <t>CCCCCCCCCC(CC(=O)O)OC(=O)CC(CCCCCCC)OC1OC(C)C(O)C(O)C1OC2OC(C)C(O)C(O)C2O</t>
  </si>
  <si>
    <t>Rha-Rha-C10-C14</t>
  </si>
  <si>
    <t>CCCCCCCCCCCC(CC(=O)O)OC(=O)CC(CCCCCCC)OC1OC(C)C(O)C(O)C1OC2OC(C)C(O)C(O)C2O</t>
  </si>
  <si>
    <t>Rha-Rha-C10-C16</t>
  </si>
  <si>
    <t>CCCCCCCCCCCCCC(CC(=O)O)OC(=O)CC(CCCCCCC)OC1OC(C)C(O)C(O)C1OC2OC(C)C(O)C(O)C2O</t>
  </si>
  <si>
    <t>Rha-Rha-C12-C12</t>
  </si>
  <si>
    <t>CCCCCCCCCC(CC(=O)O)OC(=O)CC(CCCCCCCCC)OC1OC(C)C(O)C(O)C1OC2OC(C)C(O)C(O)C2O</t>
  </si>
  <si>
    <t>Rha-Rha-C12-C14</t>
  </si>
  <si>
    <t>CCCCCCCCCCCC(CC(=O)O)OC(=O)CC(CCCCCCCCC)OC1OC(C)C(O)C(O)C1OC2OC(C)C(O)C(O)C2O</t>
  </si>
  <si>
    <t>Rha-Rha-C14-C14</t>
  </si>
  <si>
    <t>CCCCCCCCCCCC(CC(=O)O)OC(=O)CC(CCCCCCCCCCC)OC1OC(C)C(O)C(O)C1OC2OC(C)C(O)C(O)C2O</t>
  </si>
  <si>
    <t>Rha-Rha-C14-C16</t>
  </si>
  <si>
    <t>CCCCCCCCCCCCCC(CC(=O)O)OC(=O)CC(CCCCCCCCCCC)OC1OC(C)C(O)C(O)C1OC2OC(C)C(O)C(O)C2O</t>
  </si>
  <si>
    <t>Rha-Rha-C16-C16</t>
  </si>
  <si>
    <t>CCCCCCCCCCCCCC(CC(=O)O)OC(=O)CC(CCCCCCCCCCCCC)OC1OC(C)C(O)C(O)C1OC2OC(C)C(O)C(O)C2O</t>
  </si>
  <si>
    <t>Rha-Rha-C10:1</t>
  </si>
  <si>
    <t>Pseudomonas aeruginosa E03-40</t>
  </si>
  <si>
    <t>CC=CCCCCC(CC(=O)O)OC1OC(C)C(O)C(O)C1OC2OC(C)C(O)C(O)C2O</t>
  </si>
  <si>
    <t>Rha-Rha-C12:1</t>
  </si>
  <si>
    <t>CCCC=CCCCCC(CC(=O)O)OC1OC(C)C(O)C(O)C1OC2OC(C)C(O)C(O)C2O</t>
  </si>
  <si>
    <t>Rha-Rha-C8-C12:1</t>
  </si>
  <si>
    <t>CCCC=CCCCCC(CC(=O)O)OC(=O)CC(CCCCC)OC1OC(C)C(O)C(O)C1OC2OC(C)C(O)C(O)C2O</t>
  </si>
  <si>
    <t>Rha-C8-C10 13.8% ; Rha-C10-C10 17.6% ; Rha-C10-C12 4.8% ; Rha-Rha-C8-C10 10.1% ; Rha-Rha-C10-C10:1 1.1% ; Rha-Rha-C10-C10 36.7% ; Rha-Rha-C10-C12:1 0.8% ; Rha-Rha-C10-C12 15.1%</t>
  </si>
  <si>
    <t>Rha-Rha-C10-C8:1</t>
  </si>
  <si>
    <t>CC=CCCC(CC(=O)O)OC(=O)CC(CCCCCCC)OC1OC(C)C(O)C(O)C1OC2OC(C)C(O)C(O)C2O</t>
  </si>
  <si>
    <t>Rha-Rha-C10-C10:1</t>
  </si>
  <si>
    <t>CC=CCCCCC(CC(=O)O)OC(=O)CC(CCCCCCC)OC1OC(C)C(O)C(O)C1OC2OC(C)C(O)C(O)C2O</t>
  </si>
  <si>
    <t>Rha-Rha-C10-C12:1</t>
  </si>
  <si>
    <t>CCCC=CCCCCC(CC(=O)O)OC(=O)CC(CCCCCCC)OC1OC(C)C(O)C(O)C1OC2OC(C)C(O)C(O)C2O</t>
  </si>
  <si>
    <t>Rha-Rha-C10-C14:1</t>
  </si>
  <si>
    <t>CCCCCC=CCCCCC(CC(=O)O)OC(=O)CC(CCCCCCC)OC1OC(C)C(O)C(O)C1OC2OC(C)C(O)C(O)C2O</t>
  </si>
  <si>
    <t>Rha-Rha-C10-C16:1</t>
  </si>
  <si>
    <t>CCCCCCCC=CCCCCC(CC(=O)O)OC(=O)CC(CCCCCCC)OC1OC(C)C(O)C(O)C1OC2OC(C)C(O)C(O)C2O</t>
  </si>
  <si>
    <t>Rha-Rha-C12-C10:1</t>
  </si>
  <si>
    <t>CC=CCCCCC(CC(=O)O)OC(=O)CC(CCCCCCCCC)OC1OC(C)C(O)C(O)C1OC2OC(C)C(O)C(O)C2O</t>
  </si>
  <si>
    <t>Rha-Rha-C12-C12:1</t>
  </si>
  <si>
    <t>CCCC=CCCCCC(CC(=O)O)OC(=O)CC(CCCCCCCCC)OC1OC(C)C(O)C(O)C1OC2OC(C)C(O)C(O)C2O</t>
  </si>
  <si>
    <t>Rha-Rha-C12-C14:1</t>
  </si>
  <si>
    <t>CCCCCC=CCCCCC(CC(=O)O)OC(=O)CC(CCCCCCCCC)OC1OC(C)C(O)C(O)C1OC2OC(C)C(O)C(O)C2O</t>
  </si>
  <si>
    <t>Rha-Rha-C14-C14:1</t>
  </si>
  <si>
    <t>CCCCCC=CCCCCC(CC(=O)O)OC(=O)CC(CCCCCCCCCCC)OC1OC(C)C(O)C(O)C1OC2OC(C)C(O)C(O)C2O</t>
  </si>
  <si>
    <t xml:space="preserve">Rha-C8-C8 1.9% ; Rha-C8-C10 16.0% ; Rha-C10-C10 36.7% ; Rha-C10-C12:1 17.5% ; Rha-C10-C12 9.5% ; Rha-Rha-C8-C10 15.6% ; Rha-Rha-C10-C10 12.8% </t>
  </si>
  <si>
    <t>Pseudomonas aeruginosa PAO1</t>
  </si>
  <si>
    <t>http://www.oxoid.com/UK/blue/prod_detail/prod_detail.asp?pr=LP0037&amp;c=UK&amp;lang=EN</t>
  </si>
  <si>
    <t>https://www.sigmaaldrich.com/catalog/product/sial/70171?lang=pl&amp;region=PL</t>
  </si>
  <si>
    <t>http://www.oxoid.com/UK/blue/prod_detail/prod_detail.asp?pr=LP0042&amp;c=UK&amp;lang=EN&amp;sec=1</t>
  </si>
  <si>
    <t>http://www.oxoid.com/UK/blue/prod_detail/prod_detail.asp?pr=LP0021&amp;c=UK&amp;lang=EN</t>
  </si>
  <si>
    <t>http://www.oxoid.com/UK/blue/prod_detail/prod_detail.asp?pr=LP0029</t>
  </si>
  <si>
    <t>http://www.merckmillipore.com/PL/pl/product/Nutrient-broth,MDA_CHEM-105443?ReferrerURL=https%3A%2F%2Fwww.google.com%2F&amp;bd=1</t>
  </si>
  <si>
    <t>https://www.sigmaaldrich.com/catalog/product/sigma/l3022?lang=pl&amp;region=PL&amp;gclid=Cj0KCQiA2L7jBRCBARIsAPeAsaP7ONx0qwKXWIjW_DQPkbaDe6kPRUqQp3RE6S01HqicybHwlnJhwHEaAoW3EALw_wcB</t>
  </si>
  <si>
    <t>http://www.quelab.com/htmleng/2960a.html</t>
  </si>
  <si>
    <t>10 + 2,5</t>
  </si>
  <si>
    <t>Burkholderia thailandensis E264</t>
  </si>
  <si>
    <t>Pseudomonas aeruginosa SG</t>
  </si>
  <si>
    <t>Pseudomonas aeruginosa MR01</t>
  </si>
  <si>
    <t>diRL to monoRL 71:29 area of anomeric protons H NMR (major di: RhA-Rha-C10-C10)</t>
  </si>
  <si>
    <t>diRL to monoRL 55:45 area of anomeric protons H NMR (major di: RhA-Rha-C10-C10)</t>
  </si>
  <si>
    <t>diRL to monoRL 44:56 area of anomeric protons H NMR (major di: RhA-Rha-C10-C10)</t>
  </si>
  <si>
    <t>diRL to monoRL 8:92 area of anomeric protons H NMR (major di: RhA-Rha-C10-C10)</t>
  </si>
  <si>
    <t>70% di-RLs</t>
  </si>
  <si>
    <t>Rha-C8-C8 1.47% ; Rha-C10-C6 2.78% ; Rha-C10-C8/Rha-C8-C10 10.11% ; Rha-C10-C10 17.74% ; Rha-C10-C12:1/Rha-C12:1-C10 2.36% ; Rha-C10-C12/Rha-C12-C10 4.72% ; Rha-C10-C14:1/Rha-C14:1-C10 0.85% ; Rha-Rha-C8-C8 1.79% ; Rha-Rha-C10-C8/Rha-Rha-C8-C10 11.80% ; Rha-Rha-C10-C10:1 1.80% ; Rha-Rha-C8-C12:1 2.71% ; Rha-Rha-C10-C10 19.66% ; Rha-Rha-C12:1-C10/Rha-Rha-C10-C12:1 2.37% ; Rha-Rha-C12-C10/Rha-Rha-C10-C12 8.28% ; Rha-Rha-C10-C14:1/Rha-Rha-C14:1-C10 3.62% ; Rha-Rha-C12:1-C12 0.94% ; Rha-Rha-C12-C12:1 3.77% ; Rha-Rha-C12-C12 2.72% ; Rha-Rha-C10-C16:1/Rha-Rha-C16:1-C10 0.50%</t>
  </si>
  <si>
    <t>Burkholderia thailandensis phbB1</t>
  </si>
  <si>
    <t>Pseudomonas putida EM383</t>
  </si>
  <si>
    <t>10 + 10</t>
  </si>
  <si>
    <t>Pseudomonas aeruginosa DR1</t>
  </si>
  <si>
    <t>Pseudomonas aeruginosa Pa4</t>
  </si>
  <si>
    <t>Rha-C10-C10 : Rha-Rha-C10-C10 : Rha-C8-C10 : Rha-Rha-C8-C10   100:50:7:5</t>
  </si>
  <si>
    <t>Pseudomonas aeruginosa PA1</t>
  </si>
  <si>
    <t>Pseudomonas aeruginosa PA2</t>
  </si>
  <si>
    <t>Pseudomonas aeruginosa PA3</t>
  </si>
  <si>
    <t>Pseudomonas aeruginosa PA4</t>
  </si>
  <si>
    <t>Pseudomonas aeruginosa PA5</t>
  </si>
  <si>
    <t>Pseudomonas aeruginosa PA6</t>
  </si>
  <si>
    <t>Pseudomonas putida KT2440 pVLT33_rhlABC</t>
  </si>
  <si>
    <t xml:space="preserve">Rha-Rha-C8-C10, Rha-Rha-C10-C8 0.1% ; Rha-Rha-C10-C10 18.9% ; Rha-Rha-C10-C11, Rha-Rha-C11-C10 0.4% ; Rha-Rha-C10-C12:1, Rha-Rha-C12:1-C10 6.6% ; Rha-Rha-C10-C12, Rha-Rha-C12-C10 5.2% ; Rha-Rha-C10-C14:1, Rha-Rha-C14:1-C10 1.0% ; Rha-Rha-C10-C14, Rha-Rha-C14-C10 0.1% ; Rha-C8-C10, Rha-C10-C80.6% ; Rha-C9-C10, Rha-C10-C9 0.1% ; Rha-C10-C10 35.4% ; Rha-C10-C11, Rha-C11-C10 0.5% ; Rha-C10-C12:1, Rha-C12:1-C10 4.5% ; Rha-C10-C12, Rha-C12-C10 2.7% ; Rha-C10-C14:1, Rha-C14:1-C10 0.1% </t>
  </si>
  <si>
    <t>Pseudomonas aeruginosa B-59188</t>
  </si>
  <si>
    <t>Enterobacter asburiae B-59189</t>
  </si>
  <si>
    <t>Acinetobacter calcoaceticus B-59190</t>
  </si>
  <si>
    <t>Pseudomona aeruginosa TIB-R02</t>
  </si>
  <si>
    <t>Rha-Rha-C10-C10 44,9%; Rha-C10-C10 31,3%; Rha-Rha-C12-C10 17,4%</t>
  </si>
  <si>
    <t>Rha-C10-C8 5.0% ; Rha-C10-C10 85.6% ; Rha-C10-C12:1 2.0% ; Rha-C10-C12 5.9%</t>
  </si>
  <si>
    <t>1% glucose + 0.25% lauric acid (C12)</t>
  </si>
  <si>
    <t>Rha-C10-C8 16.8% ; Rha-C10-C10 78.6% ; Rha-C10-C12:1 1.8% ; Rha-C10-C12 4.7%</t>
  </si>
  <si>
    <t>1% glucose + 0.25% myristic acid (C14)</t>
  </si>
  <si>
    <t>Rha-C10-C8 14.2% ; Rha-C10-C10 79.7% ; Rha-C10-C12:1 1.5% ; Rha-C10-C12 4.5%</t>
  </si>
  <si>
    <t>1% glucose + 0.25% palmitic acid (C16)</t>
  </si>
  <si>
    <t>Rha-C10-C8 4.9% ; Rha-C10-C10 82.0% ; Rha-C10-C12:1 1.5% ; Rha-C10-C12 11.0%</t>
  </si>
  <si>
    <t>1% glucose + 0.25% stearic acid (C18)</t>
  </si>
  <si>
    <t>Rha-C10-C8 3.8% ; Rha-C10-C10 81.8% ; Rha-C10-C12:1 1.5% ; Rha-C10-C12 12.9%</t>
  </si>
  <si>
    <t>1% glucose + 0.25% oleic acid (C18:1)</t>
  </si>
  <si>
    <t>Rha-C10-C8 2.6% ; Rha-C10-C10 81.6% ; Rha-C10-C12:1 1.1% ; Rha-C10-C12 14.8%</t>
  </si>
  <si>
    <t>1% glucose + 0.25% linoleic acid (C18:2)</t>
  </si>
  <si>
    <t>Rha-C10-C8 9.8% ; Rha-C10-C10 81.7% ; Rha-C10-C12:1 1.4% ; Rha-C10-C12 7.2%</t>
  </si>
  <si>
    <t>1% glucose + 0.25% arachidic acid (C20)</t>
  </si>
  <si>
    <t>Rha-C10-C8 3.7% ; Rha-C10-C10 85.8% ; Rha-C10-C12:1 1.9% ; Rha-C10-C12 8.0%</t>
  </si>
  <si>
    <t>1% glucose + 0.25% behenic acid(C22)</t>
  </si>
  <si>
    <t>Rha-C10-C8 4.6% ; Rha-C10-C10 82.5% ; Rha-C10-C12:1 1.8% ; Rha-C10-C12 10.3%</t>
  </si>
  <si>
    <t>engineered Escherichia coli strain ETRAB</t>
  </si>
  <si>
    <t>Rha-C10-C10 70.1% ; Rha-C8-C10 or Rha -C10-C8 26.9%</t>
  </si>
  <si>
    <t>LB medium</t>
  </si>
  <si>
    <t>engineered Escherichia coli strain ETRABC</t>
  </si>
  <si>
    <t>olive/sunflower (50:50; v/v) waste frying oil, 40 g/L (containing oleic acid (50.29%) and linoleic acid (34.23%) as
major components and stearic acid (7.70%) and palmitic acid (7.77%)
in small quantities)</t>
  </si>
  <si>
    <t>Rha-C10-C10 39.1% ; Rha-Rha-C10-C10 19.7% ; Rha-Rha-C10-C12/Rha-Rha-C12-C10 10.7% ; Rha-C10-C12/Rha-C12-C10 8.4% ; Rha-C10-C12:1/Rha-C12:1-C10 9.9% Rha-Rha-C10-C12:1 6.3% ; Rha-Rha-C8-C10 2.9% ; Rha-C10-C8/Rha-C8-C10 3.0%</t>
  </si>
  <si>
    <t>Rha-C8-C10/Rha-C10-C8 7.5% ; Rha–Rha-C10-C10 20.1% ; Rha-C10-C10 46.1% ; Rha-C10-C12:1 5.5%</t>
  </si>
  <si>
    <t>Rha-C8-C10/Rha-C10-C8 4.73% ; Rha-C10-C10 5.54% ; Rha-C10-C12:1 1.02% ; Rha-Rha-C8 7.95% ; Rha-Rha-C10 25.47% ; Rha-Rha-C8-C10/Rha-Rha-C10-C8 21.26% ; Rha-Rha-C10-C10 33.11% ; Rha-Rha-C10-C12:1/ Rha-Rha-C12:1-C10 0.91%</t>
  </si>
  <si>
    <t>Rha-C8-C8 0.40% ; Rha-C8-C10/Rha-C10-C8 15.28% ; Rha-C10-C10 39.65% ; Rha-C10-C12/Rha-C12-C10 0.27% ; Rha-Rha-C8-C10/Rha-Rha-C10-C8 6.73% ; Rha-Rha-C10-C10 25.64% ; Rha-Rha-C10-C12:1/Rha-Rha-C12:1-C10 3.07% ; Rha-Rha-C10-C12/Rha-Rha-C12-C10 3.06% ; Rha-Rha-C10-C14:1/Rha-Rha-C12-C12:1 0.19% ; Rha-Rha-C10-C14/ Rha-Rha-C14-C10 0.08%</t>
  </si>
  <si>
    <t>Rha-Rha-C10 3.80% ; Rha-C10-C10 1.35% ; Rha-Rha-C10-C8 0.45% ; Rha-Rha-C8-C10 2.19% ; Rha-Rha-C10-C10 30.5% ; Rha-Rha-C10-C12:1 2.64% ; Rha-Rha-C10-C12 3.54% ; Rha-Rha-C12-C10 1.67%</t>
  </si>
  <si>
    <t>Rha-C10 0.11% ; Rha-C12:2 0.02% ; Rha-C8-C10 3.73% ; Rha-C10-C10 46.13% ; Rha-C10-C12:1 2.61% ; Rha-C10-C12 0.02% ; Rha-Rha-C8-C10 2.63% ; Rha-Rha-C10-C10 34.32% ; Rha-Rha-C10-C12 9.98% ; Rha-Rha-C12-C12 0.47%</t>
  </si>
  <si>
    <t>Rha-C10 0.09% ; Rha-C12:2 0.75% ; Rha-C8-C10 1.39% ; Rha-C10-C10 65.59% ; Rha-C10-C12:1 2.00% ; Rha-C10-C12 0.01% ; Rha-Rha-C8-C10 1.19% ; Rha-Rha-C10-C10 24.23% ; Rha-Rha-C10-C12 4.55% ; Rha-Rha-C12-C12 0.20%</t>
  </si>
  <si>
    <t>Rha-C10 0.08% ; Rha-C12:2 0.65% ; Rha-C8-C10 1.54% ; Rha-C10-C10 38.05% ; Rha-C10-C12:1 1.79% ; Rha-C10-C12 0.17% ; Rha-Rha-C8-C10 1.82% ; Rha-Rha-C10-C10 48.80% ; Rha-Rha-C10-C12 6.81% ; Rha-Rha-C12-C12 0.31%</t>
  </si>
  <si>
    <t>Rha-C10 0.07% ; Rha-C12:2 0.54% ; Rha-C8-C10 0.53% ; Rha-C10-C10 17.40% ; Rha-C10-C12:1 0.78% ; Rha-C10-C12 &lt;0.01% ; Rha-Rha-C8-C10 2.21% ; Rha-Rha-C10-C10 69.27% ; Rha-Rha-C10-C12 8.85% ; Rha-Rha-C12-C12 0.35%</t>
  </si>
  <si>
    <t>Rha-C10 0.03% ; Rha-C12:2 0.61% ; Rha-C8-C10 0.49% ; Rha-C10-C10 25.40% ; Rha-C10-C12:1 1.12% ; Rha-C10C12 &lt;0.01% ; Rha-Rha-C8-C10 1.69% ; Rha-Rha-C10-C10 61.67% ; Rha-Rha-C10-C12 8.67% ; Rha-Rha-C12-C12 0.31%</t>
  </si>
  <si>
    <t>Rha-C10 0.13% ; Rha-C12:2 4.01% ; Rha-C8-C10 0.96% ; Rha-C10-C10 33.26% ; Rha-C10-C12:1 2.10% ; Rha-C10-C12 0.49% ; Rha-Rha-C8-C10 1.44% ; Rha-Rha-C10-C10 50.33% ; Rha-Rha-C10-C12 7.10% ; Rha-Rha-C12-C12 0.16%</t>
  </si>
  <si>
    <t>Rha-C10 0.06% ; Rha-C12:2 2.05% ; Rha-C8-C10 1.07% ; Rha-C10-C10 39.75% ; Rha-C10-C12:1 0.87% ; Rha-C10-C12 &lt;0.01% ; Rha-Rha-C8-C10 2.15% ; Rha-Rha-C10-C10 50.48% ; Rha-Rha-C10-C12 3.41% ; Rha-Rha-C12-C12 0.15%</t>
  </si>
  <si>
    <t>Rha-C10 0.17% ; Rha-C12:2 1.20% ; Rha-C8-C10 1.41% ; Rha-C10-C10 42.19% ; Rha-C10-C12:1 2.06% ; Rha-C10-C12 0.07% ; Rha-Rha-C8-C10 1.26% ; Rha-Rha-C10-C10 43.50% ; Rha-Rha-C10-C12 7.88% ; Rha-Rha-C12-C12 0.26%</t>
  </si>
  <si>
    <t>crude glycerol (The sample was derived from the alkali-catalyzed transesterification of soybean oil with methanol and contains 80% glycerol, 10–11% water, –7% salt
and 2–3% monoglycerides (data provided by the supplier)) Crude glycerol was
used as 37.5 g/L (30 g/L of glycerol) in all experiments in which it
replaces commercial glycerol.</t>
  </si>
  <si>
    <t>Rha-C10 1.511% ; Rha-C12:2 5.460% ; Rha-C8–C10/Rha-C10–C8 1.657% ; Rha-C10–C10 33.448% ; Rha-C10–C12:1/Rha-C12:1–C10 3.730% ; Rha-C10–C12/Rha-C12–C10 3.817% ; Rha-Rha-C10 1.359% ; Rha-Rha-C12:1 1.806% ; Rha-Rha-C8–C10/Rha-Rha-C10–C8 2.206% ; Rha-Rha-C10–C10 38.654% ; Rha-Rha-C10–C12:1/Rha-Rha-C12:1–C10 2.591% ; Rha-Rha-C10–C12/Rha-Rha-C12–C10 3.762%</t>
  </si>
  <si>
    <t>Rha-C10 2.34% ; Rha-C12:2 1.87% ; Rha-C8–C10/Rha-C10–C8 8.68% ; Rha-C10–C10 27.88% ; Rha-C10–C12:1/Rha-C12:1–C10 2.70% ; Rha-C10–C12/Rha-C12–C10 1.86% ; Rha-Rha-C10 1.42% ; Rha-Rha-C12:1 1.50% ; Rha-Rha-C8–C10/Rha-Rha-C10–C8 10.07% ; Rha-Rha-C10–C10 35.90% ; Rha-Rha-C10–C12:1/Rha-Rha-C12:1–C10 2.46% ; Rha-Rha-C10–C12/Rha-Rha-C12–C10 3.32%</t>
  </si>
  <si>
    <t>Serratia rubidaea
SNAU02</t>
  </si>
  <si>
    <t>Rha-Rha-C16–C10 (60.7%) ; Rha-C8 (10.1%), Rha C10–C8 (1.4%), Rha-C8–C10 (2.2%), Rha-C10–C12 (13.0%), Rha-C14–C10 (13.8%)</t>
  </si>
  <si>
    <t>Pseudomonas aeruginosa ATCC 9027</t>
  </si>
  <si>
    <t>Rha-C10-C8/Rha-C8-C10 7% ; Rha-C10-C10 100% ; Rha-C10-C12:1/Rha-C12:1-C10 10% ; Rha-C10-C12/Rha-C12-C10 16%</t>
  </si>
  <si>
    <t>Rha-C10-C8/Rha-C8-C10 4% ; Rha-C10-C10 100% ; Rha-C10-C12:1/Rha-C12:1-C10 9% ; Rha-C10-C12/Rha-C12-C10 16%</t>
  </si>
  <si>
    <t>Rha-C10 1.75% ; RhaRha-C8C10 1.69% ; RhaRha-C10C8 0.45% ; Rha-C8-C10 2.81% ; Rha-C10-C8 2.62% ; Rha-Rha-C8-C12:1 0.43% ; Rha-Rha-C10-C10 23.52% ; Rha-C10-C10 53.29% ; Rha-Rha-C10-C12:1 1.37% ; Rha-Rha-C12:1-C10 0.12% ; Rha-Rha-C10-C12 1.12% ; Rha-Rha-C12-C10 0.99% ; Rha-C10-C12:1 3.89% ; Rha-C10-C12 2.68% ; Rha-C12-C10 1.22% ; Rha-Rha-C8-C8 1.96%</t>
  </si>
  <si>
    <t>Pseudomonas aeruginosa san-ai</t>
  </si>
  <si>
    <t>Nutrient broth</t>
  </si>
  <si>
    <t>Rha–C10–C10 (73.5%), while the others were characterized as 
Rha–Rha–C8–C10 (0.7%), Rha–C8–C10 (1.5%), Rha–C10–C12:1 (9.5%),
Rha–C10–C12 (13.3%), and Rha–Rha–C10–C14:1 (1.4%), with small
contributions of their structural isomers</t>
  </si>
  <si>
    <t>Rha-Rha-C10-C10 82.81%, Rha-Rha-10-C12 17.19% w/w</t>
  </si>
  <si>
    <t>Rha-Rha-C10-C10 83.33%, Rha-Rha-C10-C12 16.67% w/w</t>
  </si>
  <si>
    <t>Rha-Rha-C10-C10 85.45%, Rha-Rha-C10-C12 14.55% w/w</t>
  </si>
  <si>
    <t>Rha-Rha-C10 5.79% ; Rha-Rha-C10-C10 69.24% ; Rha-Rha-C10-C12 3.20% ; Rha-C10-C10 21.77%</t>
  </si>
  <si>
    <t>Rha-Rha-C10 &lt;0.1% ; Rha-Rha-C10-C10 47.12% ; Rha-Rha-C10-C12 2.86% ; Rha-C10-C10 50.02%</t>
  </si>
  <si>
    <t>Rha-Rha-C10 &lt;0.1% ; Rha-Rha-C10-C10 48.15% ; Rha-Rha-C10-C12 9.51% ; Rha-C10-C10 42.35%</t>
  </si>
  <si>
    <t>Rha-Rha-C10 &lt;0.1% ; Rha-Rha-C10-C10 48.06% ; Rha-Rha-C10-C12 11.52% ; Rha-C10-C10 40.43%</t>
  </si>
  <si>
    <t>Rha-Rha-C10-C10 to Rha-C10-C10 2:1 (mmol/mmol)</t>
  </si>
  <si>
    <t>Rha-Rha-C10-C10 to Rha-C10-C10 1:1 (mmol/mmol)</t>
  </si>
  <si>
    <t>Rha-Rha-C10-C10 100% ; Rha-C10-C10 74.1%</t>
  </si>
  <si>
    <t>Rha-Rha-C10-C10 56.3% ; Rha-C10-C10 73.0%</t>
  </si>
  <si>
    <t>Rha-Rha-C10-C10 42.0% ; Rha-C10-C10 9.6%</t>
  </si>
  <si>
    <t>Rha-Rha-C10-C10 53.2% ; Rha-C10-C10 22.3%</t>
  </si>
  <si>
    <t>Rha-Rha-C10-C10 10.3% ; Rha-C10-C10 75.7%</t>
  </si>
  <si>
    <t>Rha-Rha-C10-C10 0.0% ; Rha-C10-C10 0.5%</t>
  </si>
  <si>
    <t>Rha-Rha-C10-C10 78.8% ; Rha-C10-C10 100.0%</t>
  </si>
  <si>
    <t>Rha-Rha-C10-C10 13.5% ; Rha-C10-C10 0.3%</t>
  </si>
  <si>
    <t>Pseudomonas
aeruginosa
Pa 2 KM</t>
  </si>
  <si>
    <t>RhaC8C8 2.9% ; RhaC8C10 1.0% ; RhaC10C8 1.7% ; RhaC10C10 25.4% ; RhaC10–1C8 1.1% ; RhaRhaC8C8 0.8% ; RhaRhaC8C10 3.9% ; RhaRhaC10C8 2.2% ; RhaRhaC10C10 56.3% ; RhaRhaC10C12 1.6% ; RhaRhaC12C10 3.1%</t>
  </si>
  <si>
    <t>Pseudomonas
aeruginosa
Pa 3 KM</t>
  </si>
  <si>
    <t>RhaC8C8 0.6% ; RhaC8C10 0.6% ; RhaC10C8 0.5% ; RhaC10C10 16.1% ; RhaC10C12 0.6% ; RhaC12C10 0.6% ; RhaC10–1C8 2.6% ; RhaC12–1C10 0.5% ; RhaRhaC8C8 0.3% ; RhaRhaC8C10 2.0% ; RhaRhaC10C8 1.8% ; RhaRhaC10C10 64.9% ; RhaRhaC10C12 2.0% ; RhaRhaC12C10 4.4% ; RhaRhaC12–1C10 2.4%</t>
  </si>
  <si>
    <t>Pseudomonas
aeruginosa
Pa 10 TK</t>
  </si>
  <si>
    <t>RhaC8C8 0.1% ; RhaC8C10 1.7% ; RhaC10C8 2.7% ; RhaC10C10 39.1% ; RhaC10C12 0.5% ; RhaC12C10 1.0% ; RhaC8–1C10 0.2% ; RhaC10C8–1 0.03% ; RhaC10C12-1 0.1% ; RhaC12–1C10 1.0% ; RhaRhaC8C10 1.1% ; RhaRhaC10C8 1.5% ; RhaRhaC10C10 47.9% ; RhaRhaC10C12 0.6% ; RhaRhaC12C10 1.4% ; RhaRhaC8–1C10 0.1% ; RhaRhaC10C12–1 0.1% ; RhaRhaC12–1C10 2.4%</t>
  </si>
  <si>
    <t>Rha-C10-C8 3.7% ; Rha-C10-C10 20.6% ; Rha-C10-C12:1 0.9% ; Rha-C10-C12 1.3% ; Rha-Rha-C10-C8 7.5% ; Rha-Rha-C10-C10 60.1% ; Rha-Rha-C10-C12:1 3.3% ; Rha-Rha-C10-C12 2.6%</t>
  </si>
  <si>
    <t>Rha-C10-C10 8.3% ; RhaRha-C10-C10 60.3%</t>
  </si>
  <si>
    <t>Rha-C10-C10 21.5% ; RhaRha-C10-C10 58.6%</t>
  </si>
  <si>
    <t>Rha-C10-C10 12.7% ; RhaRha-C10-C10 47.6%</t>
  </si>
  <si>
    <t>Pseudomonas aeruginosa S6</t>
  </si>
  <si>
    <t>Rha-Rha-C8-C10 3.30% ; Rha-Rha-C10-C8 0.63% ; Rha-C8-C10 10.58% ; Rha-Rha-C10-C10 8.51% ; Rha-Rha-C10-C12:1 14.68% ; Rha-Rha-C12:1-C10 0.81% ; Rha-C10-C10 10.85% ; Rha-Rha-C10-C12 4.66% ; Rha-Rha-C12-C10 1.61% ; Rha-C10-C12:1 5.19% ; Rha-C12:1-C10 13.43% ; Rha-C10-C12 3.16% ; Rha-C12-C10 0.60%</t>
  </si>
  <si>
    <t>Rha–C10–C8 6.3% ; Rha–C10–C10 12.5% ; Rha–C10–C12 2.4% ; Rha–C10–C12:1 2.5% ; Rha-Rha–C10–C8 12.0% ; Rha-Rha–C10–C10 52.2% ; Rha-Rha-C10–C12 8.4% ; Rha-Rha–C10–C12:1 3.8%</t>
  </si>
  <si>
    <t>Rha–C10–C8 7.9% ; Rha–C10–C10 20.0% ; Rha–C10–C12 4.1% ; Rha–C10–C12:1 5.1% ; Rha-Rha–C10–C8 11.0% ; Rha-Rha-–C10–C10 39.6% ; Rha-Rha–C10–C12 6.8% ; Rha-Rha–C10–C12:1 5.6%</t>
  </si>
  <si>
    <t>Rha–C10–C8 9.2% ; Rha–C10–C10 14.6% ; Rha–C10–C12 4.2% ; Rha–C10–C12:1 0% ; Rha-Rha–C10–C8 15.4% ; Rha-Rha–C10–C10 39.2% ; Rha-Rha–C10–C12 8.9% ; Rha-Rha-C10–C12:1 8.4%</t>
  </si>
  <si>
    <t>Rha–C10–C8 6.9% ; Rha–C10–C10 20.1% ; Rha–C10–C12 3.0% ; Rha–C10–C12:1 5.1% ; Rha-Rha–C10–C8 9.6% ; Rha-Rha–C10–C10 42.2% ; Rha-Rha–C10–C12 7.8% ; Rha-Rha–C10–C12:1 5.2%</t>
  </si>
  <si>
    <t>Rha–C10–C8 5.3% ; Rha–C10–C10 18.4% ; Rha–C10–C12 2.7% ; Rha–C10–C12:1 6.0% ; Rha-Rha–C10–C8 10.1% ; Rha-Rha–C10–C10 42.1% ; Rha-Rha–C10–C12 8.8% ; Rha-Rha–C10–C12:1 6.7%</t>
  </si>
  <si>
    <t>Rha–C10–C8 4.6% ; Rha–C10–C10 18.7% ; Rha–C10–C12 2.9% ; Rha–C10–C12:1 5.8% ; Rha-Rha–C10–C8 9.7% ; Rha-Rha–C10–C10 44.5% ; Rha-Rha–C10–C12 9.4% ; Rha-Rha–C10–C12:1 4.4%</t>
  </si>
  <si>
    <t>Rha–C10–C8 13.6% ; Rha–C10–C10 15.6% ; Rha–C10–C12 12.4% ; Rha–C10–C12:1 0.0% ; Rha-Rha–C10–C8 17.6% ; Rha-Rha–C10–C10 24.8% ; Rha-Rha–C10–C12 16.0% ; Rha-Rha–C10–C12:1 0.0%</t>
  </si>
  <si>
    <t>Rha–C10–C8 0.0% ; Rha–C10–C10 17.1% ; Rha–C10–C12 3.7% ; Rha–C10–C12:1 0.0% ; Rha-Rha–C10–C8 20.0% ; Rha-Rha–C10–C10 33.3% ; Rha-Rha–C10–C12 11.4% ; Rha-Rha–C10–C12:1 0.0%</t>
  </si>
  <si>
    <t>Rha–C10–C8 9.9% ; Rha–C10–C10 17.6% ; Rha–C10–C12 4.9% ; Rha–C10–C12:1 6.9% ; Rha-Rha–C10–C8 10.0% ; Rha-Rha–C10–C10 34.4% ; Rha-Rha–C10–C12 9.6% ; Rha-Rha–C10–C12:1 6.7%</t>
  </si>
  <si>
    <t>Rha–C10–C8 5.3% ; Rha–C10–C10 11.9% ; Rha–C10–C12 2.6% ; Rha–C10–C12:1 2.0% ; Rha-Rha–C10–C8 13.5% ; Rha-Rha–C10–C10 51.7% ; Rha-Rha–C10–C12 7.9% ; Rha-Rha–C10–C12:1 5.2%</t>
  </si>
  <si>
    <t>Rha–C10–C8 7.4% ; Rha–C10–C10 17.4% ; Rha–C10–C12 4.0% ; Rha–C10–C12:1 6.6% ; Rha-Rha–C10–C8 10.6% ; Rha-Rha–C10–C10 40.5% ; Rha-Rha–C10–C12 7.7% ; Rha-Rha–C10–C12:1 5.6%</t>
  </si>
  <si>
    <t>Rha–C10–C8 0.0% ; Rha–C10–C10 34.1% ; Rha–C10–C12 0.0% ; Rha–C10–C12:1 0.0% ; Rha-Rha–C10–C8 0.0% ; Rha-Rha–C10–C10 65.9% ; Rha-Rha–C10–C12 0.0% ; Rha-Rha–C10–C12:1 0.0%</t>
  </si>
  <si>
    <t>Rha–C14:2 3.12% ; Rha–C12:2 24.00% ; Rha–C12–C10 14.07% ; Rha–C10–C12:1 5.01% ; Rha–C10–C10 43.36% ; Rha–C10:1–C8 4.49% ; Rha–Rha–C10–C10 5.94% ; Rha–Rha–C10–C14:1 4.14% ; Rha–Rha–C10–C12 2.17% ; Rha–Rha–C10–C12:1 37.54% ; Rha–Rha–C10–C10 45.11% ; Rha–Rha–C10–C8/Rha–Rha–C8–C10 6.91% ; Rha–Rha–C10 4.12%</t>
  </si>
  <si>
    <t>Rha-C10-C12 0% ; Rha-C12-C12 0.14% ; Rha-C12-C14 0.45% ; Rha-C14-C14 5.84% ; Rha-C14-C16 0.28% ; Rha-C16-C16 0.00% ; Rha-Rha-C10-C12 0.18% ; Rha-Rha-C12-C12 1.77% ; Rha-Rha-C12-C14 6.82% ; Rha-Rha-C14-C14 76.99% ; Rha-Rha-C14-C16 7.48% ; Rha-Rha-C16-C16 0.06%</t>
  </si>
  <si>
    <t>Rha-C10-C12 0.07% ; Rha-C12-C12 0.44% ; Rha-C12-C14 0.94% ; Rha-C14-C14 6.47% ; Rha-C14-C16 0.37% ; Rha-C16-C16 0% ; Rha-Rha-C10-C12 0.51% ; Rha-Rha-C12-C12 3.38% ; Rha-Rha-C12-C14 12.29% ; Rha-Rha-C14-C14 69.85% ; Rha-Rha-C14-C16 5.63% ; Rha-Rha-C16-C16 0.05%</t>
  </si>
  <si>
    <t>cassawa wastewater, 2% (w/v)</t>
  </si>
  <si>
    <t>Rha-C10-C10 32.16% ; Rha-Rha-C10-C10 38.06%</t>
  </si>
  <si>
    <t>Rha-C10-C10 29.92% ; Rha-Rha-C10-C10 46.13%</t>
  </si>
  <si>
    <t>Rha-C10-C10 31.06% ; Rha-Rha-C10-C10 35.75%</t>
  </si>
  <si>
    <t>Rha-C10-C10 30.78% ; Rha-Rha-C10-C10 37.11%</t>
  </si>
  <si>
    <t>cassava wastewater with added waste cooking oil, 2% (w/v)</t>
  </si>
  <si>
    <t>Rha-C10-C10 19.61% ; Rha-Rha-C10-C10 59.15%</t>
  </si>
  <si>
    <t>Rha-C10-C10 26.66% ; Rha-Rha-C10-C10 46.66%</t>
  </si>
  <si>
    <t>Rha-C10-C10 43.09% ; Rha-Rha-C10-C10 29.39%</t>
  </si>
  <si>
    <t>Rha-C10-C10 40.96% ; Rha-Rha-C10-C10 33.18%</t>
  </si>
  <si>
    <t>soybean waste cooking oil 2% (w/v), (%): palmitic acid,
14.8; stearic acid, 4.51; oleic acid, 30.15; linoleic acid,
42.99; linolenic acid, 3.72, others, 3.83</t>
  </si>
  <si>
    <t>Rha-C10-C10 25.81% ; Rha-Rha-C10-C10 47.43%</t>
  </si>
  <si>
    <t>Rha-C10-C10 25.56% ; Rha-Rha-C10-C10 40.86%</t>
  </si>
  <si>
    <t>Rha-C10-C10 32.27% ; Rha-Rha-C10-C10 42.02%</t>
  </si>
  <si>
    <t>Rha-C10-C10 30.46% ; Rha-Rha-C10-C10 37.12%</t>
  </si>
  <si>
    <t>Rha-C10-C10 21.01% ; Rha-Rha-C10-C10 42.6%</t>
  </si>
  <si>
    <t>Rha-C10-C10 18.06% ; Rha-Rha-C10-C10 48.21%</t>
  </si>
  <si>
    <t>Rha-C10-C10 20.83% ; Rha-Rha-C10-C10 44.58%</t>
  </si>
  <si>
    <t>Rha-C10-C10 14.54% ; Rha-Rha-C10-C10 48.97%</t>
  </si>
  <si>
    <t xml:space="preserve">Rha-C8-C8 0.07% ; Rha-C10-C8 2.83% ; Rha-C10-C10 32.16% ; Rha-C10-C12 0.32% ; Rha-Rha-C10-C8 6.9% ; Rha-Rha-C10-C10 38.06% ; Rha-Rha-C10-C12 8.29% ;Rha-C10-C10:1 0.27% ; Rha-C10-C12:1 4.93% ; Rha-Rha-C10-C10:1 0.31% ; Rha-Rha-C10-C12:1 5.44% ; Rha-Rha-C12-C12:1 0.38% </t>
  </si>
  <si>
    <t xml:space="preserve">Rha-C8-C8 0.27% ; Rha-C10-C8 5.34% ; Rha-C10-C10 19.61% ; Rha-C10-C12 1.16% ; Rha-Rha-C10-C8 5.71% ; Rha-Rha-C10-C10 59.15% ; Rha-Rha-C10-C12 0.48% ;-Rha-C10-C10:1 0.59% ; Rha-C10-C12:1 1.36% ; Rha-Rha-C10-C10:1 0.56% ; Rha-Rha-C1-0C12:1 5.72% </t>
  </si>
  <si>
    <t xml:space="preserve">Rha-C10-C8 1.52% ; Rha-C10-C10 25.81% ; Rha-C10-C12 5.79% ; Rha-C12-C12 0.45% ; Rha-Rha-C10-C8 2.94% ; Rha-Rha-C10-C10 47.43% ; Rha-Rha-C10-C12 6.68% ; Rha-Rha-C12-C12 0.98% ; Rha-C10-C10:1 0.41% ; Rha-C10-C12:1 4.02% ; Rha-C12-C12:1 0.04% ; Rha-Rha-C10-C10:1 0.2% ; Rha-Rha-C10-C12:1 3.31% ; Rha-Rha-C12-C12:1 0.42% </t>
  </si>
  <si>
    <t xml:space="preserve">Rha-C10-C8 4.29% ; Rha-C10-C10 21.01% ; Rha-C10-C12 6.78% ; Rha-C12-C12 0.05% ; Rha-Rha-C10-C8 8.59% ; Rha-Rha-C10-C10 42.6% ; Rha-Rha-C10-C12 7.03% ; Rha-Rha-C12-C12 0.7% ; Rha-C10-C10:1 0.29% ; Rha-C10-C12:1 3.49% ; Rha-Rha-C10-C10:1 0.44% ; Rha-Rha-C10-C12:1 3.53% ; Rha-Rha-C12-C12:1 0.58% </t>
  </si>
  <si>
    <t>RRLL 43.66% ; RLL 56.34%</t>
  </si>
  <si>
    <t>RRLL 43.03% ; RLL 56.97%</t>
  </si>
  <si>
    <t>Rha-C8-C10 11.7% ; Rha-C10-C8 5.8% ; Rha-C10-C10 72.2% ; Rha-C10-C12:1 5.8% ; Rha-C10-C12 2.9% ; Rha-C12-C10 1.6 ; Rha-Rha-C8-C10 5.3% ; Rha-Rha-C10-C8 2.2% ; Rha-Rha-C10-C10 77.0% ; Rha-Rha-C10-C12:1 7.4% ; Rha-Rha-C10-C12 6.2% ; Rha-Rha-C12-C10 1.9%</t>
  </si>
  <si>
    <t>Rha-C10-C8 1.56 ; Rha-C10-C10 42.18 ; Rha-C10-C12 ND ; Rha-C12-C12 9.37 ; Rha-Rha-C10-C8 1.56 ; Rha-Rha-C10-C10 45.31 ; Rha-C8-C10:1 ND ; Rha-C10-C10:1 ND ; Rha-Rha-C10-C10:1 ND ; Rha-Rha-C10-C12:1 ND (%)</t>
  </si>
  <si>
    <t>Rha-C10-C8 1.9 ; Rha-C10-C10 59.02 ; Rha-C10-C12 ND ; Rha-C12-C12 9.54 ; Rha-Rha-C10-C8 1.56 ; Rha-Rha-C10-C10 24.3 ; Rha-C8-C10:1 0.52 ; Rha-C10-C10:1 0.69 ; Rha-Rha-C10-C10:1 ND ; Rha-Rha-C10-C12:1 1.56 (%)</t>
  </si>
  <si>
    <t>Rha-C10-C8 2.06 ; Rha-C10-C10 66.86 ; Rha-C10-C12 ND ; Rha-C12-C12 3.76 ; Rha-Rha-C10-C8 1.21 ; Rha-Rha-C10-C10 23.05 ; Rha-C8-C10:1 0.36 ; Rha-C10-C10:1 0.72 ; Rha-Rha-C10-C10:1 0.12 ; Rha-Rha-C10-C12:1 1.82 (%)</t>
  </si>
  <si>
    <t>Rha-C10-C8 4.44 ; Rha-C10-C10 38.44 ; Rha-C10-C12 4.88 ; Rha-C12-C12 2.66 ; Rha-Rha-C10-C8 4.44 ; Rha-Rha-C10-C10 42.66 ; Rha-C8-C10:1 ND ; Rha-C10-C10:1 ND ; Rha-Rha-C10-C10:1 0.66 ; Rha-Rha-C10-C12:1 1.77 (%)</t>
  </si>
  <si>
    <t>Rha-C10-C8 4.25 ; Rha-C10-C10 40.85 ; Rha-C10-C12 3.61 ; Rha-C12-C12 ND ; Rha-Rha-C10-C8 5.53 ; Rha-Rha-C10-C10 42.76 ; Rha-C8-C10:1 ND ; Rha-C10-C10:1 ND ; Rha-Rha-C10-C10:1 1.06 ; Rha-Rha-C10-C12:1 1.91 (%)</t>
  </si>
  <si>
    <t>Rha-C10-C8 4.41 ; Rha-C10-C10 43.97 ; Rha-C10-C12 3.8 ; Rha-C12-C12 ND ; Rha-Rha-C10-C8 5.01 ; Rha-Rha-C10-C10 29.55 ; Rha-C8-C10:1 ND ; Rha-C10-C10:1 ND ; Rha-Rha-C10-C10:1 0.73 ; Rha-Rha-C10-C12:1 1.76 (%)</t>
  </si>
  <si>
    <t>PseudomonasaeruginosaCPCL</t>
  </si>
  <si>
    <t>Rha-C8 4.88% ; Rha-C10 6.24% ; Rha-C12 5.46% ; Rha-C8–C8 1.23% ; Rha-C8–C10⁄Rha-C10–C8 58.54% ; Rha-C10–C10 2.93% ; Rha-C10–C12:1⁄Rha-C12:1–C10 1.85% ; Rha-C10–C12⁄Rha-C12–C10 1.13% ; Rha-Rha-C8 1.41% ; Rha-Rha-C10 0.57% ; Rha-Rha-C12:1 2.24% ; Rha-Rha-C12 0.98% ; Rha-Rha-C8–C8 1.46% ; Rha-Rha-C8–C10⁄Rha-Rha-C10–C8 1.83% ; Rha-Rha-C8–C12:1⁄Rha-Rha-C12:1–C8 1.21% ; Rha-Rha-C10–C10 2.15% ; Rha-Rha-C10:C12:1⁄Rha-Rha-C12:1–C10 1.27% ; Rha-Rha-C10–C12⁄Rha-Rha-C12–C10 1.2% ; Rha-Rha-C12–C12:1⁄Rha-Rha-C10–C14:1 3.42%</t>
  </si>
  <si>
    <t xml:space="preserve"> Rha–Rha–C8–C10 2.53% ; Rha–Rha–C10–C8 3.51% ; Rha–C8–C10 4.73% ; Rha–C10–C8 2.21% ; Rha–Rha–C10–C10 19.37% ; Rha–Rha–C10–C12:1 9.70% ; Rha–Rha–C12:1–C10 ND ; Rha–C10–C10 15.33% ; Rha–Rha–C10–C12 10.37% ; Rha–Rha–C12–C10 5.76% ; Rha–C10–C12:1 0.37% ; Rha–C12:1–C10 5.25% ; Rha–Rha–C12–C12:1 ND ; Rha–Rha–C12:1–C12 0.87% ; Rha–Rha–C10–C14:1 0.16% ; Rha–Rha–C14:1–C10 0.44% ; Rha–C10–C12 4.46% ; Rha–C12–C10 2.35% ; Rha–Rha–C12–C12 2.15%</t>
  </si>
  <si>
    <t xml:space="preserve"> Rha–Rha–C8–C10 3.77% ; Rha–Rha–C10–C8 0.30% ; Rha–C8–C10 ND% ; Rha–C10–C8 3.35% ; Rha–Rha–C10–C10 20.20% ; Rha–Rha–C10–C12:1 13.24% ; Rha–Rha–C12:1–C10 ND ; Rha–C10–C10 12.07% ; Rha–Rha–C10–C12 11.59% ; Rha–Rha–C12–C10 6.62% ; Rha–C10–C12:1 6.63% ; Rha–C12:1–C10 ND% ; Rha–Rha–C12–C12:1 ND ; Rha–Rha–C12:1–C12 ND% ; Rha–Rha–C10–C14:1 1.07% ; Rha–Rha–C14:1–C10 0.68% ; Rha–C10–C12 3.96% ; Rha–C12–C10 2.64% ; Rha–Rha–C12–C12 2.14%</t>
  </si>
  <si>
    <t xml:space="preserve"> Rha–Rha–C8–C10 ND% ; Rha–Rha–C10–C8 ND% ; Rha–C8–C10 5.65% ; Rha–C10–C8 5.65% ; Rha–Rha–C10–C10 ND% ; Rha–Rha–C10–C12:1 ND% ; Rha–Rha–C12:1–C10 ND ; Rha–C10–C10 57.08% ; Rha–Rha–C10–C12 ND% ; Rha–Rha–C12–C10 ND% ; Rha–C10–C12:1 0.14% ; Rha–C12:1–C10 9.05% ; Rha–Rha–C12–C12:1 ND ; Rha–Rha–C12:1–C12 ND% ; Rha–Rha–C10–C14:1 ND% ; Rha–Rha–C14:1–C10 ND% ; Rha–C10–C12 1.50% ; Rha–C12–C10 2.25% ; Rha–Rha–C12–C12 ND%</t>
  </si>
  <si>
    <t>Pseudomonas aeruginosa UFPEDA 614</t>
  </si>
  <si>
    <t>Rha-C18 2.5% ; Rha-C20 47.2% ; Rha-C22:1 6.5% ; Rha-C22 6.7% ; Rha-Rha-C18 0% ; Rha-Rha-C20 24.5% ; Rha-Rha−C22:1 4.5% ; Rha-Rha-C22 8.0%</t>
  </si>
  <si>
    <t>Pseudomonas aeruginosa UFPEDA 615</t>
  </si>
  <si>
    <t>Rha-C18 3.2% ; Rha-C20 35.7% ; Rha-C22:1 4.1% ; Rha-C22 4.1% ; Rha-Rha-C18 1.9% ; Rha-Rha-C20 38.7% ; Rha-Rha−C22:1 4.7% ; Rha-Rha-C22 7.5%</t>
  </si>
  <si>
    <t>Pseudomonas aeruginosa UFPEDA 616</t>
  </si>
  <si>
    <t>Rha-C18 4.4% ; Rha-C20 21.8% ; Rha-C22:1 2.1% ; Rha-C22 2.3% ; Rha-Rha-C18 8.3% ; Rha-Rha-C20 52.9% ; Rha-Rha−C22:1 3.4% ; Rha-Rha-C22 4.9%</t>
  </si>
  <si>
    <t>Pseudomonas aeruginosa UFPEDA 617</t>
  </si>
  <si>
    <t>Rha-C18 4.1% ; Rha-C20 13.9% ; Rha-C22:1 1.6% ; Rha-C22 1.8% ; Rha-Rha-C18 9.9% ; Rha-Rha-C20 59.6% ; Rha-Rha−C22:1 3.8% ; Rha-Rha-C22 5.4%</t>
  </si>
  <si>
    <t>Pseudomonas aeruginosa UFPEDA 618</t>
  </si>
  <si>
    <t>Rha-C18 4.2% ; Rha-C20 17.2% ; Rha-C22:1 1.5% ; Rha-C22 1.7% ; Rha-Rha-C18 9.5% ; Rha-Rha-C20 57.7% ; Rha-Rha−C22:1 3.3% ; Rha-Rha-C22 4.8%</t>
  </si>
  <si>
    <t>Burkholderia glumae AU6208</t>
  </si>
  <si>
    <t>Rha-C12-C12 ND ; Rha-C12-C14 ND ; Rha-C14-C14 0.91% ; Rha-Rha-C10-C12 0.69% ; Rha-Rha-C12-C12 9.91% ; Rha-Rha-C12-C14 19.0% ; Rha-Rha-C14-C14 61.5% ; Rha-Rha-C14-C16 8.01% ; Rha-Rha-C16-C16 ND</t>
  </si>
  <si>
    <t>Burkholderia glumae AU6209</t>
  </si>
  <si>
    <t>Rha-C12-C12 0.12% ; Rha-C12-C14 ND ; Rha-C14-C14 0.95% ; Rha-Rha-C10-C12 0.95% ; Rha-Rha-C12-C12 10.63% ; Rha-Rha-C12-C14 26.0% ; Rha-Rha-C14-C14 52.73% ; Rha-Rha-C14-C16 8.61% ; Rha-Rha-C16-C16 ND</t>
  </si>
  <si>
    <t>Burkholderia glumae AU6210</t>
  </si>
  <si>
    <t>Rha-C12-C12 0.13% ; Rha-C12-C14 0.19% ; Rha-C14-C14 1.35% ; Rha-Rha-C10-C12 0.64% ; Rha-Rha-C12-C12 11.66% ; Rha-Rha-C12-C14 16.8% ; Rha-Rha-C14-C14 59.05% ; Rha-Rha-C14-C16 9.83% ; Rha-Rha-C16-C16 ND</t>
  </si>
  <si>
    <t>Burkholderia glumae AU6211</t>
  </si>
  <si>
    <t>Rha-C12-C12 0.1% ; Rha-C12-C14 0.23% ; Rha-C14-C14 1.55% ; Rha-Rha-C10-C12 0.65% ; Rha-Rha-C12-C12 12.02% ; Rha-Rha-C12-C14 17.68% ; Rha-Rha-C14-C14 55.79% ; Rha-Rha-C14-C16 10.21% ; Rha-Rha-C16-C16 0.15%</t>
  </si>
  <si>
    <t>Burkholderia glumae AU6212</t>
  </si>
  <si>
    <t>Rha-C12-C12 0.13% ; Rha-C12-C14 0.25% ; Rha-C14-C14 1.93% ; Rha-Rha-C10-C12 0.75% ; Rha-Rha-C12-C12 14.04% ; Rha-Rha-C12-C14 18.66% ; Rha-Rha-C14-C14 53.8% ; Rha-Rha-C14-C16 10.25% ; Rha-Rha-C16-C16 0.12%</t>
  </si>
  <si>
    <t>Burkholderia glumae AU6213</t>
  </si>
  <si>
    <t>Rha-C12-C12 0.13% ; Rha-C12-C14 0.23% ; Rha-C14-C14 1.9% ; Rha-Rha-C10-C12 0.75% ; Rha-Rha-C12-C12 13.74% ; Rha-Rha-C12-C14 18.72% ; Rha-Rha-C14-C14 53.7% ; Rha-Rha-C14-C16 10.31% ; Rha-Rha-C16-C16 0.11%</t>
  </si>
  <si>
    <t>Burkholderia glumae AU6214</t>
  </si>
  <si>
    <t>Rha-C10-C12 ND ; Rha-C12-C12 1.07% ; Rha-C12-C14 3.07% ; Rha-C14-C14 ND ; Rha-Rha-C10-C12 27.64% ; Rha-Rha-C12-C12 4.61% ; Rha-Rha-C12-C14 10.7% ; Rha-Rha-C14-C14 48.3% ; Rha-Rha-C14-C16 4.61% ; Rha-Rha-C16-C16 ND ; Rha-C12-C14:1 ND ; Rha-Rha-C14-C14:1 ND</t>
  </si>
  <si>
    <t>Burkholderia glumae AU6215</t>
  </si>
  <si>
    <t>Rha-C10-C12 0.98% ; Rha-C12-C12 38.84% ; Rha-C12-C14 1.06% ; Rha-C14-C14 ND ; Rha-Rha-C10-C12 4.59% ; Rha-Rha-C12-C12 8.87% ; Rha-Rha-C12-C14 11.07% ; Rha-Rha-C14-C14 31.03% ; Rha-Rha-C14-C16 3.56% ; Rha-Rha-C16-C16 ND ; Rha-C12-C14:1 ND ; Rha-Rha-C14-C14:1 ND</t>
  </si>
  <si>
    <t>Burkholderia glumae AU6216</t>
  </si>
  <si>
    <t>Rha-C10-C12 1.7% ; Rha-C12-C12 32.07% ; Rha-C12-C14 0.6% ; Rha-C14-C14 0.13% ; Rha-Rha-C10-C12 1.1% ; Rha-Rha-C12-C12 17.02% ; Rha-Rha-C12-C14 16.38% ; Rha-Rha-C14-C14 24.66% ; Rha-Rha-C14-C16 6.3% ; Rha-Rha-C16-C16 ND ; Rha-C12-C14:1 ND ; Rha-Rha-C14-C14:1 ND</t>
  </si>
  <si>
    <t>Burkholderia glumae AU6217</t>
  </si>
  <si>
    <t>Rha-C10-C12 0.95% ; Rha-C12-C12 23.89% ; Rha-C12-C14 0.28% ; Rha-C14-C14 1.21% ; Rha-Rha-C10-C12 1.01% ; Rha-Rha-C12-C12 22.51% ; Rha-Rha-C12-C14 18.61% ; Rha-Rha-C14-C14 24.15% ; Rha-Rha-C14-C16 3.1% ; Rha-Rha-C16-C16 0.04% ; Rha-C12-C14:1 4.02% ; Rha-Rha-C14-C14:1 0.18%</t>
  </si>
  <si>
    <t>Burkholderia glumae AU6218</t>
  </si>
  <si>
    <t>Rha-C10-C12 0.33% ; Rha-C12-C12 17.67% ; Rha-C12-C14 0.85% ; Rha-C14-C14 0.9% ; Rha-Rha-C10-C12 3.71% ; Rha-Rha-C12-C12 19.73% ; Rha-Rha-C12-C14 21.81% ; Rha-Rha-C14-C14 28.28% ; Rha-Rha-C14-C16 3.21% ; Rha-Rha-C16-C16 0.03% ; Rha-C12-C14:1 3.12% ; Rha-Rha-C14-C14:1 0.3%</t>
  </si>
  <si>
    <t>Burkholderia glumae AU6219</t>
  </si>
  <si>
    <t>Rha-C10-C12 0.28% ; Rha-C12-C12 10.36% ; Rha-C12-C14 1.07% ; Rha-C14-C14 1.32% ; Rha-Rha-C10-C12 2.06% ; Rha-Rha-C12-C12 22.3% ; Rha-Rha-C12-C14 24.31% ; Rha-Rha-C14-C14 32.68% ; Rha-Rha-C14-C16 3.63% ; Rha-Rha-C16-C16 0.03% ; Rha-C12-C14:1 1.6% ; Rha-Rha-C14-C14:1 0.33%</t>
  </si>
  <si>
    <t>Pseudomonas
aeruginosa AK6U</t>
  </si>
  <si>
    <t>Rha–Rha–C8–C10 2.19% ; Rha–C8–C10 5.16% ; Rha–Rha–C10–C10 41.48% ; Rha–C10–C10 32.17% ; Rha–Rha–C10–C12:1 5.25% ; Rha–C10–C12:1 2.28% ; Rha–Rha–C12–C10 5.11% ; Rha–C12–C10 1.13% ; Rha–Rha–C10 3.18% ; Rha–Rha–C12:1 2.1%</t>
  </si>
  <si>
    <t>Rha–Rha–C10–C10 64.95% ; Rha–C10–C10 9.43% ; Rha–Rha–C10–C12:1 7.32% ;  Rha–Rha–C12–C10 10.39% ; Rha–Rha–C10 7.92%</t>
  </si>
  <si>
    <t>Rha–Rha–C8–C10 3.5% ; Rha–Rha–C10–C10 65.27% ; Rha–C10–C10 10.46% ; Rha–Rha–C10–C12:1 5.63% ; Rha–Rha–C12–C10 5.74% ; Rha–Rha–C10 3.81%</t>
  </si>
  <si>
    <t>Rha-Rha-C10-C10 44,9% ; Rha-C10-C10 31,3% ; Rha-Rha-C12-C10 17,4%</t>
  </si>
  <si>
    <t>Pseudomonas sp. MCTG214(3b1)</t>
  </si>
  <si>
    <t xml:space="preserve">270.32
</t>
  </si>
  <si>
    <t xml:space="preserve">0.89
</t>
  </si>
  <si>
    <t xml:space="preserve">491.65
</t>
  </si>
  <si>
    <t xml:space="preserve">186.45
</t>
  </si>
  <si>
    <t>Pseudomonas sp. DSM 2874</t>
  </si>
  <si>
    <t>Pseudomonas sp. DSM 2875</t>
  </si>
  <si>
    <t xml:space="preserve">151.81
</t>
  </si>
  <si>
    <t xml:space="preserve">89.11
</t>
  </si>
  <si>
    <t>B. thailandensis E264</t>
  </si>
  <si>
    <t>B. thailandensis E265 (ATCC)</t>
  </si>
  <si>
    <t>E. coli TnERAB</t>
  </si>
  <si>
    <t>Marinobacter sp. MCTG107b</t>
  </si>
  <si>
    <t>https://www.americanpharmaceuticalreview.com/25246-Cell-Culture-Media-Supplements/5822050-Bacto-Peptone/</t>
  </si>
  <si>
    <t>3.53% RC8C10; 21.16% RC10C10; 0.20% RC10C10:1; 8.30% RC10C12; 8.18% RC10C12:1; 7.23% RRC8C10; 18.52% RRC10C10; 11.96% RRC10C12; 17.12% RRC10C12:1; 2.80% RRC12C12; 1.00% RRC12C12:1</t>
  </si>
  <si>
    <t>3.06% RC8C10; 13.80% RC10C10; 0.14% RC10C10:1; 8.67% RC10C12; 11.39% RC10C12:1; 5.40% RRC8C10; 12.16% RRC10C10; 17.08% RRC10C12; 21.82% RRC10C12:1; 3.56% RRC12C12; 2.92% RRC12C12:1</t>
  </si>
  <si>
    <t>3.87% RC8C10; 12.56% RC10C10; 1.73% RC10C10:1; 9.17% RC10C12; 12.48% RC10C12:1; 2.01% RC12C12:1; 7.98% RRC8C10; 13.22% RRC10C10; 18.20% RRC10C12; 10.80% RRC10C12:1; 3.95% RRC12C12; 4.02% RRC12C12:1</t>
  </si>
  <si>
    <t>glucose, 5 g/L</t>
  </si>
  <si>
    <t xml:space="preserve"> proteose peptone,  10 g/L</t>
  </si>
  <si>
    <t>https://assets.thermofisher.com/TFS-Assets/BPD/brochures/peptones-supplements-feeds-technical-reference-guide.pdf</t>
  </si>
  <si>
    <t>0.21% RRC8C10; 0.46% RRC10C14:1; 1.30% RC8C10; 54.18% RRC10C10; 0.64% RRC10C12:1; 39.94% RC10C10: 1.93% RRC10C12; 0.41% RC10C12:1; 0.39% RRC10C12:1; 0.53% RC10C12</t>
  </si>
  <si>
    <t>Pseudomonas sp. LM19</t>
  </si>
  <si>
    <t>65.37% Rha2C10C10; 10.59% Rha2C10C12; 7.40% Rha2C10C12:1; 4.41% RhaC10C10</t>
  </si>
  <si>
    <t xml:space="preserve">15.72% Rha-C10-C10:1; 3.6% Rha-C10-C10; 8.4% Rha-C10-C10-CH3; 5.43% Rha-C10-C12:1; 2.67% Rha-C10-C12; 7.8% Rha-Rha-C8-C10; 3.37% Rha-C14-C14:1; 13.63 Rha-Rha-C10-C10-CH3; 4.37% Rha-C12-C12-CH3; 4.42% Rha-Rha-C8-C12:1; 7.04% Rha-C14-C14; 2.84% Decenoyl–Rha–C10:1–C8; 3.37% Decenoyl–Rha–C12–C14; 5.21% Rha-Rha-C8-C8; 5.93% Rha-Rha-C8-C10:1; 6.17% Rha-Rha-C10 </t>
  </si>
  <si>
    <t>Pseudomonas aeruginosa MTCC7815</t>
  </si>
  <si>
    <t>4.24% Rha-C8-C8; 19.47% Rha-C8-C10; 7.77% Rha-Rha-C8-C10; 32.22% Rha-C10-C10; 21.25% Rha-Rha-C10-C10; 4.71% Rha-Rha-C10-C12; 7.85% Rha-Rha-C10-C12:1; 2.50% Rha-Rha-C12-C12</t>
  </si>
  <si>
    <t>9.50% Rha-C8-C10; 64.58% Rha-C10-C10; 11.02% Rha-C10-C12:1; 9.83% Rha-C10-C12; 5.08% Rha-Rha-C10-C10</t>
  </si>
  <si>
    <t>6.46% Rha-C8-C8; 15.84% Rha-C8-C10; 68.55% Rha-C10-C10; 4.56% Rha-C10-C12:1; 4.58% Rha-C10-C12</t>
  </si>
  <si>
    <t xml:space="preserve"> crude glycerol, 60 g/L (This crude glycerol contained
90% glycerol, some water, methanol, and esters)</t>
  </si>
  <si>
    <t>1.65% Rha-C12-C12; 5.35% Rha-C12-C14; 23.65% Rha-C14-C14; 1.85% Rha-C14-C16; 1.35% Rha-Rha-C10-C12; 8.69% Rha-Rha-C12-C12; 15.32% Rha-Rha-C12-C14; 36.99% Rha-Rha-C14-C14; 5.16%Rha-Rha-C14-C16</t>
  </si>
  <si>
    <t>1.31% Rha-C10-C12; 6.42% Rha-C12-C12; 18.01% Rha-C12-C14; 26.88% Rha-C14-C14; 1.04% Rha-C14-C16; 2.2% Rha-Rha-C10-C12; 11.17% Rha-Rha-C12-C12; 15.62% Rha-Rha-C12-C14; 16.03% Rha-Rha-C14-C14; 1.32%Rha-Rha-C14-C16</t>
  </si>
  <si>
    <t>Burkholderia thailandensis E264  TΔbtaI1ΔbtaI2ΔbtaI3  (triple mutant)</t>
  </si>
  <si>
    <t xml:space="preserve">glycerol, 4% (w/v) </t>
  </si>
  <si>
    <t>Pseudomonas aeruginosa SS14</t>
  </si>
  <si>
    <t>glucose, 30 g/L</t>
  </si>
  <si>
    <t>soybean oil, 30 g/L</t>
  </si>
  <si>
    <t>2.329% Rha-C6; 15.444% Rha-C8; 6.563% Rha-C10; 12.690% Rha-Rha-C10; 5.140% Rha-C8-C8; 3.953% Rha-C10-C12; 17.985% Rha-C8-C10; 3.354% Rha-Rha-C8-C12:1; 13.159% Rha-Rha-C10-C10; 1.005% Rha-Rha-C12-C12; 3.512% Rha-C12-C12:1; 4.913% Rha-Rha-C8-C10; 3.420% Rha-Rha-C8-C12; 6.534% Rha-C10-C10</t>
  </si>
  <si>
    <t>3.661% Rha-C8; 5.502% Rha-C10; 2.135% Rha-Rha-C10; 6.951% Rha-C16:1; 1.945% Rha-C6-C8; 2.59% Rha-C8-C8:1; 1.552% Rha-C8-C8; 17.678% Rha-C8-C10:1; 6.995% Rha-Rha-C6-C12; 4.602% Rha-Rha-C8-C12:1; 11.3% Rha-Rha-C10-C10; 1.928% Rha-Rha-C6-C14; 3.919% Rha-Rha-C8-C10; 5.973% Rha-Rha-C8-C12; 13.729% Rha-C10-C10; 4.462% Rha-Rha-C10-C12; 5.077% Rha-C10-C12</t>
  </si>
  <si>
    <t>Pseudomonas M15</t>
  </si>
  <si>
    <t>glucose, 1% w/v</t>
  </si>
  <si>
    <t>10.4%  Rha-C8-C10; 1.6% Rha-C12:1-C8; 15.1%  Rha-C10-C10; 23.4%  Rha-C12:1-C10; 25.1% Rha-C12-C10; 3.4% Rha-C12:1-C12:1; 8.5%  Rha-C14:1-C10; 1.4% Rha-C12-C12:1; 2.8% Rha-C12:1-C12; 0.2% Rha-C14:1-C12:1; 6.2% Rha-C14-C10; 0.6%  Rha-C16:1-C10; 0.2% Rha-C12-C14:1; 1.1% Rha-C16-C10</t>
  </si>
  <si>
    <t>mannose, 1% w/v</t>
  </si>
  <si>
    <t>27.9%  Rha-C8-C10; 0.1% Rha-C9-C10; 0.4% Rha-C12:1-C8; 5.9%  Rha-C10-C10; 29.3%  Rha-C12:1-C10; 25.1% Rha-C12-C10; 2.4% Rha-C12:1-C12:1; 5.1%  Rha-C14:1-C10; 0.6% Rha-C12-C12:1; 0.8% Rha-C12:1-C12; 0.1% Rha-C14:1-C12:1; 1.5% Rha-C14-C10; 0.5%  Rha-C16:1-C10; 0.3% Rha-C16-C10</t>
  </si>
  <si>
    <t>rhamnose, 1% w/v</t>
  </si>
  <si>
    <t>13.2%  Rha-C8-C10; 0.6% Rha-C9-C10; 0.2% Rha-C12:1-C8; 6.1%  Rha-C10-C10; 42.9%  Rha-C12:1-C10; 32.4% Rha-C12-C10; 1.2% Rha-C12:1-C12:1; 2.4%  Rha-C14:1-C10; 0.6% Rha-C12-C12:1; 0.4% Rha-C12:1-C12</t>
  </si>
  <si>
    <t>starch, 1% w/v</t>
  </si>
  <si>
    <t>29.6%  Rha-C8-C10; 9.2%  Rha-C10-C10; 36.4%  Rha-C12:1-C10; 19.8% Rha-C12-C10; 0.6% Rha-C12:1-C12:1; 2.6%  Rha-C14:1-C10; 0.2% Rha-C12-C12:1; 0.3% Rha-C12:1-C12; 0.9% Rha-C14:1-C12:1; 0.4% Rha-C14-C10</t>
  </si>
  <si>
    <t>xylan, 1% w/v</t>
  </si>
  <si>
    <t>18.9%  Rha-C8-C10; 9.7%  Rha-C10-C10; 50.1%  Rha-C12:1-C10; 18.8% Rha-C12-C10; 0.9% Rha-C12:1-C12:1; 1.6%  Rha-C14:1-C10</t>
  </si>
  <si>
    <t>glycerol, 1% w/v</t>
  </si>
  <si>
    <t>5.2%  Rha-C8-C10; 0.2% Rha-C9-C10; 5.3% Rha-C12:1-C8; 9.5%  Rha-C10-C10; 0.5% Rha-C11-C10; 19.1%  Rha-C12:1-C10; 14.0% Rha-C12-C10; 8.0% Rha-C12:1-C12:1; 12.5%  Rha-C14:1-C10; 1.9% Rha-C12-C12:1; 5.0% Rha-C12:1-C12; 0.3% Rha-C14:1-C12:1; 11.8% Rha-C14-C10; 4.7%  Rha-C16:1-C10; 1.0% Rha-C12-C14:1; 1.0% Rha-C16-C10</t>
  </si>
  <si>
    <t>5.9%  Rha-C8-C10; 3.2% Rha-C12:1-C8; 13.4%  Rha-C10-C10; 17.4%  Rha-C12:1-C10; 17.0% Rha-C12-C10; 10.7% Rha-C12:1-C12:1; 5.4%  Rha-C14:1-C10; 2.6% Rha-C12-C12:1; 6.4% Rha-C12:1-C12; 1.3% Rha-C14:1-C12:1; 12.2% Rha-C14-C10; 3.3%  Rha-C16:1-C10; 1.0% Rha-C12-C14:1; 0.2% Rha-C16-C10</t>
  </si>
  <si>
    <t>benzene, 1% w/v</t>
  </si>
  <si>
    <t>24.1%  Rha-C8-C10; 0.2% Rha-C12:1-C8; 6.4%  Rha-C10-C10; 37.3%  Rha-C12:1-C10; 25.5% Rha-C12-C10; 2.0% Rha-C12:1-C12:1; 2.0%  Rha-C14:1-C10; 0.3% Rha-C12-C12:1; 0.6% Rha-C12:1-C12; 1.3% Rha-C14:1-C12:1</t>
  </si>
  <si>
    <t>anthracene, 1% w/v</t>
  </si>
  <si>
    <t>4.6%  Rha-C8-C10; 9.0%  Rha-C10-C10; 1.2% Rha-C11-C10; 28.4%  Rha-C12:1-C10; 50.2% Rha-C12-C10; 1.0% Rha-C12:1-C12:1; 2.1%  Rha-C14:1-C10; 0.3% Rha-C12-C12:1; 0.6% Rha-C12:1-C12; 2.4% Rha-C14-C10; 0.2%  Rha-C16:1-C10</t>
  </si>
  <si>
    <t>phenanthrene, 1% w/v</t>
  </si>
  <si>
    <t>100%  Rha-C12:1-C10</t>
  </si>
  <si>
    <t>nutrient broth
(NB, HiMedia)</t>
  </si>
  <si>
    <t>https://himedialabs.com/TD/M002.pdf</t>
  </si>
  <si>
    <t>P. aeruginosa LFM1151</t>
  </si>
  <si>
    <t>glycerol, 30 g/L</t>
  </si>
  <si>
    <t>76.8% Rha-C10-C10; 8.7% Rha-C8-C10; 6.2% Rha-C10-C12; 4.1% Rha-C10-C12:1; 4.2% Rha-Rha-C10-C10</t>
  </si>
  <si>
    <t>6.18% Rha-C8-C10; 28.01% Rha-C10-C10; 1.33% Rha-C10-C12:1; 0.44% Rha-C10-C12; 14.38% Rha-Rha-C10; 0.26% Rha-Rha-C8-C10; 9.20% Rha-Rha-C10-C10:1; 40.20% Rha-Rha-C10-C10</t>
  </si>
  <si>
    <t>2.60% Rha-C8; 4.84% Rha-C10; 6.61% Rha-C8-C10; 36.15% Rha-C10-C10; 1.36% Rha-C10-C12:1; 8.88% Rha-C10-C12; 8.57% Rha-Rha-C10; 5.49% Rha-Rha-C8-C10; 25.50% Rha-Rha-C10-C10</t>
  </si>
  <si>
    <t>3.18 ratio Rha-C10-C10 to Rha-Rha-C10-C10</t>
  </si>
  <si>
    <t>3.22 ratio Rha-C10-C10 to Rha-Rha-C10-C10</t>
  </si>
  <si>
    <t>palm fatty acid distillate (PFAD), 20 g/L</t>
  </si>
  <si>
    <t>12.56% Rha-C12-C14; 27.02% Rha-Rha-C12-C14; 53.16% Rha-Rha-C14-C14</t>
  </si>
  <si>
    <t>93.44% Rha-C14-C14; 6.55% Rha-C14-C16</t>
  </si>
  <si>
    <t>25.69% Rha-Rha-C10-C8; 9.00% Rha-Rha-C8; 2.88% Rha-Rha-C10-C10:1; 38.14% Rha-Rha-C10-C10; 3.19% Rha-C10; 17.14% Rha-Rha-C10-C12:1; 3.96% Rha-Rha-C12</t>
  </si>
  <si>
    <t>21.76% Rha-Rha-C10-C8; 9.23% Rha-Rha-C8; 9.82% Rha-Rha-C10-C10:1; 25.64% Rha-Rha-C10-C10; 12.92% Rha-Rha-C10; 4.47% Rha-C10; 10.83% Rha-Rha-C10-C12:1; 2.52% Rha-Rha-C12; 10.49% Rha-Rha-C10-C12</t>
  </si>
  <si>
    <t>3.38% Rha-C10; 10.90% Rha-C8-C10; 25.86% Rha-C10-C10; 43.47% Rha-C10-C12:1; 16.39% Rha-C10-C12</t>
  </si>
  <si>
    <t>Klebsiella sp. KOD36</t>
  </si>
  <si>
    <t xml:space="preserve">waste frying oil (WFO), 75 g/L </t>
  </si>
  <si>
    <t xml:space="preserve">glycerol, 3% </t>
  </si>
  <si>
    <t>glycerol, 20 g/L</t>
  </si>
  <si>
    <t>glycerol,  20 g/L</t>
  </si>
  <si>
    <t>yeast extract, 4.0 g/L</t>
  </si>
  <si>
    <t>FAME from PFAD, 20 g/L</t>
  </si>
  <si>
    <t>glycerol, 2% (v/v)</t>
  </si>
  <si>
    <t>glucose, 0.4% (w/v)</t>
  </si>
  <si>
    <t>myristic acid, 19.43 mM</t>
  </si>
  <si>
    <t>Brassica carinata oil, 0.4% (v/v)</t>
  </si>
  <si>
    <t xml:space="preserve">soybean oil, 20 g/L </t>
  </si>
  <si>
    <t>glycerol, 45 g/L</t>
  </si>
  <si>
    <t>sunflower oil, 20g/L</t>
  </si>
  <si>
    <t>rapeseed oil, 1 % (v/v)</t>
  </si>
  <si>
    <t>soybean oil, 37 g/L</t>
  </si>
  <si>
    <t>glucose, 20 g/l</t>
  </si>
  <si>
    <t>1% glycerol + 0.25% stearic acid</t>
  </si>
  <si>
    <t>soybean oil, 6% (v/v)</t>
  </si>
  <si>
    <t>oleic acid, 6% (v/v)</t>
  </si>
  <si>
    <t>myrystic acid, 19.43 mM</t>
  </si>
  <si>
    <t>glucose, 2%</t>
  </si>
  <si>
    <t>glycerol, 4% (v/v)</t>
  </si>
  <si>
    <t>glucose, 20g/L</t>
  </si>
  <si>
    <t>mango kernel oil 1% + glucose 1%</t>
  </si>
  <si>
    <t>glucose, 10 g/L</t>
  </si>
  <si>
    <t>sodium citrate, 20 g/L</t>
  </si>
  <si>
    <t>palm oil, 50 g/L</t>
  </si>
  <si>
    <t>glucose, 1.25%</t>
  </si>
  <si>
    <t>glucose, 0.4%</t>
  </si>
  <si>
    <t>glucose, 2.4%</t>
  </si>
  <si>
    <t xml:space="preserve">glycerol, 3% (w/v)  </t>
  </si>
  <si>
    <t>glucose, 20 g/L</t>
  </si>
  <si>
    <t>sunflower oil from deep fryer,  20 g/L</t>
  </si>
  <si>
    <t>sunflower oil,  20 g/L</t>
  </si>
  <si>
    <t>mannitol, 20 g/L</t>
  </si>
  <si>
    <t>1% glucose + 0.25% stearic acid</t>
  </si>
  <si>
    <t>glycerol, 50 g/L</t>
  </si>
  <si>
    <t>sunflower oil, 3.5% (w/w)</t>
  </si>
  <si>
    <t>palm oil, 2%</t>
  </si>
  <si>
    <t>glycerol, 5% (w/v)</t>
  </si>
  <si>
    <t xml:space="preserve">sunflower oil, 50 g/L </t>
  </si>
  <si>
    <t>Jatropha oil, 50 g/L</t>
  </si>
  <si>
    <t>Karanja oil, 50 g/L</t>
  </si>
  <si>
    <t>Neem oil, 50 g/L</t>
  </si>
  <si>
    <t>sunflower oil, 250 g/L</t>
  </si>
  <si>
    <t>glucose,  12 mM</t>
  </si>
  <si>
    <t>glucose, 1% v/v</t>
  </si>
  <si>
    <t>glucose, 2% (v/v)</t>
  </si>
  <si>
    <t>n-heksadekane, 2% (v/v)</t>
  </si>
  <si>
    <t>glycerol 10.0 mL/L, citric acid 0.4 g/L</t>
  </si>
  <si>
    <t>corn oil, 10% (v/v)</t>
  </si>
  <si>
    <t>glycerol, 4%</t>
  </si>
  <si>
    <t>rapeseed oil, 4%</t>
  </si>
  <si>
    <t>soybean waste cooking oil, 2% (w/v)</t>
  </si>
  <si>
    <t>glycerol, 2% (w/v)</t>
  </si>
  <si>
    <t>glycerol, 3% (w/v)</t>
  </si>
  <si>
    <t>soybean oil, 2%</t>
  </si>
  <si>
    <t>palm oil, 75 g/L</t>
  </si>
  <si>
    <t>glucose, 10 mM</t>
  </si>
  <si>
    <t>rapeseed oil, 2% (w/v)</t>
  </si>
  <si>
    <t>glycerol, 40 g/L</t>
  </si>
  <si>
    <t>Concentration of Carbon Source, g/L</t>
  </si>
  <si>
    <t>Carbon Source</t>
  </si>
  <si>
    <t>Concentration of Carbon, g/L</t>
  </si>
  <si>
    <t>Nitrogen Source</t>
  </si>
  <si>
    <t>Concentration of Nitrogen, g/L</t>
  </si>
  <si>
    <t>C:N ratio, w/w</t>
  </si>
  <si>
    <t>Microorganism species</t>
  </si>
  <si>
    <t>Efficiency of Biosurfactant Production, g/L</t>
  </si>
  <si>
    <t>Shaking Speed, rpm</t>
  </si>
  <si>
    <t>pH of Bacterial Medium</t>
  </si>
  <si>
    <t>Incubation Time, h</t>
  </si>
  <si>
    <t>Biosurfactant Composition</t>
  </si>
  <si>
    <t>Average Weighed Molecular Weight of Biosurfactant, g/mol</t>
  </si>
  <si>
    <t>Reference</t>
  </si>
  <si>
    <t>olive oil pomace,  2% (w/v)</t>
  </si>
  <si>
    <t>non-fermented grape marcs liquor, 80% (v/v)</t>
  </si>
  <si>
    <t>0.225 g/L Rha-C10-C10, 0.275 g/L  Rha-Rha-C10-C10</t>
  </si>
  <si>
    <t>monoRL (90.82% Rha-C10-C10, 5.21% Rha-C10-C12:1, 3.97% Rha-C10-C12), diRL (89.58% Rha-Rha-C10-C10, 1.85% Rha-Rha-C10-C12:1, 8.57% Rha-Rha-C10-C12)</t>
  </si>
  <si>
    <t>peptone, 10 g/L</t>
  </si>
  <si>
    <t>73.25% Rha-C10-C10, 0.532% Rha-C10-C12, 0.40% Rha-C10-C8, 0.26% Rha-C10-C12:1, 24.62% Rha-Rha-C10-C10, 0.133% Rha-Rha-C10-C8, 0.266% Rha-Rha-C10-C12, 0.532% Rha-Rha-C10-C12:1</t>
  </si>
  <si>
    <t xml:space="preserve">soybean soapstock, 2.0% (m/v) </t>
  </si>
  <si>
    <t xml:space="preserve">glucose, 20 g/L </t>
  </si>
  <si>
    <t xml:space="preserve">rapeseed oil, 60 g/L </t>
  </si>
  <si>
    <t>waste frying rapeseed oil, 4% (w/v)</t>
  </si>
  <si>
    <t>glycerol, 10% (w/v)</t>
  </si>
  <si>
    <t>glycerol 2% (w/v)</t>
  </si>
  <si>
    <t>https://acsess.onlinelibrary.wiley.com/doi/10.2134/agronj2018.05.0316</t>
  </si>
  <si>
    <t xml:space="preserve">1081.0
</t>
  </si>
  <si>
    <t>Incubation Temperature, °C</t>
  </si>
  <si>
    <r>
      <t>Average Weighed Molecular Volume of Biosurfactant, Å</t>
    </r>
    <r>
      <rPr>
        <b/>
        <vertAlign val="superscript"/>
        <sz val="11"/>
        <color theme="1"/>
        <rFont val="Calibri"/>
        <family val="2"/>
        <charset val="238"/>
        <scheme val="major"/>
      </rPr>
      <t>3</t>
    </r>
  </si>
  <si>
    <r>
      <t>n-alkanes C12-C22, 2%(v/v)</t>
    </r>
    <r>
      <rPr>
        <sz val="11"/>
        <color rgb="FFFF0000"/>
        <rFont val="Calibri"/>
        <family val="2"/>
        <charset val="238"/>
        <scheme val="major"/>
      </rPr>
      <t xml:space="preserve"> </t>
    </r>
  </si>
  <si>
    <r>
      <t>Molecular Volume of Carbon Source, Å</t>
    </r>
    <r>
      <rPr>
        <b/>
        <vertAlign val="superscript"/>
        <sz val="11"/>
        <color theme="1"/>
        <rFont val="Calibri"/>
        <family val="2"/>
        <charset val="238"/>
        <scheme val="major"/>
      </rPr>
      <t>3</t>
    </r>
  </si>
  <si>
    <t>rapeseed oil, 1% (v/v)</t>
  </si>
  <si>
    <t xml:space="preserve">glycerol residue (99,8% glicerol), 5% (w/v) </t>
  </si>
  <si>
    <t>12.6 + 0.4</t>
  </si>
  <si>
    <t xml:space="preserve">3.96
</t>
  </si>
  <si>
    <t>10 + 2.5</t>
  </si>
  <si>
    <t>soybean soapstock, 9% (v/v)</t>
  </si>
  <si>
    <t>18.34 + 0.5</t>
  </si>
  <si>
    <t xml:space="preserve">949.51
</t>
  </si>
  <si>
    <t xml:space="preserve">Waste sunflower oil 2% (v/v) + sodium citrate 0.5 g/L </t>
  </si>
  <si>
    <t>soybean oil soapstock, 2% (w/v)</t>
  </si>
  <si>
    <t>soybean oil, 20 mL/L</t>
  </si>
  <si>
    <t>glycerol in form of sweet water, 5%(w/v)</t>
  </si>
  <si>
    <t>glycerol, 70.3 g/L</t>
  </si>
  <si>
    <t>palm fatty acid distillate (PFAD), 1.148% (v/v)</t>
  </si>
  <si>
    <t>palm fatty acid distillate, PFAD</t>
  </si>
  <si>
    <t>Substrate</t>
  </si>
  <si>
    <t xml:space="preserve">rapeseed oil </t>
  </si>
  <si>
    <t>glycerol</t>
  </si>
  <si>
    <t>sunflower oil</t>
  </si>
  <si>
    <t>olive oil</t>
  </si>
  <si>
    <t>glucose</t>
  </si>
  <si>
    <t>hexadecane</t>
  </si>
  <si>
    <t>oleic acid</t>
  </si>
  <si>
    <t>Assumed density, g/mL</t>
  </si>
  <si>
    <t>Ref.</t>
  </si>
  <si>
    <t>waste cooking oil (WCO),  1% (w/v)</t>
  </si>
  <si>
    <t>used cooking oil (UCO), 1% w/v</t>
  </si>
  <si>
    <t>palm kernel fatty acid distillate (PKFAD), 2% (v/v)</t>
  </si>
  <si>
    <t>Nitrogen source</t>
  </si>
  <si>
    <t>Total nitrogen (TN), %</t>
  </si>
  <si>
    <t>nutrient broth (NB) = peptone 5 g/L + meat 3 g/L</t>
  </si>
  <si>
    <t>LB = tryptone 10 g/L + YE 5 g/L</t>
  </si>
  <si>
    <t>yeast extract (YE)</t>
  </si>
  <si>
    <t>FAB = casein peptone 10 g/L + meat peptone 5 g/L + YE 10 g/L</t>
  </si>
  <si>
    <t>meat peptone (MP)</t>
  </si>
  <si>
    <t>casein peptone (CP)</t>
  </si>
  <si>
    <t>tryptone (T)</t>
  </si>
  <si>
    <t>meat extract (ME)</t>
  </si>
  <si>
    <t>peptone</t>
  </si>
  <si>
    <t>Bacto peptone = meat peptone</t>
  </si>
  <si>
    <t>proteose peptone</t>
  </si>
  <si>
    <t xml:space="preserve">yeast extract, 1.30 g/L </t>
  </si>
  <si>
    <t>5g/L peptone + 3 g/L meat extract</t>
  </si>
  <si>
    <t>5 g/L peptone  + 2 g/L yeast extract</t>
  </si>
  <si>
    <t>5 g/L peptone + 2 g/L yeast extract</t>
  </si>
  <si>
    <t>10 g/L tryptone + 5 g/L yeast extract</t>
  </si>
  <si>
    <t>0.6% urea +  0.1% yeast extract</t>
  </si>
  <si>
    <t>yeast extract, 2 g/L</t>
  </si>
  <si>
    <t>peptone, 0.5% (w/w)</t>
  </si>
  <si>
    <t>10 g/L casein peptone  +   5 g/L peptone + 10 g/L yeast extract</t>
  </si>
  <si>
    <t>2 g/L peptone + 1 g/L yeast extract</t>
  </si>
  <si>
    <r>
      <t>(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SO</t>
    </r>
    <r>
      <rPr>
        <vertAlign val="subscript"/>
        <sz val="11"/>
        <color theme="1"/>
        <rFont val="Calibri"/>
        <family val="2"/>
        <charset val="238"/>
        <scheme val="major"/>
      </rPr>
      <t>4</t>
    </r>
    <r>
      <rPr>
        <sz val="11"/>
        <color theme="1"/>
        <rFont val="Calibri"/>
        <family val="2"/>
        <charset val="238"/>
        <scheme val="major"/>
      </rPr>
      <t>, 1.0 g/L</t>
    </r>
  </si>
  <si>
    <r>
      <t>NaNO</t>
    </r>
    <r>
      <rPr>
        <vertAlign val="subscript"/>
        <sz val="11"/>
        <color theme="1"/>
        <rFont val="Calibri"/>
        <family val="2"/>
        <charset val="238"/>
        <scheme val="major"/>
      </rPr>
      <t>3,</t>
    </r>
    <r>
      <rPr>
        <sz val="11"/>
        <color theme="1"/>
        <rFont val="Calibri"/>
        <family val="2"/>
        <charset val="238"/>
        <scheme val="major"/>
      </rPr>
      <t xml:space="preserve"> 8 g/L</t>
    </r>
  </si>
  <si>
    <r>
      <t>4 g/L NaNO</t>
    </r>
    <r>
      <rPr>
        <vertAlign val="subscript"/>
        <sz val="11"/>
        <color theme="1"/>
        <rFont val="Calibri"/>
        <family val="2"/>
        <charset val="238"/>
        <scheme val="major"/>
      </rPr>
      <t>3</t>
    </r>
    <r>
      <rPr>
        <sz val="11"/>
        <color theme="1"/>
        <rFont val="Calibri"/>
        <family val="2"/>
        <charset val="238"/>
        <scheme val="major"/>
      </rPr>
      <t xml:space="preserve"> + 0.1 g/L yeast extract</t>
    </r>
  </si>
  <si>
    <r>
      <t>NaNO</t>
    </r>
    <r>
      <rPr>
        <vertAlign val="subscript"/>
        <sz val="11"/>
        <color theme="1"/>
        <rFont val="Calibri"/>
        <family val="2"/>
        <charset val="238"/>
        <scheme val="major"/>
      </rPr>
      <t>3</t>
    </r>
    <r>
      <rPr>
        <sz val="11"/>
        <color theme="1"/>
        <rFont val="Calibri"/>
        <family val="2"/>
        <charset val="238"/>
        <scheme val="major"/>
      </rPr>
      <t>, 2.5 g/L</t>
    </r>
  </si>
  <si>
    <r>
      <t>(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SO</t>
    </r>
    <r>
      <rPr>
        <vertAlign val="subscript"/>
        <sz val="11"/>
        <color theme="1"/>
        <rFont val="Calibri"/>
        <family val="2"/>
        <charset val="238"/>
        <scheme val="major"/>
      </rPr>
      <t>4</t>
    </r>
    <r>
      <rPr>
        <sz val="11"/>
        <color theme="1"/>
        <rFont val="Calibri"/>
        <family val="2"/>
        <charset val="238"/>
        <scheme val="major"/>
      </rPr>
      <t>, 1 g /L</t>
    </r>
  </si>
  <si>
    <r>
      <t>4 g/L NaNO</t>
    </r>
    <r>
      <rPr>
        <vertAlign val="subscript"/>
        <sz val="11"/>
        <color theme="1"/>
        <rFont val="Calibri"/>
        <family val="2"/>
        <charset val="238"/>
        <scheme val="major"/>
      </rPr>
      <t>3</t>
    </r>
    <r>
      <rPr>
        <sz val="11"/>
        <color theme="1"/>
        <rFont val="Calibri"/>
        <family val="2"/>
        <charset val="238"/>
        <scheme val="major"/>
      </rPr>
      <t xml:space="preserve"> + 0.1 g/L yeast extract </t>
    </r>
  </si>
  <si>
    <r>
      <t>15 g/L NaNO</t>
    </r>
    <r>
      <rPr>
        <vertAlign val="subscript"/>
        <sz val="11"/>
        <color theme="1"/>
        <rFont val="Calibri"/>
        <family val="2"/>
        <charset val="238"/>
        <scheme val="major"/>
      </rPr>
      <t>3</t>
    </r>
    <r>
      <rPr>
        <sz val="11"/>
        <color theme="1"/>
        <rFont val="Calibri"/>
        <family val="2"/>
        <charset val="238"/>
        <scheme val="major"/>
      </rPr>
      <t xml:space="preserve"> + 0.5 g/L yeast extract </t>
    </r>
  </si>
  <si>
    <r>
      <t>NaNO</t>
    </r>
    <r>
      <rPr>
        <vertAlign val="subscript"/>
        <sz val="11"/>
        <color theme="1"/>
        <rFont val="Calibri"/>
        <family val="2"/>
        <charset val="238"/>
        <scheme val="major"/>
      </rPr>
      <t>3</t>
    </r>
    <r>
      <rPr>
        <sz val="11"/>
        <color theme="1"/>
        <rFont val="Calibri"/>
        <family val="2"/>
        <charset val="238"/>
        <scheme val="major"/>
      </rPr>
      <t>, 5 g/L</t>
    </r>
  </si>
  <si>
    <t>urea, 0.1 mol/L</t>
  </si>
  <si>
    <r>
      <t>2 g/L NH</t>
    </r>
    <r>
      <rPr>
        <vertAlign val="subscript"/>
        <sz val="11"/>
        <color theme="1"/>
        <rFont val="Calibri"/>
        <family val="2"/>
        <charset val="238"/>
        <scheme val="major"/>
      </rPr>
      <t>4</t>
    </r>
    <r>
      <rPr>
        <sz val="11"/>
        <color theme="1"/>
        <rFont val="Calibri"/>
        <family val="2"/>
        <charset val="238"/>
        <scheme val="major"/>
      </rPr>
      <t>Cl +  0.1 g/L nitrilotriacetic acid + 0.09 g/L (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6</t>
    </r>
    <r>
      <rPr>
        <sz val="11"/>
        <color theme="1"/>
        <rFont val="Calibri"/>
        <family val="2"/>
        <charset val="238"/>
        <scheme val="major"/>
      </rPr>
      <t>Mo</t>
    </r>
    <r>
      <rPr>
        <vertAlign val="subscript"/>
        <sz val="11"/>
        <color theme="1"/>
        <rFont val="Calibri"/>
        <family val="2"/>
        <charset val="238"/>
        <scheme val="major"/>
      </rPr>
      <t>7</t>
    </r>
    <r>
      <rPr>
        <sz val="11"/>
        <color theme="1"/>
        <rFont val="Calibri"/>
        <family val="2"/>
        <charset val="238"/>
        <scheme val="major"/>
      </rPr>
      <t>O</t>
    </r>
    <r>
      <rPr>
        <vertAlign val="subscript"/>
        <sz val="11"/>
        <color theme="1"/>
        <rFont val="Calibri"/>
        <family val="2"/>
        <charset val="238"/>
        <scheme val="major"/>
      </rPr>
      <t>24</t>
    </r>
    <r>
      <rPr>
        <vertAlign val="subscript"/>
        <sz val="11"/>
        <color theme="1"/>
        <rFont val="Calibri"/>
        <family val="2"/>
        <charset val="238"/>
      </rPr>
      <t>∙</t>
    </r>
    <r>
      <rPr>
        <sz val="11"/>
        <color theme="1"/>
        <rFont val="Calibri"/>
        <family val="2"/>
        <charset val="238"/>
        <scheme val="major"/>
      </rPr>
      <t>4H</t>
    </r>
    <r>
      <rPr>
        <vertAlign val="subscript"/>
        <sz val="11"/>
        <color theme="1"/>
        <rFont val="Calibri"/>
        <family val="2"/>
        <charset val="238"/>
        <scheme val="major"/>
      </rPr>
      <t>2</t>
    </r>
    <r>
      <rPr>
        <sz val="11"/>
        <color theme="1"/>
        <rFont val="Calibri"/>
        <family val="2"/>
        <charset val="238"/>
        <scheme val="major"/>
      </rPr>
      <t xml:space="preserve">O </t>
    </r>
  </si>
  <si>
    <r>
      <t>NaNO</t>
    </r>
    <r>
      <rPr>
        <vertAlign val="subscript"/>
        <sz val="11"/>
        <color theme="1"/>
        <rFont val="Calibri"/>
        <family val="2"/>
        <charset val="238"/>
        <scheme val="major"/>
      </rPr>
      <t>3</t>
    </r>
    <r>
      <rPr>
        <sz val="11"/>
        <color theme="1"/>
        <rFont val="Calibri"/>
        <family val="2"/>
        <charset val="238"/>
        <scheme val="major"/>
      </rPr>
      <t>, 7.5 g/l</t>
    </r>
  </si>
  <si>
    <t>6.85% Rha-C8:2; 5.07% Rha-C9:2; 14.37% Rha-C10:2; 11.36% Rha-C10:1; 35.81% Rha-C12:2; 6.38% Rha-C14:2; 22.36% Rha-C8-C10; 6.38% Rha-C10-C12:2; 3.47% Rha-C12-C12; 5.54% Rha-C12-C14:1; 7.7% Rha-C12-C14; 7.42% Rha-Rha-C10; 3.20% Rha-Rha-C12; 3.67% Rha-Rha-C8-C10:1; 12.01% Rha-Rha-C8-C10; 9.42% Rha-Rha-C10-C10; 10.91% Rha-Rha-C12-C12:2</t>
  </si>
  <si>
    <t>Double bond location</t>
  </si>
  <si>
    <t>Rha-C8:2</t>
  </si>
  <si>
    <t>n=4:1, 6:1</t>
  </si>
  <si>
    <t>CC=CC=CC(CC(=O)O)OC1OC(C)C(O)C(O)C1O</t>
  </si>
  <si>
    <t>Rha-C9:1</t>
  </si>
  <si>
    <t>CC=CCCCC(CC(=O)O)OC1OC(C)C(O)C(O)C1O</t>
  </si>
  <si>
    <t>n=7:1</t>
  </si>
  <si>
    <t>Rha-C9:2</t>
  </si>
  <si>
    <t>CC=CC=CCC(CC(=O)O)OC1OC(C)C(O)C(O)C1O</t>
  </si>
  <si>
    <t>n=5:1, 7:1</t>
  </si>
  <si>
    <t>Rha-C8-C12:2</t>
  </si>
  <si>
    <t>CCCC=CC=CCCC(CC(=O)O)OC(=O)CC(CCCCC)OC1OC(C)C(O)C(O)C1O</t>
  </si>
  <si>
    <t>n=6:1, 8:1</t>
  </si>
  <si>
    <t>Rha-C10-C12:2</t>
  </si>
  <si>
    <t>CCCC=CC=CCCC(CC(=O)O)OC(=O)CC(CCCCCCC)OC1OC(C)C(O)C(O)C1O</t>
  </si>
  <si>
    <t>CCCCCCCC=CCCCCC(CC(=O)O)OC(=O)CC(CCCCCCC)OC1OC(C)C(O)C(O)C1O</t>
  </si>
  <si>
    <t>Rha-Rha-C8-C10:1</t>
  </si>
  <si>
    <t>CC=CCCCCC(CC(=O)O)OC(=O)CC(CCCCC)OC1OC(C)C(O)C(O)C1OC2OC(C)C(O)C(O)C2O</t>
  </si>
  <si>
    <t>Rha-Rha-C12-C12:2</t>
  </si>
  <si>
    <t>CCCC=CC=CCCC(CC(=O)O)OC(=O)CC(CCCCCCCCC)OC1OC(C)C(O)C(O)C1OC2OC(C)C(O)C(O)C2O</t>
  </si>
  <si>
    <t>Rha-C12:1-C12:1</t>
  </si>
  <si>
    <t>CCCC=CCCCCC(CC(=O)O)OC(=O)CC(CCCCC=CCCC)OC1OC(C)C(O)C(O)C1O</t>
  </si>
  <si>
    <t>n=8:1, n=8:1</t>
  </si>
  <si>
    <t>Rha-C12-C12:1</t>
  </si>
  <si>
    <t>CCCC=CCCCCC(CC(=O)O)OC(=O)CC(CCCCCCCCC)OC1OC(C)C(O)C(O)C1O</t>
  </si>
  <si>
    <t>Rha-C12:1-C14:1</t>
  </si>
  <si>
    <t>CCCC=CCCCCC(CC(=O)OC(CCCCC=CCCCCC)CC(=O)O)OC1OC(C)C(O)C(O)C1O</t>
  </si>
  <si>
    <t>Rha-Rha-C8-C12</t>
  </si>
  <si>
    <t>CCCCCCCCCC(CC(=O)O)OC(=O)CC(CCCCC)OC1OC(C)C(O)C(O)C1OC2OC(C)C(O)C(O)C2O</t>
  </si>
  <si>
    <t>Rha-C16:1</t>
  </si>
  <si>
    <t>CCCCCCCC=CCCCCC(CC(=O)O)OC1OC(C)C(O)C(O)C1O</t>
  </si>
  <si>
    <t>Rha-C6-C8</t>
  </si>
  <si>
    <t>CCCCCC(CC(=O)O)OC(=O)CC(CCC)OC1OC(C)C(O)C(O)C1O</t>
  </si>
  <si>
    <t>CCCC(CC(=O)O)OC(=O)CC(CCC)OC1OC(C)C(O)C(O)C1O</t>
  </si>
  <si>
    <t>Rha-C8-C8:1</t>
  </si>
  <si>
    <t>CC=CCCC(CC(=O)O)OC(=O)CC(CCCCC)OC1OC(C)C(O)C(O)C1O</t>
  </si>
  <si>
    <t>Rha-Rha-C6-C12</t>
  </si>
  <si>
    <t>CCCCCCCCCC(CC(=O)O)OC(=O)CC(CCC)OC1OC(C)C(O)C(O)C1OC2OC(C)C(O)C(O)C2O</t>
  </si>
  <si>
    <t>Rha-Rha-C6-C14</t>
  </si>
  <si>
    <t>CCCCCCCCCCCC(CC(=O)O)OC(=O)CC(CCC)OC1OC(C)C(O)C(O)C1OC2OC(C)C(O)C(O)C2O</t>
  </si>
  <si>
    <t>Rha-C14-C14:1</t>
  </si>
  <si>
    <t>CCCCCC=CCCCCC(CC(=O)O)OC(=O)CC(CCCCCCCCCCC)OC1OC(C)C(O)C(O)C1O</t>
  </si>
  <si>
    <t>Rha-C12-C13</t>
  </si>
  <si>
    <t>CCCCCCCCCCC(CC(=O)O)OC(=O)CC(CCCCCCCCC)OC1OC(C)C(O)C(O)C1O</t>
  </si>
  <si>
    <t>Rha-C10:1-C8</t>
  </si>
  <si>
    <t>CC=CCCCCC(CC(=O)OC(CCCCC)CC(=O)O)OC1OC(C)C(O)C(O)C1O</t>
  </si>
  <si>
    <t>CC=CCCCCCCC(=O)OC1C(O)C(O)C(C)OC1OC(CCCCC=CC)CC(=O)OC(CCCCC)CC(=O)O</t>
  </si>
  <si>
    <t>Decenoyl-Rha-C10:1-C8</t>
  </si>
  <si>
    <t>Decenoyl-Rha-C12-C14</t>
  </si>
  <si>
    <t>CC=CCCCCCCC(=O)OC1C(O)C(O)C(C)OC1OC(CCCCCCCCC)CC(=O)OC(CCCCCCCCCCC)CC(=O)O</t>
  </si>
  <si>
    <t>Decenoyl-Rha-Rha-C10-C10:1</t>
  </si>
  <si>
    <t>CC=CCCCCCCC(=O)OC1C(O)C(O)C(C)OC1OC2C(O)C(O)C(C)OC2OC(CCCCCCC)CC(=O)OC(CCCCC=CC)CC(=O)O</t>
  </si>
  <si>
    <t>Rha-Rha-C10-C13</t>
  </si>
  <si>
    <t>CCCCCCCCCCC(CC(=O)O)OC(=O)CC(CCCCCCC)OC1OC(C)C(O)C(O)C1OC2OC(C)C(O)C(O)C2O</t>
  </si>
  <si>
    <r>
      <t>NaNO</t>
    </r>
    <r>
      <rPr>
        <vertAlign val="subscript"/>
        <sz val="11"/>
        <color theme="1"/>
        <rFont val="Calibri"/>
        <family val="2"/>
        <charset val="238"/>
        <scheme val="major"/>
      </rPr>
      <t>3</t>
    </r>
    <r>
      <rPr>
        <sz val="11"/>
        <color theme="1"/>
        <rFont val="Calibri"/>
        <family val="2"/>
        <charset val="238"/>
        <scheme val="major"/>
      </rPr>
      <t xml:space="preserve">, 1.4 g/L </t>
    </r>
  </si>
  <si>
    <r>
      <t>(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SO</t>
    </r>
    <r>
      <rPr>
        <vertAlign val="subscript"/>
        <sz val="11"/>
        <color theme="1"/>
        <rFont val="Calibri"/>
        <family val="2"/>
        <charset val="238"/>
        <scheme val="major"/>
      </rPr>
      <t>4</t>
    </r>
    <r>
      <rPr>
        <sz val="11"/>
        <color theme="1"/>
        <rFont val="Calibri"/>
        <family val="2"/>
        <charset val="238"/>
        <scheme val="major"/>
      </rPr>
      <t>, 1 g/L</t>
    </r>
  </si>
  <si>
    <r>
      <t>NaNO</t>
    </r>
    <r>
      <rPr>
        <vertAlign val="subscript"/>
        <sz val="11"/>
        <color theme="1"/>
        <rFont val="Calibri"/>
        <family val="2"/>
        <charset val="238"/>
        <scheme val="major"/>
      </rPr>
      <t>3</t>
    </r>
    <r>
      <rPr>
        <sz val="11"/>
        <color theme="1"/>
        <rFont val="Calibri"/>
        <family val="2"/>
        <charset val="238"/>
        <scheme val="major"/>
      </rPr>
      <t>, 15.0 g/L</t>
    </r>
  </si>
  <si>
    <r>
      <t>4.0 g/L NaNO</t>
    </r>
    <r>
      <rPr>
        <vertAlign val="subscript"/>
        <sz val="11"/>
        <color theme="1"/>
        <rFont val="Calibri"/>
        <family val="2"/>
        <charset val="238"/>
        <scheme val="major"/>
      </rPr>
      <t>3</t>
    </r>
    <r>
      <rPr>
        <sz val="11"/>
        <color theme="1"/>
        <rFont val="Calibri"/>
        <family val="2"/>
        <charset val="238"/>
        <scheme val="major"/>
      </rPr>
      <t xml:space="preserve"> +  0.01 g/L yeast extract</t>
    </r>
  </si>
  <si>
    <r>
      <t xml:space="preserve"> NaNO</t>
    </r>
    <r>
      <rPr>
        <vertAlign val="subscript"/>
        <sz val="11"/>
        <color theme="1"/>
        <rFont val="Calibri"/>
        <family val="2"/>
        <charset val="238"/>
        <scheme val="major"/>
      </rPr>
      <t>3</t>
    </r>
    <r>
      <rPr>
        <sz val="11"/>
        <color theme="1"/>
        <rFont val="Calibri"/>
        <family val="2"/>
        <charset val="238"/>
        <scheme val="major"/>
      </rPr>
      <t>, 2.5 g/L</t>
    </r>
  </si>
  <si>
    <r>
      <t>NaNO</t>
    </r>
    <r>
      <rPr>
        <vertAlign val="subscript"/>
        <sz val="11"/>
        <color theme="1"/>
        <rFont val="Calibri"/>
        <family val="2"/>
        <charset val="238"/>
        <scheme val="major"/>
      </rPr>
      <t>3</t>
    </r>
    <r>
      <rPr>
        <sz val="11"/>
        <color theme="1"/>
        <rFont val="Calibri"/>
        <family val="2"/>
        <charset val="238"/>
        <scheme val="major"/>
      </rPr>
      <t>, 1 g/L</t>
    </r>
  </si>
  <si>
    <r>
      <t>1.07 g/L NH</t>
    </r>
    <r>
      <rPr>
        <vertAlign val="subscript"/>
        <sz val="11"/>
        <color theme="1"/>
        <rFont val="Calibri"/>
        <family val="2"/>
        <charset val="238"/>
        <scheme val="major"/>
      </rPr>
      <t>4</t>
    </r>
    <r>
      <rPr>
        <sz val="11"/>
        <color theme="1"/>
        <rFont val="Calibri"/>
        <family val="2"/>
        <charset val="238"/>
        <scheme val="major"/>
      </rPr>
      <t>Cl + proteose peptone 10 g/L</t>
    </r>
  </si>
  <si>
    <r>
      <t>(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SO</t>
    </r>
    <r>
      <rPr>
        <vertAlign val="subscript"/>
        <sz val="11"/>
        <color theme="1"/>
        <rFont val="Calibri"/>
        <family val="2"/>
        <charset val="238"/>
        <scheme val="major"/>
      </rPr>
      <t>4</t>
    </r>
    <r>
      <rPr>
        <sz val="11"/>
        <color theme="1"/>
        <rFont val="Calibri"/>
        <family val="2"/>
        <charset val="238"/>
        <scheme val="major"/>
      </rPr>
      <t>, 1.3 g/L</t>
    </r>
  </si>
  <si>
    <r>
      <t>NaNO</t>
    </r>
    <r>
      <rPr>
        <vertAlign val="subscript"/>
        <sz val="11"/>
        <color theme="1"/>
        <rFont val="Calibri"/>
        <family val="2"/>
        <charset val="238"/>
        <scheme val="major"/>
      </rPr>
      <t>3</t>
    </r>
    <r>
      <rPr>
        <sz val="11"/>
        <color theme="1"/>
        <rFont val="Calibri"/>
        <family val="2"/>
        <charset val="238"/>
        <scheme val="major"/>
      </rPr>
      <t>, 1.4 g/L</t>
    </r>
  </si>
  <si>
    <r>
      <t>5 g/L NaNO</t>
    </r>
    <r>
      <rPr>
        <vertAlign val="subscript"/>
        <sz val="11"/>
        <color theme="1"/>
        <rFont val="Calibri"/>
        <family val="2"/>
        <charset val="238"/>
        <scheme val="major"/>
      </rPr>
      <t>3</t>
    </r>
    <r>
      <rPr>
        <sz val="11"/>
        <color theme="1"/>
        <rFont val="Calibri"/>
        <family val="2"/>
        <charset val="238"/>
        <scheme val="major"/>
      </rPr>
      <t xml:space="preserve"> + 0.01 g/L yeast extract </t>
    </r>
  </si>
  <si>
    <r>
      <t>15 g/L NaNO</t>
    </r>
    <r>
      <rPr>
        <vertAlign val="subscript"/>
        <sz val="11"/>
        <color theme="1"/>
        <rFont val="Calibri"/>
        <family val="2"/>
        <charset val="238"/>
        <scheme val="major"/>
      </rPr>
      <t>3</t>
    </r>
    <r>
      <rPr>
        <sz val="11"/>
        <color theme="1"/>
        <rFont val="Calibri"/>
        <family val="2"/>
        <charset val="238"/>
        <scheme val="major"/>
      </rPr>
      <t xml:space="preserve"> +  0.5 g/L yeast extract </t>
    </r>
  </si>
  <si>
    <r>
      <t>15 g/L NaNO</t>
    </r>
    <r>
      <rPr>
        <vertAlign val="subscript"/>
        <sz val="11"/>
        <color theme="1"/>
        <rFont val="Calibri"/>
        <family val="2"/>
        <charset val="238"/>
        <scheme val="major"/>
      </rPr>
      <t>3</t>
    </r>
    <r>
      <rPr>
        <sz val="11"/>
        <color theme="1"/>
        <rFont val="Calibri"/>
        <family val="2"/>
        <charset val="238"/>
        <scheme val="major"/>
      </rPr>
      <t xml:space="preserve"> + 0.5 g/L yeast extract</t>
    </r>
  </si>
  <si>
    <r>
      <t xml:space="preserve"> NaNO</t>
    </r>
    <r>
      <rPr>
        <vertAlign val="subscript"/>
        <sz val="11"/>
        <color theme="1"/>
        <rFont val="Calibri"/>
        <family val="2"/>
        <charset val="238"/>
        <scheme val="major"/>
      </rPr>
      <t>3</t>
    </r>
    <r>
      <rPr>
        <sz val="11"/>
        <color theme="1"/>
        <rFont val="Calibri"/>
        <family val="2"/>
        <charset val="238"/>
        <scheme val="major"/>
      </rPr>
      <t>, 1.38 g/L</t>
    </r>
  </si>
  <si>
    <r>
      <t>1 g/lL (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SO</t>
    </r>
    <r>
      <rPr>
        <vertAlign val="subscript"/>
        <sz val="11"/>
        <color theme="1"/>
        <rFont val="Calibri"/>
        <family val="2"/>
        <charset val="238"/>
        <scheme val="major"/>
      </rPr>
      <t>4</t>
    </r>
    <r>
      <rPr>
        <sz val="11"/>
        <color theme="1"/>
        <rFont val="Calibri"/>
        <family val="2"/>
        <charset val="238"/>
        <scheme val="major"/>
      </rPr>
      <t xml:space="preserve"> + 0.1 g/L yeast extract</t>
    </r>
  </si>
  <si>
    <r>
      <t>NaNO</t>
    </r>
    <r>
      <rPr>
        <vertAlign val="subscript"/>
        <sz val="11"/>
        <color theme="1"/>
        <rFont val="Calibri"/>
        <family val="2"/>
        <charset val="238"/>
        <scheme val="major"/>
      </rPr>
      <t>3</t>
    </r>
    <r>
      <rPr>
        <sz val="11"/>
        <color theme="1"/>
        <rFont val="Calibri"/>
        <family val="2"/>
        <charset val="238"/>
        <scheme val="major"/>
      </rPr>
      <t>, 2.5 g/l</t>
    </r>
  </si>
  <si>
    <r>
      <t>(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HPO</t>
    </r>
    <r>
      <rPr>
        <vertAlign val="subscript"/>
        <sz val="11"/>
        <color theme="1"/>
        <rFont val="Calibri"/>
        <family val="2"/>
        <charset val="238"/>
        <scheme val="major"/>
      </rPr>
      <t>4</t>
    </r>
    <r>
      <rPr>
        <sz val="11"/>
        <color theme="1"/>
        <rFont val="Calibri"/>
        <family val="2"/>
        <charset val="238"/>
        <scheme val="major"/>
      </rPr>
      <t>, 2 g/L</t>
    </r>
  </si>
  <si>
    <r>
      <t>4.0 g/L NaNO</t>
    </r>
    <r>
      <rPr>
        <vertAlign val="subscript"/>
        <sz val="11"/>
        <color theme="1"/>
        <rFont val="Calibri"/>
        <family val="2"/>
        <charset val="238"/>
        <scheme val="major"/>
      </rPr>
      <t>3</t>
    </r>
    <r>
      <rPr>
        <sz val="11"/>
        <color theme="1"/>
        <rFont val="Calibri"/>
        <family val="2"/>
        <charset val="238"/>
        <scheme val="major"/>
      </rPr>
      <t xml:space="preserve"> + 2% yeast extract</t>
    </r>
  </si>
  <si>
    <r>
      <t>3 g/L NaNO</t>
    </r>
    <r>
      <rPr>
        <vertAlign val="subscript"/>
        <sz val="11"/>
        <color theme="1"/>
        <rFont val="Calibri"/>
        <family val="2"/>
        <charset val="238"/>
        <scheme val="major"/>
      </rPr>
      <t>3</t>
    </r>
    <r>
      <rPr>
        <sz val="11"/>
        <color theme="1"/>
        <rFont val="Calibri"/>
        <family val="2"/>
        <charset val="238"/>
        <scheme val="major"/>
      </rPr>
      <t xml:space="preserve">  + 1 g/L yeast extract</t>
    </r>
  </si>
  <si>
    <r>
      <t>5.2 g/L NaNO</t>
    </r>
    <r>
      <rPr>
        <vertAlign val="subscript"/>
        <sz val="11"/>
        <color theme="1"/>
        <rFont val="Calibri"/>
        <family val="2"/>
        <charset val="238"/>
        <scheme val="major"/>
      </rPr>
      <t>3</t>
    </r>
    <r>
      <rPr>
        <sz val="11"/>
        <color theme="1"/>
        <rFont val="Calibri"/>
        <family val="2"/>
        <charset val="238"/>
        <scheme val="major"/>
      </rPr>
      <t xml:space="preserve">  +  0.13 g/L yeast extract</t>
    </r>
  </si>
  <si>
    <r>
      <t>NaNO</t>
    </r>
    <r>
      <rPr>
        <vertAlign val="subscript"/>
        <sz val="11"/>
        <color theme="1"/>
        <rFont val="Calibri"/>
        <family val="2"/>
        <charset val="238"/>
        <scheme val="major"/>
      </rPr>
      <t>3</t>
    </r>
    <r>
      <rPr>
        <sz val="11"/>
        <color theme="1"/>
        <rFont val="Calibri"/>
        <family val="2"/>
        <charset val="238"/>
        <scheme val="major"/>
      </rPr>
      <t>, 2g/L</t>
    </r>
  </si>
  <si>
    <t>5 g/L Bacto Peptone + 1 g/L yeast extract</t>
  </si>
  <si>
    <r>
      <t>10 g/L proteose peptone + 0.02M NH</t>
    </r>
    <r>
      <rPr>
        <vertAlign val="subscript"/>
        <sz val="11"/>
        <color theme="1"/>
        <rFont val="Calibri"/>
        <family val="2"/>
        <charset val="238"/>
        <scheme val="major"/>
      </rPr>
      <t>4</t>
    </r>
    <r>
      <rPr>
        <sz val="11"/>
        <color theme="1"/>
        <rFont val="Calibri"/>
        <family val="2"/>
        <charset val="238"/>
        <scheme val="major"/>
      </rPr>
      <t xml:space="preserve">Cl + 0.12M Tris HCl </t>
    </r>
  </si>
  <si>
    <r>
      <t>6 g/L NaNO</t>
    </r>
    <r>
      <rPr>
        <vertAlign val="subscript"/>
        <sz val="11"/>
        <color theme="1"/>
        <rFont val="Calibri"/>
        <family val="2"/>
        <charset val="238"/>
        <scheme val="major"/>
      </rPr>
      <t>3</t>
    </r>
    <r>
      <rPr>
        <sz val="11"/>
        <color theme="1"/>
        <rFont val="Calibri"/>
        <family val="2"/>
        <charset val="238"/>
        <scheme val="major"/>
      </rPr>
      <t xml:space="preserve"> + 3 g/L yeast extract</t>
    </r>
  </si>
  <si>
    <r>
      <t>NaNO</t>
    </r>
    <r>
      <rPr>
        <vertAlign val="subscript"/>
        <sz val="11"/>
        <color theme="1"/>
        <rFont val="Calibri"/>
        <family val="2"/>
        <charset val="238"/>
        <scheme val="major"/>
      </rPr>
      <t>3</t>
    </r>
  </si>
  <si>
    <r>
      <t xml:space="preserve"> NaNO</t>
    </r>
    <r>
      <rPr>
        <vertAlign val="subscript"/>
        <sz val="11"/>
        <color theme="1"/>
        <rFont val="Calibri"/>
        <family val="2"/>
        <charset val="238"/>
        <scheme val="major"/>
      </rPr>
      <t>3</t>
    </r>
    <r>
      <rPr>
        <sz val="11"/>
        <color theme="1"/>
        <rFont val="Calibri"/>
        <family val="2"/>
        <charset val="238"/>
        <scheme val="major"/>
      </rPr>
      <t>, 3.5 g/L</t>
    </r>
  </si>
  <si>
    <r>
      <t>NaNO</t>
    </r>
    <r>
      <rPr>
        <vertAlign val="subscript"/>
        <sz val="11"/>
        <color theme="1"/>
        <rFont val="Calibri"/>
        <family val="2"/>
        <charset val="238"/>
        <scheme val="major"/>
      </rPr>
      <t>3</t>
    </r>
    <r>
      <rPr>
        <sz val="11"/>
        <color theme="1"/>
        <rFont val="Calibri"/>
        <family val="2"/>
        <charset val="238"/>
        <scheme val="major"/>
      </rPr>
      <t>, 3.0 g/lL</t>
    </r>
  </si>
  <si>
    <r>
      <t>10 g/L peptone + 1.09 g/L NH</t>
    </r>
    <r>
      <rPr>
        <vertAlign val="subscript"/>
        <sz val="11"/>
        <color theme="1"/>
        <rFont val="Calibri"/>
        <family val="2"/>
        <charset val="238"/>
        <scheme val="major"/>
      </rPr>
      <t>4</t>
    </r>
    <r>
      <rPr>
        <sz val="11"/>
        <color theme="1"/>
        <rFont val="Calibri"/>
        <family val="2"/>
        <charset val="238"/>
        <scheme val="major"/>
      </rPr>
      <t>Cl + 18.9 g/L tris base</t>
    </r>
  </si>
  <si>
    <r>
      <t>1.0 g/L KNO</t>
    </r>
    <r>
      <rPr>
        <vertAlign val="subscript"/>
        <sz val="11"/>
        <color theme="1"/>
        <rFont val="Calibri"/>
        <family val="2"/>
        <charset val="238"/>
        <scheme val="major"/>
      </rPr>
      <t>3</t>
    </r>
    <r>
      <rPr>
        <sz val="11"/>
        <color theme="1"/>
        <rFont val="Calibri"/>
        <family val="2"/>
        <charset val="238"/>
        <scheme val="major"/>
      </rPr>
      <t xml:space="preserve"> + 1.0 g /L (NH</t>
    </r>
    <r>
      <rPr>
        <vertAlign val="subscript"/>
        <sz val="11"/>
        <color theme="1"/>
        <rFont val="Calibri"/>
        <family val="2"/>
        <charset val="238"/>
        <scheme val="major"/>
      </rPr>
      <t>4</t>
    </r>
    <r>
      <rPr>
        <sz val="11"/>
        <color theme="1"/>
        <rFont val="Calibri"/>
        <family val="2"/>
        <charset val="238"/>
        <scheme val="major"/>
      </rPr>
      <t>)</t>
    </r>
    <r>
      <rPr>
        <vertAlign val="subscript"/>
        <sz val="11"/>
        <color theme="1"/>
        <rFont val="Calibri"/>
        <family val="2"/>
        <charset val="238"/>
        <scheme val="major"/>
      </rPr>
      <t>2</t>
    </r>
    <r>
      <rPr>
        <sz val="11"/>
        <color theme="1"/>
        <rFont val="Calibri"/>
        <family val="2"/>
        <charset val="238"/>
        <scheme val="major"/>
      </rPr>
      <t>HPO</t>
    </r>
    <r>
      <rPr>
        <vertAlign val="subscript"/>
        <sz val="11"/>
        <color theme="1"/>
        <rFont val="Calibri"/>
        <family val="2"/>
        <charset val="238"/>
        <scheme val="major"/>
      </rPr>
      <t>4</t>
    </r>
    <r>
      <rPr>
        <sz val="11"/>
        <color theme="1"/>
        <rFont val="Calibri"/>
        <family val="2"/>
        <charset val="238"/>
        <scheme val="major"/>
      </rPr>
      <t xml:space="preserve"> </t>
    </r>
  </si>
  <si>
    <r>
      <t>NaNO</t>
    </r>
    <r>
      <rPr>
        <vertAlign val="subscript"/>
        <sz val="11"/>
        <color theme="1"/>
        <rFont val="Calibri"/>
        <family val="2"/>
        <charset val="238"/>
        <scheme val="major"/>
      </rPr>
      <t>3</t>
    </r>
    <r>
      <rPr>
        <sz val="11"/>
        <color theme="1"/>
        <rFont val="Calibri"/>
        <family val="2"/>
        <charset val="238"/>
        <scheme val="major"/>
      </rPr>
      <t xml:space="preserve">, 5.54 g/L </t>
    </r>
  </si>
  <si>
    <r>
      <t>NaNO</t>
    </r>
    <r>
      <rPr>
        <vertAlign val="subscript"/>
        <sz val="11"/>
        <color theme="1"/>
        <rFont val="Calibri"/>
        <family val="2"/>
        <charset val="238"/>
        <scheme val="major"/>
      </rPr>
      <t>3</t>
    </r>
    <r>
      <rPr>
        <sz val="11"/>
        <color theme="1"/>
        <rFont val="Calibri"/>
        <family val="2"/>
        <charset val="238"/>
        <scheme val="major"/>
      </rPr>
      <t xml:space="preserve">, 4.95 g/L </t>
    </r>
  </si>
  <si>
    <r>
      <t>NH</t>
    </r>
    <r>
      <rPr>
        <vertAlign val="subscript"/>
        <sz val="11"/>
        <color theme="1"/>
        <rFont val="Calibri"/>
        <family val="2"/>
        <charset val="238"/>
        <scheme val="major"/>
      </rPr>
      <t>4</t>
    </r>
    <r>
      <rPr>
        <sz val="11"/>
        <color theme="1"/>
        <rFont val="Calibri"/>
        <family val="2"/>
        <charset val="238"/>
        <scheme val="major"/>
      </rPr>
      <t xml:space="preserve">Cl, 0.025 g/L </t>
    </r>
  </si>
  <si>
    <r>
      <t>NaNO</t>
    </r>
    <r>
      <rPr>
        <vertAlign val="subscript"/>
        <sz val="11"/>
        <color theme="1"/>
        <rFont val="Calibri"/>
        <family val="2"/>
        <charset val="238"/>
        <scheme val="major"/>
      </rPr>
      <t>3</t>
    </r>
    <r>
      <rPr>
        <sz val="11"/>
        <color theme="1"/>
        <rFont val="Calibri"/>
        <family val="2"/>
        <charset val="238"/>
        <scheme val="major"/>
      </rPr>
      <t xml:space="preserve">, 1.0 g/L </t>
    </r>
  </si>
  <si>
    <r>
      <t>NaNO</t>
    </r>
    <r>
      <rPr>
        <vertAlign val="subscript"/>
        <sz val="11"/>
        <rFont val="Calibri"/>
        <family val="2"/>
        <charset val="238"/>
        <scheme val="major"/>
      </rPr>
      <t>3</t>
    </r>
    <r>
      <rPr>
        <sz val="11"/>
        <rFont val="Calibri"/>
        <family val="2"/>
        <charset val="238"/>
        <scheme val="major"/>
      </rPr>
      <t xml:space="preserve">, 2 g/L </t>
    </r>
  </si>
  <si>
    <r>
      <t>NaNO</t>
    </r>
    <r>
      <rPr>
        <vertAlign val="subscript"/>
        <sz val="11"/>
        <color theme="1"/>
        <rFont val="Calibri"/>
        <family val="2"/>
        <charset val="238"/>
        <scheme val="major"/>
      </rPr>
      <t>3</t>
    </r>
    <r>
      <rPr>
        <sz val="11"/>
        <color theme="1"/>
        <rFont val="Calibri"/>
        <family val="2"/>
        <charset val="238"/>
        <scheme val="major"/>
      </rPr>
      <t>, 4.5 g/L</t>
    </r>
  </si>
  <si>
    <r>
      <t>NaNO</t>
    </r>
    <r>
      <rPr>
        <vertAlign val="subscript"/>
        <sz val="11"/>
        <color rgb="FF403D39"/>
        <rFont val="Calibri"/>
        <family val="2"/>
        <charset val="238"/>
        <scheme val="major"/>
      </rPr>
      <t>3</t>
    </r>
    <r>
      <rPr>
        <sz val="11"/>
        <color rgb="FF403D39"/>
        <rFont val="Calibri"/>
        <family val="2"/>
        <charset val="238"/>
        <scheme val="major"/>
      </rPr>
      <t>, 1.5 g/L</t>
    </r>
  </si>
  <si>
    <r>
      <t>2.5 g/L NaNO</t>
    </r>
    <r>
      <rPr>
        <vertAlign val="subscript"/>
        <sz val="11"/>
        <color theme="1"/>
        <rFont val="Calibri"/>
        <family val="2"/>
        <charset val="238"/>
        <scheme val="major"/>
      </rPr>
      <t>3</t>
    </r>
    <r>
      <rPr>
        <sz val="11"/>
        <color theme="1"/>
        <rFont val="Calibri"/>
        <family val="2"/>
        <charset val="238"/>
        <scheme val="major"/>
      </rPr>
      <t xml:space="preserve"> + 1.0 g/L yeast extract </t>
    </r>
  </si>
  <si>
    <t>Pseudomonas aeruginosa TIB-R02</t>
  </si>
  <si>
    <t>Pseudomonas aeruginosa LBI</t>
  </si>
  <si>
    <t>Pseudomonas aeruginosa SGΔrhlC</t>
  </si>
  <si>
    <t>Pseudomonas aeruginosa UMTKB-5</t>
  </si>
  <si>
    <t>Pseudomonas aeruginosa NY3</t>
  </si>
  <si>
    <t>Pseudomonas aeruginosa ATCC9027</t>
  </si>
  <si>
    <t>Pseudomonas aeruginosa LFM1201</t>
  </si>
  <si>
    <t>Pseudomonas aeruginosa PrhlAB</t>
  </si>
  <si>
    <t>Pseudomonas stutzeri Rhl</t>
  </si>
  <si>
    <t>Pseudomonas aeruginosa KT1115</t>
  </si>
  <si>
    <t>Pseudomonas aeruginosa ATCC 10145</t>
  </si>
  <si>
    <t>Pseudomonas aeruginosa ATCC 1A01151</t>
  </si>
  <si>
    <t>Pseudomonas aeruginosa ATCC 1A00364</t>
  </si>
  <si>
    <t>Pseudomonas aeruginosa strain L05</t>
  </si>
  <si>
    <t>Pseudomonas aeruginosa strain L44</t>
  </si>
  <si>
    <t>Pseudomonas aeruginosa ZS1</t>
  </si>
  <si>
    <t>Pseudomonas aeruginosa ATCC 9027, which produces only monorhamnolipids</t>
  </si>
  <si>
    <t>Pseudomonas aeruginosa 47T2 NCIB 40044</t>
  </si>
  <si>
    <t>Pseudomonas aeruginosa strain FIN2</t>
  </si>
  <si>
    <t>Pseudomonas aeruginosa A11</t>
  </si>
  <si>
    <t>Pseudomonas aeruginosa NCAIM (P) B 001380</t>
  </si>
  <si>
    <t>Pseudomonas aeruginosa NCAIM (P) B 001383</t>
  </si>
  <si>
    <t>Pseudomonas aeruginosa NCAIM (P) B 001384</t>
  </si>
  <si>
    <t>Pseudomonas aeruginosa D1</t>
  </si>
  <si>
    <t>Pseudomonas aeruginosa D2</t>
  </si>
  <si>
    <t>Pseudomonas aeruginosa D3</t>
  </si>
  <si>
    <t>Pseudomonas aeruginosa 67</t>
  </si>
  <si>
    <t>Pseudomonas aeruginosa ATCC 27853</t>
  </si>
  <si>
    <t>Pseudomonas aeruginosa MN1</t>
  </si>
  <si>
    <t>Pseudomonas aeruginosa SP4</t>
  </si>
  <si>
    <t>Pseudomonas aeruginosa PAO2</t>
  </si>
  <si>
    <t>Pseudomonas aeruginosa DSM 7108</t>
  </si>
  <si>
    <t>Pseudomonas aeruginosa DSM 7109</t>
  </si>
  <si>
    <t>Pseudomonas aeruginosa PAO1C</t>
  </si>
  <si>
    <t>Pseudomonas aeruginosa PA14</t>
  </si>
  <si>
    <t>Pseudomonas aeruginosa PA01</t>
  </si>
  <si>
    <t>Pseudomonas aeruginosa MPA01</t>
  </si>
  <si>
    <t>Pseudomonas aeruginosa PAK</t>
  </si>
  <si>
    <t>Pseudomonas aeruginosa SMC1587</t>
  </si>
  <si>
    <t>Pseudomonas aeruginosa CF39</t>
  </si>
  <si>
    <t>Pseudomonas aeruginosa FRD1</t>
  </si>
  <si>
    <t>Pseudomonas aeruginosa BN10</t>
  </si>
  <si>
    <t>Pseudomonas aeruginosa BN11</t>
  </si>
  <si>
    <t>Pseudomonas aeruginosa BN12</t>
  </si>
  <si>
    <t>Pseudomonas aeruginosa BN13</t>
  </si>
  <si>
    <t>Pseudomonas aeruginosa NRRL B-59182</t>
  </si>
  <si>
    <t>Pseudomonas aeruginosa NRRL B-59183</t>
  </si>
  <si>
    <t>Pseudomonas aeruginosa NRRL B-59184</t>
  </si>
  <si>
    <t>Pseudomonas aeruginosa NRRL B-59186</t>
  </si>
  <si>
    <t>Pseudomonas aeruginosa NRRL B-59188</t>
  </si>
  <si>
    <t>Pseudomonas aeruginosa NRRL B-59192</t>
  </si>
  <si>
    <t>Pseudomonas aeruginosa NRRL B-59193</t>
  </si>
  <si>
    <t>Pseudomonas stewartii NRRL B-59187</t>
  </si>
  <si>
    <t>Pseudomonas aeruginosa mutant (MIG-N146)</t>
  </si>
  <si>
    <t>Pseudomonas aeruginosa L2-1</t>
  </si>
  <si>
    <t>Pseudomonas aeruginosa B1-3</t>
  </si>
  <si>
    <t>Pseudomonas aeruginosa 6c</t>
  </si>
  <si>
    <t>Pseudomonas aeruginosa 7a</t>
  </si>
  <si>
    <t>Pseudomonas aeruginosa isolate BS20</t>
  </si>
  <si>
    <t>Pseudomonas aeruginosa isolate BS21</t>
  </si>
  <si>
    <t>Pseudomonas aeruginosa DAUPE 614</t>
  </si>
  <si>
    <t>Pseudomonas aeruginosa PEER02/G</t>
  </si>
  <si>
    <t>Pseudomonas aeruginosa PEER02/S</t>
  </si>
  <si>
    <t>Acinetobacter calcoaceticus strain BU-03</t>
  </si>
  <si>
    <t>Acinetobacter calcoaceticus + Pseudomonas aeruginosa</t>
  </si>
  <si>
    <t>Acinetobacter calcoaceticus NRRL B-59190</t>
  </si>
  <si>
    <t>Acinetobacter calcoaceticus NRRL B-59191</t>
  </si>
  <si>
    <t>Enterobacter hormaechei NRRL B-59185</t>
  </si>
  <si>
    <t>Enterobacter asburiae NRRL B-59189</t>
  </si>
  <si>
    <t>Burkholderia kururiensis KP23T</t>
  </si>
  <si>
    <t>Burkholderia kururiensis LMM21</t>
  </si>
  <si>
    <t>Acinetobacter calcoaceticus + Enterobacter asburiae + Pseudomonas aeruginosa</t>
  </si>
  <si>
    <t>Pseudomonas aeruginosa + Enterobacter asburiae</t>
  </si>
  <si>
    <t>Acinetobacter calcoaceticus + Enterobacter asburiae</t>
  </si>
  <si>
    <t>0.906-0.91</t>
  </si>
  <si>
    <t>0.917-0.921</t>
  </si>
  <si>
    <t>0.87-0.92</t>
  </si>
  <si>
    <t>0.915-0.919</t>
  </si>
  <si>
    <t>1.2-1.4</t>
  </si>
  <si>
    <t>0.909-0.915</t>
  </si>
  <si>
    <t>C-smiles</t>
  </si>
  <si>
    <t>assumption (average for MP and CP)</t>
  </si>
  <si>
    <t>nutrient broth</t>
  </si>
  <si>
    <r>
      <t>Zobell Marine Broth 2216 = 5.0 g/L peptone + 1 g/L yeast extract + 0.0016 g/L NH</t>
    </r>
    <r>
      <rPr>
        <vertAlign val="subscript"/>
        <sz val="11"/>
        <color theme="1"/>
        <rFont val="Calibri"/>
        <family val="2"/>
        <charset val="238"/>
        <scheme val="major"/>
      </rPr>
      <t>4</t>
    </r>
    <r>
      <rPr>
        <sz val="11"/>
        <color theme="1"/>
        <rFont val="Calibri"/>
        <family val="2"/>
        <charset val="238"/>
        <scheme val="major"/>
      </rPr>
      <t>NO</t>
    </r>
    <r>
      <rPr>
        <vertAlign val="subscript"/>
        <sz val="11"/>
        <color theme="1"/>
        <rFont val="Calibri"/>
        <family val="2"/>
        <charset val="238"/>
        <scheme val="major"/>
      </rPr>
      <t>3</t>
    </r>
    <r>
      <rPr>
        <sz val="11"/>
        <color theme="1"/>
        <rFont val="Calibri"/>
        <family val="2"/>
        <charset val="238"/>
        <scheme val="major"/>
      </rPr>
      <t xml:space="preserve"> </t>
    </r>
  </si>
  <si>
    <r>
      <t>2.86 g/L NH</t>
    </r>
    <r>
      <rPr>
        <vertAlign val="subscript"/>
        <sz val="11"/>
        <color theme="1"/>
        <rFont val="Calibri"/>
        <family val="2"/>
        <charset val="238"/>
        <scheme val="major"/>
      </rPr>
      <t>4</t>
    </r>
    <r>
      <rPr>
        <sz val="11"/>
        <color theme="1"/>
        <rFont val="Calibri"/>
        <family val="2"/>
        <charset val="238"/>
        <scheme val="major"/>
      </rPr>
      <t>Cl + 2.5 g/L yeast extract + 2.5 g/L peptone</t>
    </r>
  </si>
  <si>
    <r>
      <t>NaNO</t>
    </r>
    <r>
      <rPr>
        <vertAlign val="subscript"/>
        <sz val="11"/>
        <color theme="1"/>
        <rFont val="Calibri"/>
        <family val="2"/>
        <charset val="238"/>
        <scheme val="major"/>
      </rPr>
      <t>3</t>
    </r>
    <r>
      <rPr>
        <sz val="11"/>
        <color theme="1"/>
        <rFont val="Calibri"/>
        <family val="2"/>
        <charset val="238"/>
        <scheme val="major"/>
      </rPr>
      <t>, 137.5 mg/g carbon source</t>
    </r>
  </si>
  <si>
    <t>di-RL/monoRL 74.35:25.65  %</t>
  </si>
  <si>
    <t>di-RL/monoRL 75.35:24.65 %</t>
  </si>
  <si>
    <t>di-RL/monoRL 76.41:23.59 5</t>
  </si>
  <si>
    <t>di-RL/monoRL 55.25:44.75 5</t>
  </si>
  <si>
    <t>di-RL/monoRL 51.66:48.34 %</t>
  </si>
  <si>
    <t>di-RL/monoRL 52.75:47.25 %</t>
  </si>
  <si>
    <t>196*</t>
  </si>
  <si>
    <t>7.2*</t>
  </si>
  <si>
    <t>7.1*</t>
  </si>
  <si>
    <t>4.67*</t>
  </si>
  <si>
    <t>6.07*</t>
  </si>
  <si>
    <t>7.50*</t>
  </si>
  <si>
    <t>4.34*</t>
  </si>
  <si>
    <t>5.94*</t>
  </si>
  <si>
    <t>11.97*</t>
  </si>
  <si>
    <t>1.58*</t>
  </si>
  <si>
    <t>6.21*</t>
  </si>
  <si>
    <t>8.33*</t>
  </si>
  <si>
    <t>0.44*</t>
  </si>
  <si>
    <t>3.71*</t>
  </si>
  <si>
    <t>4.15*</t>
  </si>
  <si>
    <t>10.21*</t>
  </si>
  <si>
    <t>9.92*</t>
  </si>
  <si>
    <t>9.75*</t>
  </si>
  <si>
    <t>7.3*</t>
  </si>
  <si>
    <t>6.9*</t>
  </si>
  <si>
    <t>200*</t>
  </si>
  <si>
    <t>201*</t>
  </si>
  <si>
    <t>7.0*</t>
  </si>
  <si>
    <t>6.*</t>
  </si>
  <si>
    <t>7.4*</t>
  </si>
  <si>
    <t>7.8*</t>
  </si>
  <si>
    <t>6.8*</t>
  </si>
  <si>
    <t>7.*</t>
  </si>
  <si>
    <t>7.5*</t>
  </si>
  <si>
    <t>6.7*</t>
  </si>
  <si>
    <t>4.2*</t>
  </si>
  <si>
    <t>234*</t>
  </si>
  <si>
    <t>37*</t>
  </si>
  <si>
    <t>226*</t>
  </si>
  <si>
    <t>5.51*</t>
  </si>
  <si>
    <t>10.81*</t>
  </si>
  <si>
    <t>11.47*</t>
  </si>
  <si>
    <t>3.74*</t>
  </si>
  <si>
    <t>5.20*</t>
  </si>
  <si>
    <t>4.46*</t>
  </si>
  <si>
    <t>3.18*</t>
  </si>
  <si>
    <t>6.6*</t>
  </si>
  <si>
    <t>170*</t>
  </si>
  <si>
    <t>0.21*</t>
  </si>
  <si>
    <t>14.53*</t>
  </si>
  <si>
    <t>7.97*</t>
  </si>
  <si>
    <t>12.16*</t>
  </si>
  <si>
    <t>9.88*</t>
  </si>
  <si>
    <t>169*</t>
  </si>
  <si>
    <t>4.82*</t>
  </si>
  <si>
    <t>2.51*</t>
  </si>
  <si>
    <t>11.93*</t>
  </si>
  <si>
    <t>3.89*</t>
  </si>
  <si>
    <t>7.85*</t>
  </si>
  <si>
    <t>4.72*</t>
  </si>
  <si>
    <t>207*</t>
  </si>
  <si>
    <t>129*</t>
  </si>
  <si>
    <t>8.05*</t>
  </si>
  <si>
    <t>11.30*</t>
  </si>
  <si>
    <t>6.24*</t>
  </si>
  <si>
    <t>155*</t>
  </si>
  <si>
    <t>210*</t>
  </si>
  <si>
    <t>197*</t>
  </si>
  <si>
    <t>235*</t>
  </si>
  <si>
    <t>225*</t>
  </si>
  <si>
    <t>213*</t>
  </si>
  <si>
    <t>158*</t>
  </si>
  <si>
    <t>179*</t>
  </si>
  <si>
    <t>106*</t>
  </si>
  <si>
    <t>175*</t>
  </si>
  <si>
    <t>133*</t>
  </si>
  <si>
    <t>93*</t>
  </si>
  <si>
    <t>139*</t>
  </si>
  <si>
    <t>164*</t>
  </si>
  <si>
    <t>111*</t>
  </si>
  <si>
    <t>11.92*</t>
  </si>
  <si>
    <t>7.99*</t>
  </si>
  <si>
    <t>5.63*</t>
  </si>
  <si>
    <t>247*</t>
  </si>
  <si>
    <t>2.15*</t>
  </si>
  <si>
    <t>103*</t>
  </si>
  <si>
    <t>101*</t>
  </si>
  <si>
    <t>88*</t>
  </si>
  <si>
    <t>154*</t>
  </si>
  <si>
    <t>91*</t>
  </si>
  <si>
    <t>144*</t>
  </si>
  <si>
    <t>1.52*</t>
  </si>
  <si>
    <t>11.3*</t>
  </si>
  <si>
    <t>0.12*</t>
  </si>
  <si>
    <t>13.27*</t>
  </si>
  <si>
    <t>12.52*</t>
  </si>
  <si>
    <t>4.65*</t>
  </si>
  <si>
    <t>0.52*</t>
  </si>
  <si>
    <t>10.34*</t>
  </si>
  <si>
    <t>2.73*</t>
  </si>
  <si>
    <t>5.28*</t>
  </si>
  <si>
    <t>7.37*</t>
  </si>
  <si>
    <t>231*</t>
  </si>
  <si>
    <t>152*</t>
  </si>
  <si>
    <t>206*</t>
  </si>
  <si>
    <t>163*</t>
  </si>
  <si>
    <t>187*</t>
  </si>
  <si>
    <t>13.45*</t>
  </si>
  <si>
    <t>5.96*</t>
  </si>
  <si>
    <t>5.74*</t>
  </si>
  <si>
    <t>3.05*</t>
  </si>
  <si>
    <t>99*</t>
  </si>
  <si>
    <t>65*</t>
  </si>
  <si>
    <t>121*</t>
  </si>
  <si>
    <t>2.86*</t>
  </si>
  <si>
    <t>7.34*</t>
  </si>
  <si>
    <t>8.84*</t>
  </si>
  <si>
    <t>5.12*</t>
  </si>
  <si>
    <t>7.83*</t>
  </si>
  <si>
    <t>2.41*</t>
  </si>
  <si>
    <t>10.42*</t>
  </si>
  <si>
    <t>11.07*</t>
  </si>
  <si>
    <t>0.24*</t>
  </si>
  <si>
    <t>7.20*</t>
  </si>
  <si>
    <t>17.13*</t>
  </si>
  <si>
    <t>6.39*</t>
  </si>
  <si>
    <t>5.04*</t>
  </si>
  <si>
    <t>0.23*</t>
  </si>
  <si>
    <t>4.06*</t>
  </si>
  <si>
    <t>13.15*</t>
  </si>
  <si>
    <t>6.37*</t>
  </si>
  <si>
    <t>5.38*</t>
  </si>
  <si>
    <t>6.74*</t>
  </si>
  <si>
    <t>10.94*</t>
  </si>
  <si>
    <t>4.54*</t>
  </si>
  <si>
    <t>14.67*</t>
  </si>
  <si>
    <t>0.96*</t>
  </si>
  <si>
    <t>4.76*</t>
  </si>
  <si>
    <t>10.62*</t>
  </si>
  <si>
    <t>5.71*</t>
  </si>
  <si>
    <t>8.55*</t>
  </si>
  <si>
    <t>6.94*</t>
  </si>
  <si>
    <t>7.92*</t>
  </si>
  <si>
    <t>2.63*</t>
  </si>
  <si>
    <t>0.66*</t>
  </si>
  <si>
    <t>12*</t>
  </si>
  <si>
    <t>113*</t>
  </si>
  <si>
    <t>138*</t>
  </si>
  <si>
    <r>
      <t>CO(NH</t>
    </r>
    <r>
      <rPr>
        <vertAlign val="subscript"/>
        <sz val="11"/>
        <rFont val="Calibri"/>
        <family val="2"/>
        <charset val="238"/>
        <scheme val="major"/>
      </rPr>
      <t>2</t>
    </r>
    <r>
      <rPr>
        <sz val="11"/>
        <rFont val="Calibri"/>
        <family val="2"/>
        <charset val="238"/>
        <scheme val="major"/>
      </rPr>
      <t>)</t>
    </r>
    <r>
      <rPr>
        <vertAlign val="subscript"/>
        <sz val="11"/>
        <rFont val="Calibri"/>
        <family val="2"/>
        <charset val="238"/>
        <scheme val="major"/>
      </rPr>
      <t>2</t>
    </r>
    <r>
      <rPr>
        <sz val="11"/>
        <rFont val="Calibri"/>
        <family val="2"/>
        <charset val="238"/>
        <scheme val="major"/>
      </rPr>
      <t>,  2.5 g/L</t>
    </r>
  </si>
  <si>
    <r>
      <t>NH</t>
    </r>
    <r>
      <rPr>
        <vertAlign val="subscript"/>
        <sz val="11"/>
        <rFont val="Calibri"/>
        <family val="2"/>
        <charset val="238"/>
        <scheme val="major"/>
      </rPr>
      <t>4</t>
    </r>
    <r>
      <rPr>
        <sz val="11"/>
        <rFont val="Calibri"/>
        <family val="2"/>
        <charset val="238"/>
        <scheme val="major"/>
      </rPr>
      <t>NO</t>
    </r>
    <r>
      <rPr>
        <vertAlign val="subscript"/>
        <sz val="11"/>
        <rFont val="Calibri"/>
        <family val="2"/>
        <charset val="238"/>
        <scheme val="major"/>
      </rPr>
      <t>3</t>
    </r>
    <r>
      <rPr>
        <sz val="11"/>
        <rFont val="Calibri"/>
        <family val="2"/>
        <charset val="238"/>
        <scheme val="major"/>
      </rPr>
      <t>,  2.5 g/L</t>
    </r>
  </si>
  <si>
    <t>43.0% Rha-C10-C10; 9.1% Rha-C8-C10; 1.8% Rha-C10-C12; 4.3% Rha-C10-C12:1; 1.5% Rha-C8:2K; 1.4%Rha-C12:2; 20.8% Rha-Rha-C10-C10; 5.3% Rha-Rha-C8-C10; 2.1% Rha-Rha-C10-C12; 9.0% Rha-Rha-C10-C10:1 K; 1.7% Rha-Rha-C10-C12:1</t>
  </si>
  <si>
    <t>17.6% Rha-C10-C10; 8.7% Rha-C8-C10; 51.4% Rha-Rha-C10-C10; 11.6% Rha-Rha-C8-C10; 4.7% Rha-Rha-C10-C12; 2.7% Rha-Rha-C10-C10:1 K; 3.4% Rha-Rha-C10-C12:1</t>
  </si>
  <si>
    <t>1.18% Rha-C8; 17.12% Rha-C10; 0.53% Rha-C12; 1.65% Rha-C8:2; 3.04% Rha-Rha-C8-C10; 8.98% Rha-C8-C10; 1.38% Rha-C10-C10:1; 23.78% Rha-C10-C10; 5.09% Rha-C10-C10-CH3; 5.09% Rha-C10-C12:1; 3.25% Rha-Rha-C10-C12; 5.64% Rha-C10-C12</t>
  </si>
  <si>
    <t>3.18% Rha-C14:2; 0.22% Rha-C10-C12/Rha-C12-C10; 0.27 Rha-C10-C10:1; 0.94 Rha-C12-C12/Rha-C10-C14; 1.95 Rha-Rha-C8; 5.13 Rha-Rha-C10; 0.21 Rha-Rha-C14; 2.85 Rha-Rha-C10-C10:1/Rha-Rha-C10:1-C10 ; 52.45% Rha-Rha-C10-C10; 1.06 Rha-Rha-C10-C12:1; 23.07 Rha-Rha-C10-C10-CH3; 0.40% Decenoyl-Rha-Rha-C10-C10:1; 5.01% Rha-Rha-C10-C12/Rha-Rha-C12-C10; 3.26 Rha-Rha-C10-C12-CH3/Rha-Rha-C12-C10-CH3</t>
  </si>
  <si>
    <r>
      <t>Rha-C</t>
    </r>
    <r>
      <rPr>
        <vertAlign val="subscript"/>
        <sz val="11"/>
        <rFont val="Calibri"/>
        <family val="2"/>
        <charset val="238"/>
        <scheme val="major"/>
      </rPr>
      <t>10:2</t>
    </r>
    <r>
      <rPr>
        <sz val="11"/>
        <rFont val="Calibri"/>
        <family val="2"/>
        <charset val="238"/>
        <scheme val="major"/>
      </rPr>
      <t xml:space="preserve"> 1,6%; Rha-Rha-C8-C10 + Rha-Rha-C10-C8 4,1%; Rha-C8-C10 + Rha-C10-C8 2,8%; Rha-Rha-C10-C10 45,8%; Rha-Rha-C10-C12:1+ Rha-Rha-C12:1-C10 4,1%; Rha-C10-C10 23,8%; Rha-Rha-C10-C12 + Rha-Rha-C12-C10 5,6%; Rha-C10-C12:1 + Rha-C12:1-C10 2,1%; Rha-C10-C12 + Rha-C12-C10 1,4%</t>
    </r>
  </si>
  <si>
    <t xml:space="preserve">Rha-C8-C10 : Rha-C10-C10 1:1,28 </t>
  </si>
  <si>
    <t>Rha-C14-C14 2,32%; Rha-Rha-C14 11,04%; Rha-Rha-C12-C12 0,82%; Rha-Rha-C12-C14 + Rha-Rha-C14-C12 7,38%; Rha-Rha-C14-C14 69,65%; Rha-Rha-C14-C16 + Rha-Rha-C16-C14 8,77%</t>
  </si>
  <si>
    <t>Rha-C8-C8 1,03%; Rha-C8-C10 52,45%; Rha-Rha-C8-C10 17,28%; Rha-Rha-C8-C12:1 0,63%; Rha-C10-C10 1,28%; Rha-Rha-C10-C10 3,32%; Rha-Rha-C10-C12 3,49%; Rha-Rha-C10-C12:1 20,03%; Rha-Rha-C12-C12 0,49%</t>
  </si>
  <si>
    <t>Rha-C14-C14 6,94%; Rha-Rha-C12-C14 14,09%; Rha-Rha-C14-C14 71,40%; Rha-Rha-C14-C16 7,56%</t>
  </si>
  <si>
    <t xml:space="preserve">Rha-C10 1,66%; Rha-C10-C8 3,92%; Rha-C10-C10 48,3%; Rha-C12:1-C10 3,49%; Rha-Rha-C10-C10 36,8%; Rha-Rha-C12:1-C10 2,4%; Rha-Rha-C10-C12 3,48% </t>
  </si>
  <si>
    <t xml:space="preserve">Rha-C10 2,52%; Rha-C10-C8 5,63%; Rha-C10-C10 53,4%; Rha-C12:1-C10 3,84%; Rha-Rha-C10-C10 30,7%; Rha-Rha-C12:1-C10 1,74%; Rha-Rha-C10-C12 2,25% </t>
  </si>
  <si>
    <t xml:space="preserve">Rha-C10 2,39%; Rha-C10-C8 3,78%; Rha-C10-C10 53,8%; Rha-C12:1-C10 4,47%; Rha-Rha-C10-C10 31,7%; Rha-Rha-C12:1-C10 1,6%; Rha-Rha-C10-C12 2,21% </t>
  </si>
  <si>
    <t>Rha-C12-C12 1,96%; Rha-C12-C14 + Rha-C14-C12 19,68%; Rha-C14-C14 27,94%; Rha-Rha-C12-C12 3,84%; Rha-Rha-C12-C14 + Rha-Rha-C14-C12 19,93%; Rha-Rha-C14-C14 26,15%; Rha-Rha-C14-C16 + Rha-Rha-C16-C14 0,51%</t>
  </si>
  <si>
    <t>Rha-Rha-C12-C12 4,88%; Rha-C12-C12 0,27%; Rha-C12-C14 + Rha-C14-C12 25,69%; Rha-C12-C14 + Rha-C14-C12 7,7%; Rha-Rha-C14-C14 39,88%; Rha-C14-C14 19,11%; Rha-C14-C16 + Rha-C16-C14 2,46%</t>
  </si>
  <si>
    <t>Rha-Rha-C10-C10 60,4%; Rha-Rha-C12-C10 17,4%; Rha-Rha-C12-C10:1 14,9%; Rha-C10-C10 3,3%; Rha-C12-C10:1 1,9%; Rha-Rha-C10-C8 1,8%; Rha-C12-C10 0,3%; Rha-C10-C8 0,1%</t>
  </si>
  <si>
    <t xml:space="preserve">Rha-C8 0,79%; Rha-C10 2,94%; Rha-C8-C8 1,35%; Rha-C8-C10 9,67%; Rha-C10-C8 1,72%; Rha-C10-C10 0,41%; Rha-C10-C12:1 0,47%; Rha-C12:10C10 0,39%; Rha-Rha-C8 2,13%; Rha-Rha-C12:1 2,73%; Rha-Rha-C10 17,71%; Rha-Rha-C8-C10 19,62%; Rha-Rha-C8-C8 1,49%; Rha-Rha-C10-C8 2,98%; Rha-Rha-C8-C12:1 3,75%; Rha-Rha-C12:1-C8 5,71%; Rha-Rha-C10-C10 16,38%; Rha-Rha-C12:1-C10 3,68%; Rha-Rha-C10-C12:1 0,66%; Rha-Rha-C10-C12 1,39%; Rha-Rha-C12-C10 1,46%; Rha-Rha-C12:1-C12 1,61%; Rha-Rha-C10-C14:1 0,39%; Rha-Rha-C14-C10 0,60% </t>
  </si>
  <si>
    <t>Rha-C12-C12 0,82%; Rha-C12-C14/C14-C12 5,76%; Rha-C14-C14 11,51%; Rha-Rha-C12-C12 2,56%; Rha-Rha-C12-C14/C14-C12 16,87%; Rha-Rha-C14-C14 41,88%; Rha-Rha-C14-C16/C16-C14 8,14%</t>
  </si>
  <si>
    <t>Rha-Rha-C8-C8 0,4%; Rha-Rha-C8-C10 2,4%; Rha-Rha-C10-C8 0,3%; Rha-Rha-C10-C10:1 0,9%; Rha-Rha-C10:1-C10 0,2%; Rha-Rha-C10-C10 6,0 %; Rha-Rha-C10-C12:1 0,2%; Rha-Rha-C12:1-C10 0,1%; Rha-Rha-C10-C12 2,0%; Rha-Rha-C12-C10 0,9%; Rha-Rha-C12-C12:1 0,2%; Rha-Rha-C8 1,6%; Rha-Rha-C10:1 4,1%; Rha-Rha-C10 25,5%; Rha-Rha-C12:1 2,1%; Rha-Rha-C12 1,8%; Rha-C8-C8 0,4%; Rha-C8-C10 7,0%; Rha-C10-C8 1,3%; Rha-C10-C10 20,9%; Rha-C10-C10:1 5,1%; Rha-C10:1-C10 4,3%; Rha-C10-C12:1 3,1%; Rha-C12:1-C10 0,4%; Rha-C10-C12 1,0%; Rha-C12-C10 0,3%; Rha-C12-C12 0,4%; Rha-C8 0,4%; Rha-C10:1 0,7%; Rha-C10 5,4%; Rha-C12 0,4%; Rha-C12:1 0,2%</t>
  </si>
  <si>
    <t>Rha-Rha-C8-C8 0,3%; Rha-Rha-C8-C10 2,2%; Rha-Rha-C10-C8 0,6%; Rha-Rha-C10-C10 14,9 %; Rha-Rha-C10-C12:1 1,2%; Rha-Rha-C12:1-C10 0,1%; Rha-Rha-C10-C12 1,6%; Rha-Rha-C12-C10 0,9%; Rha-Rha-C8 2,1%; Rha-Rha-C10 26,7%; Rha-Rha-C12:1 1,4%; Rha-Rha-C12 1,2%; Rha-C8-C8 0,1%; Rha-C8-C10 3,5%; Rha-C10-C8 1,4%; Rha-C10-C10 20,9%; Rha-C10:1C10 0,1%; Rha-C10-C12:1 2,0%; Rha-C12:1-C10 0,4%; Rha-C10-C12 0,9%; Rha-C12-C10 0,3%; Rha-C12-C12 0,1%; Rha-C8 1,3%; Rha-C10 14,9%; Rha-C12 0,7%; Rha-C12:1 0,2%</t>
  </si>
  <si>
    <t>Rha-Rha-C8-C8 0,4%; Rha-Rha-C8-C10 1,5%; Rha-Rha-C10-C8 0,6%; Rha-Rha-C10-C10 10,3 %; Rha-Rha-C10-C12:1 2,3%; Rha-Rha-C12:1-C10 0,6%; Rha-Rha-C10-C12 1,3%; Rha-Rha-C12-C10 0,7%; Rha-Rha-C12-C12:1 0,2%; Rha-Rha-C8 2,7%; Rha-Rha-C10 13,0%; Rha-Rha-C12:1 3,2%; Rha-Rha-C12 1,8%; Rha-C8-C8 0,2%; Rha-C8-C10 13,0%; Rha-C10-C8 1,4%; Rha-C10-C10 23,1%; Rha-C10-C10:1 1,0%; Rha-C10-C12:1 3,5%; Rha-C12:1-C10 2,6%; Rha-C10-C12 3,2%; Rha-C12-C10 0,4%; Rha-C12-C12 0,2%; Rha-C8 1,7%; Rha-C10 9,6%; Rha-C12 1,5%; Rha-C12:1 0,1%</t>
  </si>
  <si>
    <r>
      <t>Rha-Rha-C8-C8 0,4%; Rha-Rha-C8-C10 2.3%; Rha-Rha-C10-C8 0,7%; Rha-Rha-C10-C10 16.2 %; Rha-Rha-C10-C12:1 2,3%; Rha-Rha-C12:1-C10 0,4%; Rha-Rha-C10-C12 1,8%; Rha-Rha-C12-C10 1.0%; Rha-Rha-C12-C12:1 0%; Rha-Rha-C8 2,4%; Rha-Rha-C10 18.5%; Rha-Rha-C12:1 2.5%; Rha-Rha-C12 1,5%; Rha-C8-C8 0%; Rha-C8-C10 4.9%; Rha-C10-C8 0.9%; Rha-C10-C10 15.1%; Rha-C10-C10:1 0.2%; Rha-C10:1-C10 0.1</t>
    </r>
    <r>
      <rPr>
        <strike/>
        <sz val="11"/>
        <rFont val="Calibri"/>
        <family val="2"/>
        <charset val="238"/>
        <scheme val="major"/>
      </rPr>
      <t>;</t>
    </r>
    <r>
      <rPr>
        <sz val="11"/>
        <rFont val="Calibri"/>
        <family val="2"/>
        <charset val="238"/>
        <scheme val="major"/>
      </rPr>
      <t xml:space="preserve"> Rha-C10-C12:1 1.7%; Rha-C12:1-C10.8%; Rha-C10-C12 1.2%; Rha-C12-C10 0.2%; Rha-C12-C12 0%; Rha-C8 2.6%; Rha-C10 20.2%; Rha-C12 1,9%; Rha-C12:1 0,2%</t>
    </r>
  </si>
  <si>
    <r>
      <t>Rha-Rha-C8-C8 0,6%; Rha-Rha-C8-C10 3.3%; Rha-Rha-C10-C8 0,6%; Rha-Rha-C10-C10:1 0.8% ; Rha-Rha-C10:1-C10 0.2% ; Rha-Rha-C10-C10 13.1 %; Rha-Rha-C10-C12:1 1.8%; Rha-Rha-C12:1-C10 0,4%; Rha-Rha-C10-C12 2.7%; Rha-Rha-C12-C10 1.3%; Rha-Rha-C12-C12:1 0.2%; Rha-Rha-C8 2,2%; Rha-Rha-C10:1 1.4% ; Rha-Rha-C10 17.1%; Rha-Rha-C12:1 2.6%; Rha-Rha-C12 1,7%; Rha-C8-C8 0.1%; Rha-C8-C10 5.4%; Rha-C10-C8 0.7%; Rha-C10-C10 12.2%; Rha-C10-C10:1 1.7%; Rha-C10:1-C10 1.2</t>
    </r>
    <r>
      <rPr>
        <strike/>
        <sz val="11"/>
        <rFont val="Calibri"/>
        <family val="2"/>
        <charset val="238"/>
        <scheme val="major"/>
      </rPr>
      <t>;</t>
    </r>
    <r>
      <rPr>
        <sz val="11"/>
        <rFont val="Calibri"/>
        <family val="2"/>
        <charset val="238"/>
        <scheme val="major"/>
      </rPr>
      <t xml:space="preserve"> Rha-C10-C12:1 1.8%; Rha-C12:1-C10 0.7%; Rha-C10-C12 1.1%; Rha-C12-C10 0.1%; Rha-C12-C12 0.1%; Rha-C8 2.3%; Rha-C10:1 1.1% ; Rha-C10 18.9%; Rha-C12 2.2%; Rha-C12:1 0,4%</t>
    </r>
  </si>
  <si>
    <r>
      <t>Rha-Rha-C8-C8 0,5%; Rha-Rha-C8-C10 3.5%; Rha-Rha-C10-C8 0,6%; Rha-Rha-C10-C10:1 0.8% ; Rha-Rha-C10:1-C10 0.2% ; Rha-Rha-C10-C10 14.5%; Rha-Rha-C10-C12:1 0.9%; Rha-Rha-C12:1-C10 0%; Rha-Rha-C10-C12 2.8%; Rha-Rha-C12-C10 1.3%; Rha-Rha-C12-C12:1 0.1%; Rha-Rha-C8 1.4%; Rha-Rha-C10:1 1.4% ; Rha-Rha-C10 19.4%; Rha-Rha-C12:1 1.3%; Rha-Rha-C12 1,1%; Rha-C8-C8 0.1%; Rha-C8-C10 3.5%; Rha-C10-C8 0.9%; Rha-C10-C10 15.2%; Rha-C10-C10:1 1.4%; Rha-C10:1-C10 1.2</t>
    </r>
    <r>
      <rPr>
        <strike/>
        <sz val="11"/>
        <rFont val="Calibri"/>
        <family val="2"/>
        <charset val="238"/>
        <scheme val="major"/>
      </rPr>
      <t>;</t>
    </r>
    <r>
      <rPr>
        <sz val="11"/>
        <rFont val="Calibri"/>
        <family val="2"/>
        <charset val="238"/>
        <scheme val="major"/>
      </rPr>
      <t xml:space="preserve"> Rha-C10-C12:1 1.7%; Rha-C12:1-C10 0.3%; Rha-C10-C12 0.6%; Rha-C12-C10 0.2%; Rha-C12-C12 0.1%; Rha-C8 1.6%; Rha-C10:1 1.1% ; Rha-C10 20.5%; Rha-C12 1.3%; Rha-C12:1 0,5%</t>
    </r>
  </si>
  <si>
    <r>
      <t xml:space="preserve">Rha-Rha-C8-C8 0,6%; Rha-Rha-C8-C10 3.0%; Rha-Rha-C10-C8 0,7%; Rha-Rha-C10-C10:1 0.6% ; Rha-Rha-C10:1-C10 0.2% ; Rha-Rha-C10-C10 13.7%; Rha-Rha-C10-C12:1 1.7%; Rha-Rha-C12:1-C10 0.5%; Rha-Rha-C10-C12 2.4%; Rha-Rha-C12-C10 1.3%; Rha-Rha-C12-C12:1 0.3%; Rha-Rha-C8 2.1%; Rha-Rha-C10:1 1.1% ; Rha-Rha-C10 18.1%; Rha-Rha-C12:1 2.2%; Rha-Rha-C12 1,6%; Rha-C8-C8 0.2%; Rha-C8-C10 4.5%; Rha-C10-C8 0.9%; Rha-C10-C10 13.4%; Rha-C10-C10:1 1.2%; Rha-C10:1-C10 0.9% </t>
    </r>
    <r>
      <rPr>
        <strike/>
        <sz val="11"/>
        <rFont val="Calibri"/>
        <family val="2"/>
        <charset val="238"/>
        <scheme val="major"/>
      </rPr>
      <t>;</t>
    </r>
    <r>
      <rPr>
        <sz val="11"/>
        <rFont val="Calibri"/>
        <family val="2"/>
        <charset val="238"/>
        <scheme val="major"/>
      </rPr>
      <t xml:space="preserve"> Rha-C10-C12:1 1.7%; Rha-C12:1-C10 0.7%; Rha-C10-C12 1.1%; Rha-C12-C10 0.3%; Rha-C12-C12 0.2%; Rha-C8 2.3%; Rha-C10:1 0.9% ; Rha-C10 19.2%; Rha-C12 1.9%; Rha-C12:1 0,5%</t>
    </r>
  </si>
  <si>
    <r>
      <t>Rha-Rha-C10-C10 43.2</t>
    </r>
    <r>
      <rPr>
        <strike/>
        <sz val="11"/>
        <rFont val="Calibri"/>
        <family val="2"/>
        <charset val="238"/>
        <scheme val="major"/>
      </rPr>
      <t xml:space="preserve"> ; </t>
    </r>
    <r>
      <rPr>
        <sz val="11"/>
        <rFont val="Calibri"/>
        <family val="2"/>
        <charset val="238"/>
        <scheme val="major"/>
      </rPr>
      <t>Rha-C10-C10 29.7% ; Rha-Rha-C10-C12 or Rha-Rha-C12-C10 10.0% ; Rha-C8-C10 or Rha -C10-C8 8.0%</t>
    </r>
  </si>
  <si>
    <t>Rha-C8 0.06% ; Rha-C10 1.61% ; Rha-C12 0.16% ; Rha-C8-C10/Rha-C10-C8 12.64% ; Rha-C10-C10:1/Rha-C10:1-10 6.95% ; Rha-C8-C12/Rha-C12-
C8//Rha-C10-C10 12.71% ; Rha-C10-C12:1/Rha-C12:1-C10 4.40% ; Rha-C10-C12/Rha-C12-C10 12.48% ; Rha-C10-C14/Rha-C14-C10//Rha-C12-C12 1.50% ; Rha-C10-C10-CH3 2.47% ; Rha-Rha-C10-C10 12.47% ; Rha-Rha-C10-C12:1/Rha-
Rha-C12:1-C10 12.32% ; Rha-Rha-C10-C12/Rha-Rha-C12-C10 0.13% ; Rha-Rha-C10-C10-CH3 8.64% ; Rha-Rha-C10-C14:1/Rha-Rha-C14:1-C10//Rha-Rha-C12-C12:1 11.21%</t>
  </si>
  <si>
    <t>RL congener</t>
  </si>
  <si>
    <t>Density, g/mL</t>
  </si>
  <si>
    <t>crude oil</t>
  </si>
  <si>
    <t>https://pubchem.ncbi.nlm.nih.gov/compound/Oleic-acid</t>
  </si>
  <si>
    <t>https://www.ams.usda.gov/sites/default/files/media/Corn%20Steep%20Liquor%20TR.pdf</t>
  </si>
  <si>
    <t>https://uwaterloo.ca/chem13-news-magazine/may-2018/feature/gasoline-and-diesel-fuel-carbon-pricing-and-heating-values</t>
  </si>
  <si>
    <r>
      <t xml:space="preserve">Jumaah, M. A., et al. "Physical characteristics of palm fatty acid distillate." </t>
    </r>
    <r>
      <rPr>
        <i/>
        <sz val="10"/>
        <color theme="1"/>
        <rFont val="Calibri"/>
        <family val="2"/>
        <charset val="238"/>
        <scheme val="major"/>
      </rPr>
      <t>J Chem Pharm Sci</t>
    </r>
    <r>
      <rPr>
        <sz val="10"/>
        <color theme="1"/>
        <rFont val="Calibri"/>
        <family val="2"/>
        <charset val="238"/>
        <scheme val="major"/>
      </rPr>
      <t xml:space="preserve"> 12 (2019): 1-5.</t>
    </r>
  </si>
  <si>
    <t>https://viziscience.com/wp-content/uploads/2016/pdf-worksheets/Colligative-VaporPressureLowering.pdf</t>
  </si>
  <si>
    <t>https://unacademy.com/content/jee/study-material/chemistry/glucose/</t>
  </si>
  <si>
    <t>https://www.sigmaaldrich.com/PL/en/product/mm/820633</t>
  </si>
  <si>
    <r>
      <rPr>
        <i/>
        <sz val="11"/>
        <color theme="1"/>
        <rFont val="Calibri"/>
        <family val="2"/>
        <charset val="238"/>
        <scheme val="major"/>
      </rPr>
      <t>Brassica carinata</t>
    </r>
    <r>
      <rPr>
        <sz val="11"/>
        <color theme="1"/>
        <rFont val="Calibri"/>
        <family val="2"/>
        <charset val="238"/>
        <scheme val="major"/>
      </rPr>
      <t xml:space="preserve"> oil</t>
    </r>
  </si>
  <si>
    <t>nutrient broth (NB, HiMedia) = 5.0 g/L peptone, 1.5 g/L beef extract, 1.5 g/L yeast extract</t>
  </si>
  <si>
    <t xml:space="preserve">Ref. </t>
  </si>
  <si>
    <t>https://www.molinspiration.com/</t>
  </si>
  <si>
    <r>
      <t>MV, Å</t>
    </r>
    <r>
      <rPr>
        <b/>
        <vertAlign val="superscript"/>
        <sz val="11"/>
        <color theme="1"/>
        <rFont val="Calibri"/>
        <family val="2"/>
        <charset val="238"/>
      </rPr>
      <t>3</t>
    </r>
  </si>
  <si>
    <r>
      <rPr>
        <b/>
        <i/>
        <sz val="11"/>
        <color theme="1"/>
        <rFont val="Calibri"/>
        <family val="2"/>
        <charset val="238"/>
      </rPr>
      <t>log</t>
    </r>
    <r>
      <rPr>
        <b/>
        <sz val="11"/>
        <color theme="1"/>
        <rFont val="Calibri"/>
        <family val="2"/>
        <charset val="238"/>
      </rPr>
      <t>K</t>
    </r>
    <r>
      <rPr>
        <b/>
        <vertAlign val="subscript"/>
        <sz val="11"/>
        <color theme="1"/>
        <rFont val="Calibri"/>
        <family val="2"/>
        <charset val="238"/>
      </rPr>
      <t>OW</t>
    </r>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 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LITERATURE</t>
  </si>
  <si>
    <t>[1] P. Zhu, S. Zhang, R. Kumar, Z. Zhang, Z. Zhang, Y. Wang, X. Jiang, K. Lin, G. Kaur, K.K.L. Yung, Rhamnolipids from non-pathogenic Acinetobacter calcoaceticus: Bioreactor-scale production, characterization and wound healing potency, New Biotechnology 67 (2022) 23-31.</t>
  </si>
  <si>
    <t>[2] C.W. Thio, W.H. Lim, U.K. Md. Shah, L.-Y. Phang, Palm kernel fatty acid distillate as substrate for rhamnolipids production using Pseudomonas sp. LM19, Green Chemistry Letters and Reviews 15(1) (2022) 81-90.</t>
  </si>
  <si>
    <t>[3] P.R.M. Lopes, R.N. Montagnolli, J.M. Cruz, R.B. Lovaglio, C.R. Mendes, G. Dilarri, J. Contiero, E.D. Bidoia, Production of Rhamnolipids from Soybean Soapstock: Characterization and Comparation with Synthetics Surfactants, Waste and Biomass Valorization 12(4) (2021) 2013-2023.</t>
  </si>
  <si>
    <t>[4] Z. Ahmad, X. Zhang, M. Imran, H. Zhong, S. Andleeb, R. Zulekha, G. Liu, I. Ahmad, F. Coulon, Production, functional stability, and effect of rhamnolipid biosurfactant from Klebsiella sp. on phenanthrene degradation in various medium systems, Ecotoxicology and Environmental Safety 207 (2021) 111514.</t>
  </si>
  <si>
    <t>[5] F. Zhao, M. Yuan, L. Lei, C. Li, X. Xu, Enhanced production of mono-rhamnolipid in Pseudomonas aeruginosa and application potential in agriculture and petroleum industry, Bioresource Technology 323 (2021) 124605.</t>
  </si>
  <si>
    <t>[6] N.F.M. Rashid, T.S.M. Amelia, A.-A.A. Amirul, K. Bhubalan, Dual-production of polyhydroxyalkanoate and rhamnolipid by Pseudomonas aeruginosa UMTKB-5 using industrial by-products, Malaysian J Anal Sci 25 (2021) 24-39.</t>
  </si>
  <si>
    <t>[7] A. Chebbi, M. Tazzari, C. Rizzi, F.H. Gomez Tovar, S. Villa, S. Sbaffoni, M. Vaccari, A. Franzetti, Burkholderia thailandensis E264 as a promising safe rhamnolipids’ producer towards a sustainable valorization of grape marcs and olive mill pomace, Applied microbiology and biotechnology 105(9) (2021) 3825-3842.</t>
  </si>
  <si>
    <t>[8] M.N. Radzuan, J. Winterburn, I. Banat, Bioreactor Rhamnolipid Production Using Palm Oil Agricultural Refinery By-Products, Processes 9(11) (2021) 2037.</t>
  </si>
  <si>
    <t>[9] H. Sun, L. Wang, H. Nie, Z. Diwu, M. Nie, B. Zhang, Optimization and characterization of rhamnolipid production by Pseudomonas aeruginosa NY3 using waste frying oil as the sole carbon, Biotechnology Progress 37(4) (2021) e3155.</t>
  </si>
  <si>
    <t>[10] V.A.L. Rocha, L.V.A. de Castilho, R.d.P.V.d. Castro, D.B. Teixeira, A.V. Magalhães, F.d.A. Abreu, J.B.S. Cypriano, J.G.C. Gomez, D.M.G. Freire, Antibiofilm effect of mono‐rhamnolipids and di‐rhamnolipids on carbon steel submitted to oil produced water, Biotechnology progress 37(3) (2021) e3131.</t>
  </si>
  <si>
    <t>[11] S. Sen, S.N. Borah, A. Bora, S. Deka, Rhamnolipid exhibits anti-biofilm activity against the dermatophytic fungi Trichophyton rubrum and Trichophyton mentagrophytes, Biotechnology Reports 27 (2020) e00516.</t>
  </si>
  <si>
    <t>[12] A.M. Diab, S. Ibrahim, H.M. Abdulla, Safe Application and Preservation Efficacy of Low-toxic Rhamnolipids Produced from Ps. aeruginosa for Cosmetics and Personal Care Formulation, Egyptian Journal of Microbiology 55(The 14th Conference of Applied Microbiology) (2020) 57-70.</t>
  </si>
  <si>
    <t>[13] C. Buonocore, P. Tedesco, G.A. Vitale, F. Palma Esposito, R. Giugliano, M.C. Monti, M.V. D’Auria, D. de Pascale, Characterization of a new mixture of mono-rhamnolipids produced by Pseudomonas gessardii isolated from Edmonson Point (Antarctica), Marine drugs 18(5) (2020) 269.</t>
  </si>
  <si>
    <t>[14] F. Zhao, S. Han, Y. Zhang, Comparative studies on the structural composition, surface/interface activity and application potential of rhamnolipids produced by Pseudomonas aeruginosa using hydrophobic or hydrophilic substrates, Bioresource Technology 295 (2020) 122269.</t>
  </si>
  <si>
    <t>[15] I.U. Victor, M. Kwiencien, L. Tripathi, D. Cobice, S. McClean, R. Marchant, I.M. Banat, Quorum sensing as a potential target for increased production of rhamnolipid biosurfactant in Burkholderia thailandensis E264, Applied microbiology and biotechnology 103(16) (2019) 6505-6517.</t>
  </si>
  <si>
    <t>[16] F. Zhao, H. Jiang, H. Sun, C. Liu, S. Han, Y. Zhang, Production of rhamnolipids with different proportions of mono-rhamnolipids using crude glycerol and a comparison of their application potential for oil recovery from oily sludge, RSC advances 9(6) (2019) 2885-2891.</t>
  </si>
  <si>
    <t>[17] S. Sharma, P. Datta, B. Kumar, P. Tiwari, L.M. Pandey, Production of novel rhamnolipids via biodegradation of waste cooking oil using Pseudomonas aeruginosa MTCC7815, Biodegradation 30(4) (2019) 301-312.</t>
  </si>
  <si>
    <t>[18] J. Zhou, R. Xue, S. Liu, N. Xu, F. Xin, W. Zhang, M. Jiang, W. Dong, High di-rhamnolipid production using Pseudomonas aeruginosa KT1115, separation of mono/di-rhamnolipids, and evaluation of their properties, Frontiers in bioengineering and biotechnology  (2019) 245.</t>
  </si>
  <si>
    <t>[19] A.H. Nurfarahin, M.S. Mohamed, L.Y. Phang, Development of palm fatty acid distillate-containing medium for biosurfactant production by Pseudomonas sp. LM19, Molecules 24(14) (2019) 2613.</t>
  </si>
  <si>
    <t>[20] J. Du, A. Zhang, X. Zhang, X. Si, J. Cao, Comparative analysis of rhamnolipid congener synthesis in neotype Pseudomonas aeruginosa ATCC 10145 and two marine isolates, Bioresource technology 286 (2019) 121380.</t>
  </si>
  <si>
    <t>[21] L. Tripathi, M.S. Twigg, A. Zompra, K. Salek, V.U. Irorere, T. Gutierrez, G.A. Spyroulias, R. Marchant, I.M. Banat, Biosynthesis of rhamnolipid by a Marinobacter species expands the paradigm of biosurfactant synthesis to a new genus of the marine microflora, Microbial cell factories 18(1) (2019) 1-12.</t>
  </si>
  <si>
    <t>[22] S. Bazsefidpar, B. Mokhtarani, R. Panahi, H. Hajfarajollah, Overproduction of rhamnolipid by fed-batch cultivation of Pseudomonas aeruginosa in a lab-scale fermenter under tight DO control, Biodegradation 30(1) (2019) 59-69.</t>
  </si>
  <si>
    <t>[23] M.S. Twigg, L. Tripathi, A. Zompra, K. Salek, V. Irorere, T. Gutierrez, G. Spyroulias, R. Marchant, I.M. Banat, Identification and characterisation of short chain rhamnolipid production in a previously uninvestigated, non-pathogenic marine pseudomonad, Applied microbiology and biotechnology 102(19) (2018) 8537-8549.</t>
  </si>
  <si>
    <t>[24] M. Sodagari, K. Invally, L.-K. Ju, Maximize rhamnolipid production with low foaming and high yield, Enzyme and Microbial Technology 110 (2018) 79-86.</t>
  </si>
  <si>
    <t>[25] M.N. Radzuan, I.M. Banat, J. Winterburn, Biorefining palm oil agricultural refinery waste for added value rhamnolipid production via fermentation, Industrial Crops and Products 116 (2018) 64-72.</t>
  </si>
  <si>
    <t>[26] V.U. Irorere, T.J. Smyth, D. Cobice, S. McClean, R. Marchant, I.M. Banat, Fatty acid synthesis pathway provides lipid precursors for rhamnolipid biosynthesis in Burkholderia thailandensis E264, Applied microbiology and biotechnology 102(14) (2018) 6163-6174.</t>
  </si>
  <si>
    <t>[27] F. Zhao, R. Shi, F. Ma, S. Han, Y. Zhang, Oxygen effects on rhamnolipids production by Pseudomonas aeruginosa, Microbial Cell Factories 17 (2018) 3483.</t>
  </si>
  <si>
    <t>[28] C. Kourmentza, J. Costa, Z. Azevedo, C. Servin, C. Grandfils, V. De Freitas, M. Reis, Burkholderia thailandensis as a microbial cell factory for the bioconversion of used cooking oil to polyhydroxyalkanoates and rhamnolipids, Bioresource technology 247 (2018) 829-837.</t>
  </si>
  <si>
    <t>[29] T.B. Lotfabad, N. Ebadipour, R. Roostaazad, M. Partovi, M. Bahmaei, Two schemes for production of biosurfactant from Pseudomonas aeruginosa MR01: Applying residues from soybean oil industry and silica sol–gel immobilized cells, Colloids and Surfaces B: Biointerfaces 152 (2017) 159-168.</t>
  </si>
  <si>
    <t>[30] M. Partovi, T.B. Lotfabad, R. Roostaazad, M. Bahmaei, S. Tayyebi, Management of soybean oil refinery wastes through recycling them for producing biosurfactant using Pseudomonas aeruginosa MR01, World Journal of Microbiology and Biotechnology 29(6) (2013) 1039-1047.</t>
  </si>
  <si>
    <t>[31] M.S. Nicolò, M.G. Cambria, G. Impallomeni, M.G. Rizzo, C. Pellicorio, A. Ballistreri, S.P. Guglielmino, Carbon source effects on the mono/dirhamnolipid ratio produced by Pseudomonas aeruginosa L05, a new human respiratory isolate, New biotechnology 39 (2017) 36-41.</t>
  </si>
  <si>
    <t>[32] T. Cheng, J. Liang, J. He, X. Hu, Z. Ge, J. Liu, A novel rhamnolipid-producing Pseudomonas aeruginosa ZS1 isolate derived from petroleum sludge suitable for bioremediation, AMB Express 7(1) (2017) 1-14.</t>
  </si>
  <si>
    <t>[33] S.J. Funston, K. Tsaousi, T.J. Smyth, M.S. Twigg, R. Marchant, I.M. Banat, Enhanced rhamnolipid production in Burkholderia thailandensis transposon knockout strains deficient in polyhydroxyalkanoate (PHA) synthesis, Applied microbiology and biotechnology 101(23) (2017) 8443-8454.</t>
  </si>
  <si>
    <t>[34] M. Elshikh, S. Funston, A. Chebbi, S. Ahmed, R. Marchant, I.M. Banat, Rhamnolipids from non-pathogenic Burkholderia thailandensis E264: Physicochemical characterization, antimicrobial and antibiofilm efficacy against oral hygiene related pathogens, New biotechnology 36 (2017) 26-36.</t>
  </si>
  <si>
    <t>[35] I. Anic, A. Nath, P. Franco, R. Wichmann, Foam adsorption as an ex situ capture step for surfactants produced by fermentation, Journal of Biotechnology 258 (2017) 181-189.</t>
  </si>
  <si>
    <t>[36] K.S. Reddy, M.Y. Khan, K. Archana, M.G. Reddy, B. Hameeda, Utilization of mango kernel oil for the rhamnolipid production by Pseudomonas aeruginosa DR1 towards its application as biocontrol agent, Bioresource Technology 221 (2016) 291-299.</t>
  </si>
  <si>
    <t>[37] S.J. Funston, K. Tsaousi, M. Rudden, T.J. Smyth, P.S. Stevenson, R. Marchant, I.M. Banat, Characterising rhamnolipid production in Burkholderia thailandensis E264, a non-pathogenic producer, Applied Microbiology and Biotechnology 100(18) (2016) 7945-7956.</t>
  </si>
  <si>
    <t>[38] A.C.A. Yela, M.A.T. Martínez, G.A.R. Piñeros, V.C. López, S.H. Villamizar, V.L.N. Vélez, W.-R. Abraham, M.J.V. Flórez, A.F.G. Barrios, A comparison between conventional Pseudomonas aeruginosa rhamnolipids and Escherichia coli transmembrane proteins for oil recovery enhancing, International Biodeterioration &amp; Biodegradation 112 (2016) 59-65.</t>
  </si>
  <si>
    <t>[39] A.S. dos Santos, N. Pereira Jr, D.M. Freire, Strategies for improved rhamnolipid production by Pseudomonas aeruginosa PA1, PeerJ 4 (2016) e2078.</t>
  </si>
  <si>
    <t>[40] B. Behrens, J. Engelen, T. Tiso, L.M. Blank, H. Hayen, Characterization of rhamnolipids by liquid chromatography/mass spectrometry after solid-phase extraction, Analytical and Bioanalytical Chemistry 408(10) (2016) 2505-2514.</t>
  </si>
  <si>
    <t>[41] M. Hošková, R. Ježdík, O. Schreiberová, J. Chudoba, M. Šír, A. Čejková, J. Masák, V. Jirků, T. Řezanka, Structural and physiochemical characterization of rhamnolipids produced by Acinetobacter calcoaceticus, Enterobacter asburiae and Pseudomonas aeruginosa in single strain and mixed cultures, Journal of biotechnology 193 (2015) 45-51.</t>
  </si>
  <si>
    <t>[42] Z. Gong, Y. Peng, Q. Wang, Rhamnolipid production, characterization and fermentation scale-up by Pseudomonas aeruginosa with plant oils, Biotechnology letters 37(10) (2015) 2033-2038.</t>
  </si>
  <si>
    <t>[43] L. Zhang, J.E. Pemberton, R.M. Maier, Effect of fatty acid substrate chain length on Pseudomonas aeruginosa ATCC 9027 monorhamnolipid yield and congener distribution, Process Biochemistry 49(6) (2014) 989-995.</t>
  </si>
  <si>
    <t>[44] L. Han, P. Liu, Y. Peng, J. Lin, Q. Wang, Y. Ma, Engineering the biosynthesis of novel rhamnolipids in E scherichia coli for enhanced oil recovery, Journal of applied microbiology 117(1) (2014) 139-150.</t>
  </si>
  <si>
    <t>[45] E. Haba, A. Pinazo, R. Pons, L. Pérez, A. Manresa, Complex rhamnolipid mixture characterization and its influence on DPPC bilayer organization, Biochimica et Biophysica Acta (BBA)-Biomembranes 1838(3) (2014) 776-783.</t>
  </si>
  <si>
    <t>[46] J.-F. Liu, G. Wu, S.-Z. Yang, B.-Z. Mu, Structural characterization of rhamnolipid produced by Pseudonomas aeruginosa strain FIN2 isolated from oil reservoir water, World Journal of Microbiology and Biotechnology 30(5) (2014) 1473-1484.</t>
  </si>
  <si>
    <t>[47] L.F. Tavares, P.M. Silva, M. Junqueira, D.C. Mariano, F.C. Nogueira, G.B. Domont, D.M. Freire, B.C. Neves, Characterization of rhamnolipids produced by wild-type and engineered Burkholderia kururiensis, Applied microbiology and biotechnology 97 (2013) 1909-1921.</t>
  </si>
  <si>
    <t>[48] A.K. Singh, S.S. Cameotra, Rhamnolipids production by multi-metal-resistant and plant-growth-promoting rhizobacteria, Applied biochemistry and biotechnology 170(5) (2013) 1038-1056.</t>
  </si>
  <si>
    <t>[49] M.G. Rikalovic, A.M. Abdel‐Mawgoud, E. Déziel, G.D. Gojgic‐Cvijovic, Z. Nestorovic, M.M. Vrvic, I.M. Karadzic, Comparative analysis of rhamnolipids from novel environmental isolates of Pseudomonas aeruginosa, Journal of Surfactants and Detergents 16(5) (2013) 673-682.</t>
  </si>
  <si>
    <t>[50] A.G. Pereira, G.J. Pacheco, L.F. Tavares, B.C. Neves, F.d.A. Kronemberger, R.S. Reis, D.M. Freire, Optimization of biosurfactant production using waste from biodiesel industry in a new membrane assisted bioreactor, Process Biochemistry 48(9) (2013) 1271-1278.</t>
  </si>
  <si>
    <t>[51] S. Nalini, R. Parthasarathi, Biosurfactant production by Serratia rubidaea SNAU02 isolated from hydrocarbon contaminated soil and its physico-chemical characterization, Bioresource technology 147 (2013) 619-622.</t>
  </si>
  <si>
    <t>[52] L. Zhang, T.A. Veres-Schalnat, A. Somogyi, J.E. Pemberton, R.M. Maier, Fatty acid cosubstrates provide β-oxidation precursors for rhamnolipid biosynthesis in Pseudomonas aeruginosa, as evidenced by isotope tracing and gene expression assays, Applied and environmental microbiology 78(24) (2012) 8611-8622.</t>
  </si>
  <si>
    <t>[53] N. Samadi, N. Abadian, R. Ahmadkhaniha, F. Amini, D. Dalili, N. Rastkari, E. Safaripour, F.A. Mohseni, Structural characterization and surface activities of biogenic rhamnolipid surfactants from Pseudomonas aeruginosa isolate MN1 and synergistic effects against methicillin-resistant Staphylococcus aureus, Folia microbiologica 57(6) (2012) 501-508.</t>
  </si>
  <si>
    <t>[54] M. Rikalović, G. Gojgić-Cvijović, M. Vrvić, I. Karadžić, Production and characterization of rhamnolipids from Pseudomonas aeruginosa san-ai, Journal of the Serbian Chemical Society 77(1) (2012) 27-42.</t>
  </si>
  <si>
    <t>[55] P. Worakitsiri, O. Pornsunthorntawee, T. Thanpitcha, S. Chavadej, C. Weder, R. Rujiravanit, Synthesis of polyaniline nanofibers and nanotubes via rhamnolipid biosurfactant templating, Synthetic Metals 161(3-4) (2011) 298-306.</t>
  </si>
  <si>
    <t>[56] S. Wadekar, S. Patil, S. Kale, A. Lali, D. Bhowmick, A. Pratap, Study of glycerol residue as a carbon source for production of rhamnolipids by Pseudomonas aeruginosa (ATCC 10145), Tenside Surfactants Detergents 48(1) (2011) 16-22.</t>
  </si>
  <si>
    <t>[57] S. Wadekar, S. Patil, S. Kale, A. Lali, D. Bhowmick, A. Pratap, Structural elucidation and surfactant properties of rhamnolipids synthesized by Pseudomonas aeruginosa (ATCC 10145) on sweet water as carbon source and stabilization effect on foam produced by sodium lauryl sulfate, Tenside Surfactants Detergents 48(4) (2011) 286-292.</t>
  </si>
  <si>
    <t>[58] A. Pratap, S. Wadekar, S. Kale, A. Lali, D.N. Bhowmick, Non-traditional oils as newer feedstock for rhamnolipids production by Pseudomonas aeruginosa (ATCC 10145), Journal of the American Oil Chemists' Society 88(12) (2011) 1935-1943.</t>
  </si>
  <si>
    <t>[59] M.M. Müller, B. Hörmann, M. Kugel, C. Syldatk, R. Hausmann, Evaluation of rhamnolipid production capacity of Pseudomonas aeruginosa PAO1 in comparison to the rhamnolipid over-producer strains DSM 7108 and DSM 2874, Applied microbiology and biotechnology 89(3) (2011) 585-592.</t>
  </si>
  <si>
    <t>[60] J.D. Morris, J.L. Hewitt, L.G. Wolfe, N.G. Kamatkar, S.M. Chapman, J.M. Diener, A.J. Courtney, W.M. Leevy, J.D. Shrout, Imaging and analysis of Pseudomonas aeruginosa swarming and rhamnolipid production, Applied and environmental microbiology 77(23) (2011) 8310-8317.</t>
  </si>
  <si>
    <t>[61] H. Górna, Ł. Ławniczak, A. Zgoła-Grześkowiak, E. Kaczorek, Differences and dynamic changes in the cell surface properties of three Pseudomonas aeruginosa strains isolated from petroleum-polluted soil as a response to various carbon sources and the external addition of rhamnolipids, Bioresource technology 102(3) (2011) 3028-3033.</t>
  </si>
  <si>
    <t>[62] N. Christova, B. Tuleva, R. Cohen, G. Ivanova, G. Stoev, M. Stoilova-Disheva, I. Stoineva, Chemical characterization and physical and biological activities of rhamnolipids produced by Pseudomonas aeruginosa BN10, Zeitschrift für Naturforschung C 66(7-8) (2011) 394-402.</t>
  </si>
  <si>
    <t>[63] H. Yin, J. Qiang, Y. Jia, J. Ye, H. Peng, H. Qin, N. Zhang, B. He, Characteristics of biosurfactant produced by Pseudomonas aeruginosa S6 isolated from oil-containing wastewater, Process Biochemistry 44(3) (2009) 302-308.</t>
  </si>
  <si>
    <t>[64] A.P. Rooney, N.P. Price, K.J. Ray, T.-M. Kuo, Isolation and characterization of rhamnolipid-producing bacterial strains from a biodiesel facility, FEMS microbiology letters 295(1) (2009) 82-87.</t>
  </si>
  <si>
    <t>[65] Y.-P. Guo, Y.-Y. Hu, R.R. Gu, H. Lin, Characterization and micellization of rhamnolipidic fractions and crude extracts produced by Pseudomonas aeruginosa mutant MIG-N146, Journal of Colloid and Interface Science 331(2) (2009) 356-363.</t>
  </si>
  <si>
    <t>[66] D. Dubeau, E. Déziel, D.E. Woods, F. Lépine, Burkholderia thailandensis harbors two identical rhl gene clusters responsible for the biosynthesis of rhamnolipids, BMC microbiology 9(1) (2009) 1-12.</t>
  </si>
  <si>
    <t>[67] S.G. Costa, F. Lépine, S. Milot, E. Déziel, M. Nitschke, J. Contiero, Cassava wastewater as a substrate for the simultaneous production of rhamnolipids and polyhydroxyalkanoates by Pseudomonas aeruginosa, Journal of Industrial Microbiology and Biotechnology 36(8) (2009) 1063-1072.</t>
  </si>
  <si>
    <t>[68] A.M. Abdel-Mawgoud, M.M. Aboulwafa, N.A.-H. Hassouna, Characterization of rhamnolipid produced by Pseudomonas aeruginosa isolate Bs20, Applied biochemistry and biotechnology 157(2) (2009) 329-345.</t>
  </si>
  <si>
    <t>[69] S.A. Monteiro, G.L. Sassaki, L.M. de Souza, J.A. Meira, J.M. de Araújo, D.A. Mitchell, L.P. Ramos, N. Krieger, Molecular and structural characterization of the biosurfactant produced by Pseudomonas aeruginosa DAUPE 614, Chemistry and physics of lipids 147(1) (2007) 1-13.</t>
  </si>
  <si>
    <t>[70] M. Nitschke, S.G. Costa, J. Contiero, Structure and applications of a rhamnolipid surfactant produced in soybean oil waste, Applied biochemistry and biotechnology 160(7) (2010) 2066-2074.</t>
  </si>
  <si>
    <t>[71] J. Arutchelvi, M. Doble, Characterization of glycolipid biosurfactant from Pseudomonas aeruginosa CPCL isolated from petroleum‐contaminated soil, Letters in applied microbiology 51(1) (2010) 75-82.</t>
  </si>
  <si>
    <t>[72] Q. Wang, X. Fang, B. Bai, X. Liang, P.J. Shuler, W.A. Goddard III, Y. Tang, Engineering bacteria for production of rhamnolipid as an agent for enhanced oil recovery, Biotechnology and bioengineering 98(4) (2007) 842-853.</t>
  </si>
  <si>
    <t>[73] A.P. de Santana-Filho, D. Camilios-Neto, L.M. de Souza, G.L. Sassaki, D.A. Mitchell, N. Krieger, Evaluation of the structural composition and surface properties of rhamnolipid mixtures produced by Pseudomonas aeruginosa UFPEDA 614 in different cultivation periods, Applied biochemistry and biotechnology 175(2) (2015) 988-995.</t>
  </si>
  <si>
    <t>[74] S. Costa, E. Déziel, F. Lépine, Characterization of rhamnolipid production by Burkholderia glumae, Letters in applied microbiology 53(6) (2011) 620-627.</t>
  </si>
  <si>
    <t>[75] W. Ismail, S.A. Shammary, W.S. El-Sayed, C. Obuekwe, A.M. El Nayal, A.S.A. Raheem, A. Al-Humam, Stimulation of rhamnolipid biosurfactants production in Pseudomonas aeruginosa AK6U by organosulfur compounds provided as sulfur sources, Biotechnology Reports 7 (2015) 55-63.</t>
  </si>
  <si>
    <t>* values implemented with MICE</t>
  </si>
  <si>
    <r>
      <rPr>
        <b/>
        <i/>
        <sz val="11"/>
        <color theme="1"/>
        <rFont val="Calibri"/>
        <family val="2"/>
        <charset val="238"/>
        <scheme val="major"/>
      </rPr>
      <t>log</t>
    </r>
    <r>
      <rPr>
        <b/>
        <sz val="11"/>
        <color theme="1"/>
        <rFont val="Calibri"/>
        <family val="2"/>
        <charset val="238"/>
        <scheme val="major"/>
      </rPr>
      <t>P of Carbon Source</t>
    </r>
  </si>
  <si>
    <r>
      <t>Average Weighed</t>
    </r>
    <r>
      <rPr>
        <b/>
        <i/>
        <sz val="11"/>
        <color theme="1"/>
        <rFont val="Calibri"/>
        <family val="2"/>
        <charset val="238"/>
        <scheme val="major"/>
      </rPr>
      <t xml:space="preserve"> logP</t>
    </r>
    <r>
      <rPr>
        <b/>
        <sz val="11"/>
        <color theme="1"/>
        <rFont val="Calibri"/>
        <family val="2"/>
        <charset val="238"/>
        <scheme val="major"/>
      </rPr>
      <t xml:space="preserve"> of Biosurfactant</t>
    </r>
  </si>
  <si>
    <r>
      <t xml:space="preserve">Ilona E. Kłosowska-Chomiczewska </t>
    </r>
    <r>
      <rPr>
        <i/>
        <vertAlign val="superscript"/>
        <sz val="12"/>
        <color theme="1"/>
        <rFont val="Times New Roman"/>
        <family val="1"/>
        <charset val="238"/>
      </rPr>
      <t>a*</t>
    </r>
    <r>
      <rPr>
        <i/>
        <sz val="12"/>
        <color theme="1"/>
        <rFont val="Times New Roman"/>
        <family val="1"/>
        <charset val="238"/>
      </rPr>
      <t xml:space="preserve">, Adam Macierzanka </t>
    </r>
    <r>
      <rPr>
        <i/>
        <vertAlign val="superscript"/>
        <sz val="12"/>
        <color theme="1"/>
        <rFont val="Times New Roman"/>
        <family val="1"/>
        <charset val="238"/>
      </rPr>
      <t>a</t>
    </r>
    <r>
      <rPr>
        <i/>
        <sz val="12"/>
        <color theme="1"/>
        <rFont val="Times New Roman"/>
        <family val="1"/>
        <charset val="238"/>
      </rPr>
      <t xml:space="preserve">, Karol Parchem </t>
    </r>
    <r>
      <rPr>
        <i/>
        <vertAlign val="superscript"/>
        <sz val="12"/>
        <color theme="1"/>
        <rFont val="Times New Roman"/>
        <family val="1"/>
        <charset val="238"/>
      </rPr>
      <t>b</t>
    </r>
    <r>
      <rPr>
        <i/>
        <sz val="12"/>
        <color theme="1"/>
        <rFont val="Times New Roman"/>
        <family val="1"/>
        <charset val="238"/>
      </rPr>
      <t>, Pamela Miłosz </t>
    </r>
    <r>
      <rPr>
        <i/>
        <vertAlign val="superscript"/>
        <sz val="12"/>
        <color theme="1"/>
        <rFont val="Times New Roman"/>
        <family val="1"/>
        <charset val="238"/>
      </rPr>
      <t>a</t>
    </r>
    <r>
      <rPr>
        <i/>
        <sz val="12"/>
        <color theme="1"/>
        <rFont val="Times New Roman"/>
        <family val="1"/>
        <charset val="238"/>
      </rPr>
      <t xml:space="preserve">, Sonia Sarach </t>
    </r>
    <r>
      <rPr>
        <i/>
        <vertAlign val="superscript"/>
        <sz val="12"/>
        <color theme="1"/>
        <rFont val="Times New Roman"/>
        <family val="1"/>
        <charset val="238"/>
      </rPr>
      <t>a</t>
    </r>
    <r>
      <rPr>
        <i/>
        <sz val="12"/>
        <color theme="1"/>
        <rFont val="Times New Roman"/>
        <family val="1"/>
        <charset val="238"/>
      </rPr>
      <t>,</t>
    </r>
    <r>
      <rPr>
        <i/>
        <vertAlign val="superscript"/>
        <sz val="12"/>
        <color theme="1"/>
        <rFont val="Times New Roman"/>
        <family val="1"/>
        <charset val="238"/>
      </rPr>
      <t xml:space="preserve"> </t>
    </r>
    <r>
      <rPr>
        <i/>
        <sz val="12"/>
        <color theme="1"/>
        <rFont val="Times New Roman"/>
        <family val="1"/>
        <charset val="238"/>
      </rPr>
      <t xml:space="preserve">Iga Płaczkowska </t>
    </r>
    <r>
      <rPr>
        <i/>
        <vertAlign val="superscript"/>
        <sz val="12"/>
        <color theme="1"/>
        <rFont val="Times New Roman"/>
        <family val="1"/>
        <charset val="238"/>
      </rPr>
      <t>a</t>
    </r>
    <r>
      <rPr>
        <i/>
        <sz val="12"/>
        <color theme="1"/>
        <rFont val="Times New Roman"/>
        <family val="1"/>
        <charset val="238"/>
      </rPr>
      <t xml:space="preserve">, Weronika Hewelt-Belka </t>
    </r>
    <r>
      <rPr>
        <i/>
        <vertAlign val="superscript"/>
        <sz val="12"/>
        <color theme="1"/>
        <rFont val="Times New Roman"/>
        <family val="1"/>
        <charset val="238"/>
      </rPr>
      <t>c</t>
    </r>
    <r>
      <rPr>
        <i/>
        <sz val="12"/>
        <color theme="1"/>
        <rFont val="Times New Roman"/>
        <family val="1"/>
        <charset val="238"/>
      </rPr>
      <t xml:space="preserve"> and Christian Jungnickel </t>
    </r>
    <r>
      <rPr>
        <i/>
        <vertAlign val="superscript"/>
        <sz val="12"/>
        <color theme="1"/>
        <rFont val="Times New Roman"/>
        <family val="1"/>
        <charset val="238"/>
      </rPr>
      <t>a</t>
    </r>
  </si>
  <si>
    <r>
      <t>*</t>
    </r>
    <r>
      <rPr>
        <sz val="11"/>
        <color theme="1"/>
        <rFont val="Times New Roman"/>
        <family val="1"/>
        <charset val="238"/>
      </rPr>
      <t xml:space="preserve"> Corresponding author: ilochomi@pg.edu.pl, tel: +48 58 347 1151 (Ilona E. Kłosowska-Chomiczewska)</t>
    </r>
  </si>
  <si>
    <t>Microbe Cultivation Guidelines to Optimize Rhamnolipid Applications</t>
  </si>
  <si>
    <r>
      <rPr>
        <vertAlign val="superscript"/>
        <sz val="11"/>
        <color theme="1"/>
        <rFont val="Arial"/>
        <family val="2"/>
        <charset val="238"/>
      </rPr>
      <t>a</t>
    </r>
    <r>
      <rPr>
        <sz val="11"/>
        <color theme="1"/>
        <rFont val="Arial"/>
        <family val="2"/>
        <charset val="238"/>
      </rPr>
      <t xml:space="preserve"> Department of Colloid and Lipid Science, </t>
    </r>
    <r>
      <rPr>
        <vertAlign val="superscript"/>
        <sz val="11"/>
        <color theme="1"/>
        <rFont val="Arial"/>
        <family val="2"/>
        <charset val="238"/>
      </rPr>
      <t>b</t>
    </r>
    <r>
      <rPr>
        <sz val="11"/>
        <color theme="1"/>
        <rFont val="Arial"/>
        <family val="2"/>
        <charset val="238"/>
      </rPr>
      <t xml:space="preserve"> Department of Chemistry, Technology and Biotechnology of Food, </t>
    </r>
    <r>
      <rPr>
        <vertAlign val="superscript"/>
        <sz val="11"/>
        <color theme="1"/>
        <rFont val="Arial"/>
        <family val="2"/>
        <charset val="238"/>
      </rPr>
      <t>c</t>
    </r>
    <r>
      <rPr>
        <sz val="11"/>
        <color theme="1"/>
        <rFont val="Arial"/>
        <family val="2"/>
        <charset val="238"/>
      </rPr>
      <t xml:space="preserve"> Department of Analytical Chemistry, Faculty of Chemistry, Gdańsk University of Technology, Narutowicza St. 11/12, 80-233 Gdańsk, Polan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6" x14ac:knownFonts="1">
    <font>
      <sz val="11"/>
      <color theme="1"/>
      <name val="Arial"/>
    </font>
    <font>
      <sz val="11"/>
      <color theme="1"/>
      <name val="Calibri"/>
      <family val="2"/>
      <charset val="238"/>
      <scheme val="minor"/>
    </font>
    <font>
      <sz val="11"/>
      <color theme="1"/>
      <name val="Calibri"/>
      <family val="2"/>
      <charset val="238"/>
    </font>
    <font>
      <sz val="11"/>
      <color theme="1"/>
      <name val="Calibri"/>
      <family val="2"/>
      <charset val="238"/>
    </font>
    <font>
      <b/>
      <sz val="11"/>
      <color theme="1"/>
      <name val="Calibri"/>
      <family val="2"/>
      <charset val="238"/>
    </font>
    <font>
      <sz val="11"/>
      <color rgb="FFFF0000"/>
      <name val="Calibri"/>
      <family val="2"/>
      <charset val="238"/>
    </font>
    <font>
      <sz val="11"/>
      <color theme="1"/>
      <name val="Arial"/>
      <family val="2"/>
      <charset val="238"/>
    </font>
    <font>
      <b/>
      <sz val="11"/>
      <color theme="1"/>
      <name val="Calibri"/>
      <family val="2"/>
      <charset val="238"/>
      <scheme val="major"/>
    </font>
    <font>
      <b/>
      <i/>
      <sz val="11"/>
      <color theme="1"/>
      <name val="Calibri"/>
      <family val="2"/>
      <charset val="238"/>
      <scheme val="major"/>
    </font>
    <font>
      <b/>
      <vertAlign val="superscript"/>
      <sz val="11"/>
      <color theme="1"/>
      <name val="Calibri"/>
      <family val="2"/>
      <charset val="238"/>
      <scheme val="major"/>
    </font>
    <font>
      <sz val="11"/>
      <color theme="1"/>
      <name val="Calibri"/>
      <family val="2"/>
      <charset val="238"/>
      <scheme val="major"/>
    </font>
    <font>
      <sz val="11"/>
      <color rgb="FFFF0000"/>
      <name val="Calibri"/>
      <family val="2"/>
      <charset val="238"/>
      <scheme val="major"/>
    </font>
    <font>
      <sz val="11"/>
      <color rgb="FF403D39"/>
      <name val="Calibri"/>
      <family val="2"/>
      <charset val="238"/>
      <scheme val="major"/>
    </font>
    <font>
      <sz val="11"/>
      <name val="Calibri"/>
      <family val="2"/>
      <charset val="238"/>
      <scheme val="major"/>
    </font>
    <font>
      <vertAlign val="subscript"/>
      <sz val="11"/>
      <color theme="1"/>
      <name val="Calibri"/>
      <family val="2"/>
      <charset val="238"/>
      <scheme val="major"/>
    </font>
    <font>
      <i/>
      <sz val="11"/>
      <color theme="1"/>
      <name val="Calibri"/>
      <family val="2"/>
      <charset val="238"/>
      <scheme val="major"/>
    </font>
    <font>
      <vertAlign val="subscript"/>
      <sz val="11"/>
      <color theme="1"/>
      <name val="Calibri"/>
      <family val="2"/>
      <charset val="238"/>
    </font>
    <font>
      <vertAlign val="subscript"/>
      <sz val="11"/>
      <name val="Calibri"/>
      <family val="2"/>
      <charset val="238"/>
      <scheme val="major"/>
    </font>
    <font>
      <vertAlign val="subscript"/>
      <sz val="11"/>
      <color rgb="FF403D39"/>
      <name val="Calibri"/>
      <family val="2"/>
      <charset val="238"/>
      <scheme val="major"/>
    </font>
    <font>
      <sz val="9"/>
      <color indexed="81"/>
      <name val="Tahoma"/>
      <family val="2"/>
      <charset val="238"/>
    </font>
    <font>
      <b/>
      <sz val="9"/>
      <color indexed="81"/>
      <name val="Tahoma"/>
      <family val="2"/>
      <charset val="238"/>
    </font>
    <font>
      <b/>
      <sz val="11"/>
      <color theme="1"/>
      <name val="Arial"/>
      <family val="2"/>
      <charset val="238"/>
    </font>
    <font>
      <sz val="11"/>
      <color theme="1"/>
      <name val="Arial"/>
      <family val="2"/>
    </font>
    <font>
      <b/>
      <sz val="11"/>
      <color theme="1"/>
      <name val="Arial"/>
      <family val="2"/>
    </font>
    <font>
      <strike/>
      <sz val="11"/>
      <name val="Calibri"/>
      <family val="2"/>
      <charset val="238"/>
      <scheme val="major"/>
    </font>
    <font>
      <sz val="10"/>
      <color theme="1"/>
      <name val="Calibri"/>
      <family val="2"/>
      <charset val="238"/>
      <scheme val="major"/>
    </font>
    <font>
      <i/>
      <sz val="10"/>
      <color theme="1"/>
      <name val="Calibri"/>
      <family val="2"/>
      <charset val="238"/>
      <scheme val="major"/>
    </font>
    <font>
      <b/>
      <vertAlign val="superscript"/>
      <sz val="11"/>
      <color theme="1"/>
      <name val="Calibri"/>
      <family val="2"/>
      <charset val="238"/>
    </font>
    <font>
      <b/>
      <i/>
      <sz val="11"/>
      <color theme="1"/>
      <name val="Calibri"/>
      <family val="2"/>
      <charset val="238"/>
    </font>
    <font>
      <b/>
      <vertAlign val="subscript"/>
      <sz val="11"/>
      <color theme="1"/>
      <name val="Calibri"/>
      <family val="2"/>
      <charset val="238"/>
    </font>
    <font>
      <sz val="22"/>
      <color theme="1"/>
      <name val="Times New Roman"/>
      <family val="1"/>
      <charset val="238"/>
    </font>
    <font>
      <i/>
      <sz val="12"/>
      <color theme="1"/>
      <name val="Times New Roman"/>
      <family val="1"/>
      <charset val="238"/>
    </font>
    <font>
      <i/>
      <vertAlign val="superscript"/>
      <sz val="12"/>
      <color theme="1"/>
      <name val="Times New Roman"/>
      <family val="1"/>
      <charset val="238"/>
    </font>
    <font>
      <vertAlign val="superscript"/>
      <sz val="11"/>
      <color theme="1"/>
      <name val="Arial"/>
      <family val="2"/>
      <charset val="238"/>
    </font>
    <font>
      <vertAlign val="superscript"/>
      <sz val="11"/>
      <color theme="1"/>
      <name val="Times New Roman"/>
      <family val="1"/>
      <charset val="238"/>
    </font>
    <font>
      <sz val="11"/>
      <color theme="1"/>
      <name val="Times New Roman"/>
      <family val="1"/>
      <charset val="238"/>
    </font>
  </fonts>
  <fills count="8">
    <fill>
      <patternFill patternType="none"/>
    </fill>
    <fill>
      <patternFill patternType="gray125"/>
    </fill>
    <fill>
      <patternFill patternType="solid">
        <fgColor rgb="FFFDE9D9"/>
        <bgColor rgb="FFFDE9D9"/>
      </patternFill>
    </fill>
    <fill>
      <patternFill patternType="solid">
        <fgColor rgb="FFCCC0D9"/>
        <bgColor rgb="FFCCC0D9"/>
      </patternFill>
    </fill>
    <fill>
      <patternFill patternType="solid">
        <fgColor theme="8" tint="0.79998168889431442"/>
        <bgColor indexed="64"/>
      </patternFill>
    </fill>
    <fill>
      <patternFill patternType="solid">
        <fgColor theme="4" tint="0.79998168889431442"/>
        <bgColor indexed="64"/>
      </patternFill>
    </fill>
    <fill>
      <patternFill patternType="solid">
        <fgColor theme="7" tint="0.39997558519241921"/>
        <bgColor rgb="FFE5DFEC"/>
      </patternFill>
    </fill>
    <fill>
      <patternFill patternType="solid">
        <fgColor theme="7" tint="0.39997558519241921"/>
        <bgColor indexed="64"/>
      </patternFill>
    </fill>
  </fills>
  <borders count="17">
    <border>
      <left/>
      <right/>
      <top/>
      <bottom/>
      <diagonal/>
    </border>
    <border>
      <left style="medium">
        <color rgb="FF000000"/>
      </left>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right/>
      <top/>
      <bottom/>
      <diagonal/>
    </border>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thin">
        <color rgb="FF000000"/>
      </left>
      <right style="thin">
        <color indexed="64"/>
      </right>
      <top style="medium">
        <color rgb="FF000000"/>
      </top>
      <bottom style="medium">
        <color rgb="FF000000"/>
      </bottom>
      <diagonal/>
    </border>
    <border>
      <left/>
      <right style="thin">
        <color rgb="FF000000"/>
      </right>
      <top style="medium">
        <color indexed="64"/>
      </top>
      <bottom style="medium">
        <color indexed="64"/>
      </bottom>
      <diagonal/>
    </border>
  </borders>
  <cellStyleXfs count="2">
    <xf numFmtId="0" fontId="0" fillId="0" borderId="0"/>
    <xf numFmtId="0" fontId="6" fillId="0" borderId="6"/>
  </cellStyleXfs>
  <cellXfs count="133">
    <xf numFmtId="0" fontId="0" fillId="0" borderId="0" xfId="0" applyFont="1" applyAlignment="1"/>
    <xf numFmtId="0" fontId="2" fillId="0" borderId="0" xfId="0" applyFont="1" applyAlignment="1"/>
    <xf numFmtId="0" fontId="3" fillId="0" borderId="0" xfId="0" applyFont="1"/>
    <xf numFmtId="0" fontId="4" fillId="0" borderId="0" xfId="0" applyFont="1"/>
    <xf numFmtId="2" fontId="3" fillId="0" borderId="0" xfId="0" applyNumberFormat="1" applyFont="1"/>
    <xf numFmtId="10" fontId="3" fillId="0" borderId="0" xfId="0" applyNumberFormat="1" applyFont="1"/>
    <xf numFmtId="0" fontId="2" fillId="0" borderId="6" xfId="1" applyFont="1" applyAlignment="1">
      <alignment horizontal="center" vertical="center" wrapText="1"/>
    </xf>
    <xf numFmtId="0" fontId="6" fillId="0" borderId="6" xfId="1" applyFont="1" applyAlignment="1"/>
    <xf numFmtId="2" fontId="2" fillId="0" borderId="6" xfId="1" applyNumberFormat="1" applyFont="1" applyAlignment="1">
      <alignment horizontal="center" vertical="center" wrapText="1"/>
    </xf>
    <xf numFmtId="164" fontId="2" fillId="0" borderId="6" xfId="1" applyNumberFormat="1" applyFont="1" applyAlignment="1">
      <alignment horizontal="center" vertical="center" wrapText="1"/>
    </xf>
    <xf numFmtId="0" fontId="5" fillId="0" borderId="6" xfId="1" applyFont="1" applyAlignment="1">
      <alignment horizontal="center" vertical="center" wrapText="1"/>
    </xf>
    <xf numFmtId="0" fontId="2" fillId="0" borderId="6" xfId="1" applyFont="1" applyFill="1" applyBorder="1" applyAlignment="1">
      <alignment horizontal="center" vertical="center" wrapText="1"/>
    </xf>
    <xf numFmtId="0" fontId="6" fillId="0" borderId="6" xfId="1" applyFont="1" applyFill="1" applyAlignment="1"/>
    <xf numFmtId="0" fontId="2" fillId="0" borderId="6" xfId="1" applyFont="1" applyFill="1" applyAlignment="1">
      <alignment horizontal="center" vertical="center" wrapText="1"/>
    </xf>
    <xf numFmtId="0" fontId="6" fillId="0" borderId="0" xfId="0" applyFont="1" applyAlignment="1"/>
    <xf numFmtId="0" fontId="2" fillId="0" borderId="6" xfId="1" applyFont="1" applyFill="1" applyAlignment="1">
      <alignment horizontal="center" vertical="center" wrapText="1"/>
    </xf>
    <xf numFmtId="0" fontId="6" fillId="0" borderId="6" xfId="1" applyFont="1" applyFill="1" applyAlignment="1"/>
    <xf numFmtId="0" fontId="2" fillId="0" borderId="6" xfId="1" applyFont="1" applyFill="1" applyAlignment="1">
      <alignment horizontal="center" vertical="center" wrapText="1"/>
    </xf>
    <xf numFmtId="0" fontId="6" fillId="0" borderId="6" xfId="1" applyFont="1" applyFill="1" applyAlignment="1"/>
    <xf numFmtId="0" fontId="2" fillId="0" borderId="0" xfId="0" applyFont="1"/>
    <xf numFmtId="0" fontId="2" fillId="0" borderId="6" xfId="1" applyFont="1" applyFill="1" applyAlignment="1">
      <alignment horizontal="center" vertical="center" wrapText="1"/>
    </xf>
    <xf numFmtId="0" fontId="6" fillId="0" borderId="6" xfId="1" applyFont="1" applyFill="1" applyAlignment="1"/>
    <xf numFmtId="2" fontId="6" fillId="0" borderId="6" xfId="1" applyNumberFormat="1" applyFont="1" applyAlignment="1">
      <alignment horizontal="center" vertical="center" wrapText="1"/>
    </xf>
    <xf numFmtId="0" fontId="7" fillId="3" borderId="2" xfId="1" applyFont="1" applyFill="1" applyBorder="1" applyAlignment="1">
      <alignment horizontal="center" vertical="center" wrapText="1"/>
    </xf>
    <xf numFmtId="0" fontId="7" fillId="3" borderId="3" xfId="1" applyFont="1" applyFill="1" applyBorder="1" applyAlignment="1">
      <alignment horizontal="center" vertical="center" wrapText="1"/>
    </xf>
    <xf numFmtId="2" fontId="7" fillId="3" borderId="4" xfId="1" applyNumberFormat="1" applyFont="1" applyFill="1" applyBorder="1" applyAlignment="1">
      <alignment horizontal="center" vertical="center" wrapText="1"/>
    </xf>
    <xf numFmtId="0" fontId="7" fillId="3" borderId="4" xfId="1" applyFont="1" applyFill="1" applyBorder="1" applyAlignment="1">
      <alignment horizontal="center" vertical="center" wrapText="1"/>
    </xf>
    <xf numFmtId="0" fontId="10" fillId="0" borderId="6" xfId="1" applyFont="1" applyAlignment="1">
      <alignment horizontal="center" vertical="center" wrapText="1"/>
    </xf>
    <xf numFmtId="0" fontId="10" fillId="0" borderId="6" xfId="1" applyFont="1" applyFill="1" applyBorder="1" applyAlignment="1">
      <alignment horizontal="center" vertical="center" wrapText="1"/>
    </xf>
    <xf numFmtId="2" fontId="10" fillId="0" borderId="6" xfId="1" applyNumberFormat="1" applyFont="1" applyFill="1" applyBorder="1" applyAlignment="1">
      <alignment horizontal="center" vertical="center" wrapText="1"/>
    </xf>
    <xf numFmtId="0" fontId="10" fillId="0" borderId="6" xfId="1" applyFont="1" applyFill="1" applyAlignment="1">
      <alignment horizontal="center"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0" fontId="12" fillId="0" borderId="0" xfId="0" applyFont="1" applyAlignment="1">
      <alignment horizontal="center" vertical="center" wrapText="1"/>
    </xf>
    <xf numFmtId="164" fontId="13" fillId="0" borderId="6" xfId="0" applyNumberFormat="1" applyFont="1" applyFill="1" applyBorder="1" applyAlignment="1">
      <alignment horizontal="center" vertical="center" wrapText="1"/>
    </xf>
    <xf numFmtId="2" fontId="10" fillId="0" borderId="6" xfId="1" applyNumberFormat="1" applyFont="1" applyAlignment="1">
      <alignment horizontal="center" vertical="center" wrapText="1"/>
    </xf>
    <xf numFmtId="0" fontId="10" fillId="0" borderId="6" xfId="1" applyFont="1" applyBorder="1" applyAlignment="1">
      <alignment horizontal="center" vertical="center" wrapText="1"/>
    </xf>
    <xf numFmtId="0" fontId="11" fillId="0" borderId="6" xfId="1" applyFont="1" applyFill="1" applyBorder="1" applyAlignment="1">
      <alignment horizontal="center" vertical="center" wrapText="1"/>
    </xf>
    <xf numFmtId="0" fontId="11" fillId="0" borderId="6" xfId="1" applyFont="1" applyFill="1" applyAlignment="1">
      <alignment horizontal="center" vertical="center"/>
    </xf>
    <xf numFmtId="0" fontId="10" fillId="0" borderId="0" xfId="0" applyFont="1" applyFill="1" applyAlignment="1">
      <alignment horizontal="center" vertical="center"/>
    </xf>
    <xf numFmtId="164" fontId="10" fillId="0" borderId="6" xfId="1" applyNumberFormat="1" applyFont="1" applyAlignment="1">
      <alignment horizontal="center" vertical="center" wrapText="1"/>
    </xf>
    <xf numFmtId="0" fontId="11" fillId="0" borderId="6" xfId="1" applyFont="1" applyAlignment="1">
      <alignment horizontal="center" vertical="center" wrapText="1"/>
    </xf>
    <xf numFmtId="164" fontId="10" fillId="0" borderId="6" xfId="1" applyNumberFormat="1" applyFont="1" applyFill="1" applyBorder="1" applyAlignment="1">
      <alignment horizontal="center" vertical="center" wrapText="1"/>
    </xf>
    <xf numFmtId="0" fontId="10" fillId="0" borderId="6" xfId="1" applyFont="1" applyFill="1" applyBorder="1" applyAlignment="1">
      <alignment horizontal="center" vertical="center"/>
    </xf>
    <xf numFmtId="2" fontId="10" fillId="0" borderId="6" xfId="1" applyNumberFormat="1" applyFont="1" applyFill="1" applyAlignment="1">
      <alignment horizontal="center" vertical="center" wrapText="1"/>
    </xf>
    <xf numFmtId="164" fontId="10" fillId="0" borderId="6" xfId="1" applyNumberFormat="1" applyFont="1" applyFill="1" applyAlignment="1">
      <alignment horizontal="center" vertical="center" wrapText="1"/>
    </xf>
    <xf numFmtId="0" fontId="11" fillId="0" borderId="6" xfId="1" applyFont="1" applyFill="1" applyAlignment="1">
      <alignment horizontal="center" vertical="center" wrapText="1"/>
    </xf>
    <xf numFmtId="2" fontId="10" fillId="0" borderId="6" xfId="1" applyNumberFormat="1" applyFont="1" applyAlignment="1">
      <alignment horizontal="center" vertical="center"/>
    </xf>
    <xf numFmtId="4" fontId="10" fillId="0" borderId="6" xfId="1" applyNumberFormat="1" applyFont="1" applyAlignment="1">
      <alignment horizontal="center" vertical="center" wrapText="1"/>
    </xf>
    <xf numFmtId="0" fontId="13" fillId="0" borderId="6" xfId="1" applyFont="1" applyFill="1" applyBorder="1" applyAlignment="1">
      <alignment horizontal="center" vertical="center" wrapText="1"/>
    </xf>
    <xf numFmtId="2" fontId="10" fillId="0" borderId="6" xfId="1" applyNumberFormat="1" applyFont="1" applyFill="1" applyAlignment="1">
      <alignment horizontal="center" vertical="center"/>
    </xf>
    <xf numFmtId="164" fontId="13" fillId="0" borderId="6" xfId="0" applyNumberFormat="1" applyFont="1" applyFill="1" applyBorder="1" applyAlignment="1">
      <alignment horizontal="center" vertical="center"/>
    </xf>
    <xf numFmtId="0" fontId="10" fillId="0" borderId="0" xfId="0" applyFont="1" applyFill="1" applyAlignment="1">
      <alignment horizontal="center" vertical="center" wrapText="1"/>
    </xf>
    <xf numFmtId="0" fontId="6" fillId="0" borderId="6" xfId="1" applyFont="1" applyFill="1" applyAlignment="1">
      <alignment horizontal="center" vertical="center"/>
    </xf>
    <xf numFmtId="0" fontId="13" fillId="0" borderId="6" xfId="1" applyFont="1" applyAlignment="1">
      <alignment horizontal="center" vertical="center" wrapText="1"/>
    </xf>
    <xf numFmtId="0" fontId="13" fillId="0" borderId="0" xfId="0" applyFont="1" applyAlignment="1">
      <alignment horizontal="center" vertical="center" wrapText="1"/>
    </xf>
    <xf numFmtId="10" fontId="2" fillId="0" borderId="0" xfId="0" applyNumberFormat="1" applyFont="1"/>
    <xf numFmtId="0" fontId="2" fillId="0" borderId="0" xfId="0" applyNumberFormat="1" applyFont="1"/>
    <xf numFmtId="20" fontId="2" fillId="0" borderId="0" xfId="0" applyNumberFormat="1" applyFont="1"/>
    <xf numFmtId="9" fontId="2" fillId="0" borderId="0" xfId="0" applyNumberFormat="1" applyFont="1"/>
    <xf numFmtId="0" fontId="2" fillId="0" borderId="0" xfId="0" applyNumberFormat="1" applyFont="1" applyAlignment="1">
      <alignment horizontal="center"/>
    </xf>
    <xf numFmtId="0" fontId="2" fillId="0" borderId="0" xfId="0" applyNumberFormat="1" applyFont="1" applyAlignment="1">
      <alignment horizontal="center" vertical="center"/>
    </xf>
    <xf numFmtId="2" fontId="13" fillId="0" borderId="6" xfId="1" applyNumberFormat="1" applyFont="1" applyFill="1" applyBorder="1" applyAlignment="1">
      <alignment horizontal="center" vertical="center" wrapText="1"/>
    </xf>
    <xf numFmtId="0" fontId="10" fillId="0" borderId="6" xfId="1" applyFont="1" applyFill="1" applyAlignment="1">
      <alignment horizontal="center" vertical="center" wrapText="1"/>
    </xf>
    <xf numFmtId="0" fontId="3" fillId="0" borderId="6" xfId="0" applyFont="1" applyBorder="1"/>
    <xf numFmtId="0" fontId="2" fillId="0" borderId="6" xfId="0" applyFont="1" applyBorder="1"/>
    <xf numFmtId="0" fontId="1" fillId="0" borderId="0" xfId="0" applyFont="1" applyAlignment="1"/>
    <xf numFmtId="0" fontId="4" fillId="0" borderId="6" xfId="0" applyFont="1" applyFill="1" applyBorder="1"/>
    <xf numFmtId="0" fontId="4" fillId="6" borderId="5" xfId="0" applyFont="1" applyFill="1" applyBorder="1"/>
    <xf numFmtId="0" fontId="3" fillId="7" borderId="0" xfId="0" applyFont="1" applyFill="1"/>
    <xf numFmtId="0" fontId="3" fillId="0" borderId="6" xfId="0" applyFont="1" applyFill="1" applyBorder="1"/>
    <xf numFmtId="0" fontId="2" fillId="0" borderId="6" xfId="0" applyFont="1" applyFill="1" applyBorder="1"/>
    <xf numFmtId="0" fontId="2" fillId="0" borderId="6" xfId="0" applyFont="1" applyFill="1" applyBorder="1" applyAlignment="1">
      <alignment wrapText="1"/>
    </xf>
    <xf numFmtId="0" fontId="4" fillId="4" borderId="10" xfId="0" applyFont="1" applyFill="1" applyBorder="1"/>
    <xf numFmtId="0" fontId="4" fillId="4" borderId="11" xfId="0" applyFont="1" applyFill="1" applyBorder="1" applyAlignment="1">
      <alignment horizontal="center"/>
    </xf>
    <xf numFmtId="0" fontId="4" fillId="4" borderId="12" xfId="0" applyFont="1" applyFill="1" applyBorder="1"/>
    <xf numFmtId="0" fontId="10" fillId="0" borderId="0" xfId="0" applyFont="1"/>
    <xf numFmtId="0" fontId="10" fillId="0" borderId="0" xfId="0" applyFont="1" applyAlignment="1">
      <alignment horizontal="center"/>
    </xf>
    <xf numFmtId="0" fontId="10" fillId="0" borderId="0" xfId="0" applyFont="1" applyAlignment="1"/>
    <xf numFmtId="0" fontId="7" fillId="5" borderId="7" xfId="0" applyFont="1" applyFill="1" applyBorder="1"/>
    <xf numFmtId="0" fontId="7" fillId="5" borderId="8" xfId="0" applyFont="1" applyFill="1" applyBorder="1"/>
    <xf numFmtId="0" fontId="7" fillId="5" borderId="9" xfId="0" applyFont="1" applyFill="1" applyBorder="1"/>
    <xf numFmtId="0" fontId="10" fillId="0" borderId="6" xfId="1" applyNumberFormat="1" applyFont="1" applyFill="1" applyAlignment="1">
      <alignment horizontal="center" vertical="center" wrapText="1"/>
    </xf>
    <xf numFmtId="0" fontId="21" fillId="0" borderId="0" xfId="0" applyFont="1" applyAlignment="1"/>
    <xf numFmtId="0" fontId="10" fillId="0" borderId="6" xfId="1" applyFont="1" applyFill="1" applyAlignment="1">
      <alignment horizontal="left" vertical="center"/>
    </xf>
    <xf numFmtId="0" fontId="10" fillId="0" borderId="6" xfId="1" applyFont="1" applyFill="1" applyBorder="1" applyAlignment="1">
      <alignment horizontal="center" vertical="center" wrapText="1"/>
    </xf>
    <xf numFmtId="0" fontId="10" fillId="0" borderId="6" xfId="1" applyFont="1" applyAlignment="1">
      <alignment horizontal="center" vertical="center" wrapText="1"/>
    </xf>
    <xf numFmtId="0" fontId="10" fillId="0" borderId="6" xfId="1" applyFont="1" applyAlignment="1">
      <alignment horizontal="center" vertical="center"/>
    </xf>
    <xf numFmtId="0" fontId="10" fillId="0" borderId="6" xfId="1" applyFont="1" applyFill="1" applyAlignment="1">
      <alignment horizontal="center" vertical="center" wrapText="1"/>
    </xf>
    <xf numFmtId="0" fontId="10" fillId="0" borderId="6" xfId="1" applyFont="1" applyFill="1" applyAlignment="1">
      <alignment horizontal="center" vertical="center"/>
    </xf>
    <xf numFmtId="0" fontId="13" fillId="0" borderId="6" xfId="1" applyFont="1" applyFill="1" applyAlignment="1">
      <alignment horizontal="center" vertical="center" wrapText="1"/>
    </xf>
    <xf numFmtId="0" fontId="22" fillId="0" borderId="0" xfId="0" applyFont="1" applyAlignment="1"/>
    <xf numFmtId="49" fontId="0" fillId="0" borderId="0" xfId="0" applyNumberFormat="1" applyFont="1" applyAlignment="1"/>
    <xf numFmtId="165" fontId="0" fillId="0" borderId="0" xfId="0" applyNumberFormat="1" applyFont="1" applyAlignment="1"/>
    <xf numFmtId="165" fontId="23" fillId="0" borderId="0" xfId="0" applyNumberFormat="1" applyFont="1" applyAlignment="1"/>
    <xf numFmtId="0" fontId="13" fillId="0" borderId="0" xfId="0" applyFont="1" applyAlignment="1">
      <alignment horizontal="center" vertical="center"/>
    </xf>
    <xf numFmtId="2" fontId="13" fillId="0" borderId="6" xfId="1" applyNumberFormat="1" applyFont="1" applyAlignment="1">
      <alignment horizontal="center" vertical="center" wrapText="1"/>
    </xf>
    <xf numFmtId="49" fontId="0" fillId="0" borderId="6" xfId="0" applyNumberFormat="1" applyFont="1" applyBorder="1" applyAlignment="1"/>
    <xf numFmtId="165" fontId="0" fillId="0" borderId="6" xfId="0" applyNumberFormat="1" applyFont="1" applyBorder="1" applyAlignment="1"/>
    <xf numFmtId="0" fontId="0" fillId="0" borderId="6" xfId="0" applyFont="1" applyBorder="1" applyAlignment="1"/>
    <xf numFmtId="0" fontId="2" fillId="0" borderId="6" xfId="1" applyFont="1" applyBorder="1" applyAlignment="1">
      <alignment horizontal="center" vertical="center" wrapText="1"/>
    </xf>
    <xf numFmtId="0" fontId="22" fillId="0" borderId="6" xfId="0" applyFont="1" applyBorder="1" applyAlignment="1"/>
    <xf numFmtId="0" fontId="22" fillId="0" borderId="6" xfId="0" applyFont="1" applyBorder="1" applyAlignment="1">
      <alignment horizontal="center" vertical="center" wrapText="1"/>
    </xf>
    <xf numFmtId="49" fontId="22" fillId="0" borderId="6" xfId="0" applyNumberFormat="1" applyFont="1" applyBorder="1" applyAlignment="1">
      <alignment horizontal="center" vertical="center" wrapText="1"/>
    </xf>
    <xf numFmtId="0" fontId="6" fillId="0" borderId="6" xfId="1" applyFont="1" applyBorder="1" applyAlignment="1"/>
    <xf numFmtId="10" fontId="13" fillId="0" borderId="6" xfId="1" applyNumberFormat="1" applyFont="1" applyAlignment="1">
      <alignment horizontal="center" vertical="center" wrapText="1"/>
    </xf>
    <xf numFmtId="165" fontId="23" fillId="0" borderId="0" xfId="0" applyNumberFormat="1" applyFont="1" applyAlignment="1">
      <alignment horizontal="center" vertical="center"/>
    </xf>
    <xf numFmtId="0" fontId="10" fillId="0" borderId="0" xfId="0" applyFont="1" applyFill="1"/>
    <xf numFmtId="0" fontId="13" fillId="0" borderId="0" xfId="0" applyFont="1"/>
    <xf numFmtId="0" fontId="25" fillId="0" borderId="0" xfId="0" applyFont="1"/>
    <xf numFmtId="0" fontId="25" fillId="0" borderId="6" xfId="0" applyFont="1" applyFill="1" applyBorder="1"/>
    <xf numFmtId="0" fontId="25" fillId="0" borderId="0" xfId="0" applyFont="1" applyAlignment="1"/>
    <xf numFmtId="0" fontId="4" fillId="2" borderId="1" xfId="0" applyFont="1" applyFill="1" applyBorder="1"/>
    <xf numFmtId="0" fontId="4" fillId="2" borderId="2" xfId="0" applyFont="1" applyFill="1" applyBorder="1"/>
    <xf numFmtId="0" fontId="4" fillId="2" borderId="4" xfId="0" applyFont="1" applyFill="1" applyBorder="1"/>
    <xf numFmtId="0" fontId="4" fillId="2" borderId="4" xfId="0" applyFont="1" applyFill="1" applyBorder="1" applyAlignment="1">
      <alignment wrapText="1"/>
    </xf>
    <xf numFmtId="0" fontId="10" fillId="0" borderId="6" xfId="1" applyFont="1" applyFill="1" applyAlignment="1">
      <alignment horizontal="center" vertical="center" wrapText="1"/>
    </xf>
    <xf numFmtId="0" fontId="10" fillId="0" borderId="6" xfId="1" applyFont="1" applyFill="1" applyAlignment="1">
      <alignment horizontal="center" vertical="center" wrapText="1"/>
    </xf>
    <xf numFmtId="0" fontId="2" fillId="0" borderId="0" xfId="0" applyFont="1" applyAlignment="1">
      <alignment vertical="center"/>
    </xf>
    <xf numFmtId="0" fontId="4" fillId="0" borderId="6" xfId="1" applyFont="1" applyAlignment="1">
      <alignment horizontal="center" vertical="center" wrapText="1"/>
    </xf>
    <xf numFmtId="0" fontId="4" fillId="0" borderId="6" xfId="1" applyFont="1" applyAlignment="1">
      <alignment horizontal="left" vertical="center" wrapText="1"/>
    </xf>
    <xf numFmtId="0" fontId="30" fillId="0" borderId="0" xfId="0" applyFont="1" applyAlignment="1">
      <alignment horizontal="left" vertical="center"/>
    </xf>
    <xf numFmtId="0" fontId="31" fillId="0" borderId="0" xfId="0" applyFont="1" applyAlignment="1">
      <alignment horizontal="left" vertical="center"/>
    </xf>
    <xf numFmtId="0" fontId="34" fillId="0" borderId="0" xfId="0" applyFont="1" applyAlignment="1">
      <alignment horizontal="left" vertical="center"/>
    </xf>
    <xf numFmtId="0" fontId="10" fillId="0" borderId="6" xfId="1" applyFont="1" applyFill="1" applyAlignment="1">
      <alignment horizontal="center" vertical="center" wrapText="1"/>
    </xf>
    <xf numFmtId="0" fontId="10" fillId="0" borderId="6" xfId="1" applyFont="1" applyAlignment="1">
      <alignment horizontal="center" vertical="center" wrapText="1"/>
    </xf>
    <xf numFmtId="0" fontId="10" fillId="0" borderId="6" xfId="1" applyFont="1" applyFill="1" applyBorder="1" applyAlignment="1">
      <alignment horizontal="center" vertical="center" wrapText="1"/>
    </xf>
    <xf numFmtId="0" fontId="25" fillId="0" borderId="6" xfId="0" applyFont="1" applyFill="1" applyBorder="1" applyAlignment="1">
      <alignment horizontal="left" vertical="center"/>
    </xf>
    <xf numFmtId="0" fontId="7" fillId="3" borderId="13" xfId="1" applyFont="1" applyFill="1" applyBorder="1" applyAlignment="1">
      <alignment horizontal="center" vertical="center" wrapText="1"/>
    </xf>
    <xf numFmtId="2" fontId="7" fillId="3" borderId="13" xfId="1" applyNumberFormat="1" applyFont="1" applyFill="1" applyBorder="1" applyAlignment="1">
      <alignment horizontal="center" vertical="center" wrapText="1"/>
    </xf>
    <xf numFmtId="0" fontId="7" fillId="3" borderId="14" xfId="1" applyFont="1" applyFill="1" applyBorder="1" applyAlignment="1">
      <alignment horizontal="center" vertical="center" wrapText="1"/>
    </xf>
    <xf numFmtId="0" fontId="7" fillId="3" borderId="16" xfId="1" applyFont="1" applyFill="1" applyBorder="1" applyAlignment="1">
      <alignment horizontal="center" vertical="center" wrapText="1"/>
    </xf>
    <xf numFmtId="0" fontId="7" fillId="3" borderId="15" xfId="1" applyFont="1" applyFill="1" applyBorder="1" applyAlignment="1">
      <alignment horizontal="center" vertical="center" wrapText="1"/>
    </xf>
  </cellXfs>
  <cellStyles count="2">
    <cellStyle name="Normalny" xfId="0" builtinId="0"/>
    <cellStyle name="Normalny 2" xfId="1" xr:uid="{00000000-0005-0000-0000-00000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301"/>
  <sheetViews>
    <sheetView tabSelected="1" zoomScale="60" zoomScaleNormal="60" workbookViewId="0">
      <pane ySplit="8" topLeftCell="A189" activePane="bottomLeft" state="frozen"/>
      <selection activeCell="B26" sqref="B26"/>
      <selection pane="bottomLeft" activeCell="G10" sqref="G10"/>
    </sheetView>
  </sheetViews>
  <sheetFormatPr defaultColWidth="12.625" defaultRowHeight="15" customHeight="1" x14ac:dyDescent="0.2"/>
  <cols>
    <col min="1" max="1" width="27.875" style="7" customWidth="1"/>
    <col min="2" max="2" width="22.5" style="7" customWidth="1"/>
    <col min="3" max="5" width="19.875" style="7" customWidth="1"/>
    <col min="6" max="6" width="22.5" style="7" customWidth="1"/>
    <col min="7" max="7" width="17.375" style="7" customWidth="1"/>
    <col min="8" max="8" width="16.125" style="7" customWidth="1"/>
    <col min="9" max="10" width="22.5" style="7" customWidth="1"/>
    <col min="11" max="11" width="11.875" style="7" customWidth="1"/>
    <col min="12" max="12" width="13.125" style="7" customWidth="1"/>
    <col min="13" max="13" width="16.125" style="7" customWidth="1"/>
    <col min="14" max="14" width="12.25" style="7" customWidth="1"/>
    <col min="15" max="15" width="53.875" style="7" customWidth="1"/>
    <col min="16" max="16" width="37.875" style="7" customWidth="1"/>
    <col min="17" max="18" width="19.375" style="7" customWidth="1"/>
    <col min="19" max="19" width="22.5" style="7" customWidth="1"/>
    <col min="20" max="20" width="9.875" style="7" customWidth="1"/>
    <col min="21" max="21" width="12.125" style="7" customWidth="1"/>
    <col min="22" max="23" width="8" style="7" customWidth="1"/>
    <col min="24" max="41" width="7.625" style="7" customWidth="1"/>
    <col min="42" max="42" width="10.375" style="7" customWidth="1"/>
    <col min="43" max="43" width="11.375" style="7" customWidth="1"/>
    <col min="44" max="45" width="7.625" style="7" customWidth="1"/>
    <col min="46" max="46" width="10.75" style="7" customWidth="1"/>
    <col min="47" max="49" width="7.625" style="7" customWidth="1"/>
    <col min="50" max="50" width="11" style="7" customWidth="1"/>
    <col min="51" max="51" width="10.5" style="7" customWidth="1"/>
    <col min="52" max="55" width="7.625" style="7" customWidth="1"/>
    <col min="56" max="16384" width="12.625" style="7"/>
  </cols>
  <sheetData>
    <row r="1" spans="1:59" ht="27.75" customHeight="1" x14ac:dyDescent="0.2">
      <c r="A1" s="121" t="s">
        <v>1109</v>
      </c>
    </row>
    <row r="2" spans="1:59" ht="20.25" customHeight="1" x14ac:dyDescent="0.2">
      <c r="A2" s="122" t="s">
        <v>1107</v>
      </c>
    </row>
    <row r="3" spans="1:59" ht="15" customHeight="1" x14ac:dyDescent="0.2">
      <c r="A3" s="14" t="s">
        <v>1110</v>
      </c>
    </row>
    <row r="4" spans="1:59" ht="15" customHeight="1" x14ac:dyDescent="0.2">
      <c r="A4" s="123" t="s">
        <v>1108</v>
      </c>
    </row>
    <row r="7" spans="1:59" ht="15" customHeight="1" thickBot="1" x14ac:dyDescent="0.25"/>
    <row r="8" spans="1:59" ht="91.5" customHeight="1" thickBot="1" x14ac:dyDescent="0.25">
      <c r="A8" s="23" t="s">
        <v>491</v>
      </c>
      <c r="B8" s="24" t="s">
        <v>490</v>
      </c>
      <c r="C8" s="25" t="s">
        <v>492</v>
      </c>
      <c r="D8" s="26" t="s">
        <v>521</v>
      </c>
      <c r="E8" s="26" t="s">
        <v>1105</v>
      </c>
      <c r="F8" s="26" t="s">
        <v>493</v>
      </c>
      <c r="G8" s="132" t="s">
        <v>494</v>
      </c>
      <c r="H8" s="131" t="s">
        <v>495</v>
      </c>
      <c r="I8" s="128" t="s">
        <v>496</v>
      </c>
      <c r="J8" s="128" t="s">
        <v>497</v>
      </c>
      <c r="K8" s="128" t="s">
        <v>499</v>
      </c>
      <c r="L8" s="128" t="s">
        <v>518</v>
      </c>
      <c r="M8" s="128" t="s">
        <v>498</v>
      </c>
      <c r="N8" s="128" t="s">
        <v>500</v>
      </c>
      <c r="O8" s="128" t="s">
        <v>501</v>
      </c>
      <c r="P8" s="129" t="s">
        <v>502</v>
      </c>
      <c r="Q8" s="129" t="s">
        <v>519</v>
      </c>
      <c r="R8" s="129" t="s">
        <v>1106</v>
      </c>
      <c r="S8" s="130" t="s">
        <v>503</v>
      </c>
      <c r="T8" s="27"/>
      <c r="U8" s="36"/>
      <c r="V8" s="36"/>
      <c r="W8" s="100"/>
      <c r="X8" s="100"/>
      <c r="Y8" s="100"/>
      <c r="Z8" s="100"/>
      <c r="AA8" s="100"/>
      <c r="AB8" s="100"/>
      <c r="AC8" s="100"/>
      <c r="AD8" s="100"/>
      <c r="AE8" s="100"/>
      <c r="AF8" s="100"/>
      <c r="AG8" s="100"/>
      <c r="AH8" s="100"/>
      <c r="AI8" s="100"/>
      <c r="AJ8" s="100"/>
      <c r="AK8" s="100"/>
      <c r="AL8" s="100"/>
      <c r="AM8" s="100"/>
      <c r="AN8" s="100"/>
      <c r="AO8" s="102"/>
      <c r="AP8" s="103"/>
      <c r="AQ8" s="103"/>
      <c r="AR8" s="103"/>
      <c r="AS8" s="103"/>
      <c r="AT8" s="103"/>
      <c r="AU8" s="103"/>
      <c r="AV8" s="103"/>
      <c r="AW8" s="103"/>
      <c r="AX8" s="103"/>
      <c r="AY8" s="103"/>
      <c r="AZ8" s="103"/>
      <c r="BA8" s="99"/>
      <c r="BB8" s="100"/>
      <c r="BC8" s="100"/>
      <c r="BD8" s="104"/>
      <c r="BE8" s="104"/>
      <c r="BF8" s="104"/>
      <c r="BG8" s="104"/>
    </row>
    <row r="9" spans="1:59" s="21" customFormat="1" ht="77.25" customHeight="1" x14ac:dyDescent="0.2">
      <c r="A9" s="31" t="s">
        <v>511</v>
      </c>
      <c r="B9" s="85">
        <v>20</v>
      </c>
      <c r="C9" s="29">
        <f>B9*0.4</f>
        <v>8</v>
      </c>
      <c r="D9" s="85">
        <v>151.81</v>
      </c>
      <c r="E9" s="85">
        <v>-2.64</v>
      </c>
      <c r="F9" s="31" t="s">
        <v>508</v>
      </c>
      <c r="G9" s="85">
        <f>0.105*10</f>
        <v>1.05</v>
      </c>
      <c r="H9" s="42">
        <f>C9/G9</f>
        <v>7.6190476190476186</v>
      </c>
      <c r="I9" s="32" t="s">
        <v>738</v>
      </c>
      <c r="J9" s="31">
        <v>12.7</v>
      </c>
      <c r="K9" s="85">
        <v>6.5</v>
      </c>
      <c r="L9" s="85">
        <v>55</v>
      </c>
      <c r="M9" s="85">
        <v>400</v>
      </c>
      <c r="N9" s="85">
        <v>36</v>
      </c>
      <c r="O9" s="49" t="s">
        <v>509</v>
      </c>
      <c r="P9" s="29">
        <f>(73.25+0.532+0.4+0.26+24.62+0.133+0.266+0.532)/(73.25/(VLOOKUP("Rha-C10-C10",'RL congeners'!$A$1:$F$158,3,FALSE))+0.532/(VLOOKUP("Rha-C10-C12",'RL congeners'!A1:F158,3,FALSE))+0.4/(VLOOKUP("Rha-C10-C8",'RL congeners'!A1:F158,3,FALSE))+0.26/(VLOOKUP("Rha-C10-C12:1",'RL congeners'!A1:F158,3,FALSE))+24.62/(VLOOKUP("Rha-Rha-C10-C10",'RL congeners'!A1:F158,3,FALSE))+0.133/(VLOOKUP("Rha-Rha-C10-C8",'RL congeners'!A1:F158,3,FALSE))+0.266/(VLOOKUP("Rha-Rha-C10-C12",'RL congeners'!A1:F158,3,FALSE))+0.532/(VLOOKUP("Rha-Rha-C10-C12:1",'RL congeners'!A1:F158,3,FALSE)))</f>
        <v>535.59025077044464</v>
      </c>
      <c r="Q9" s="29">
        <f>(73.25+0.532+0.4+0.26+24.62+0.133+0.266+0.532)/(73.25/(VLOOKUP("Rha-C10-C10",'RL congeners'!$A$1:$F$158,4,FALSE))+0.532/(VLOOKUP("Rha-C10-C12",'RL congeners'!$A$1:$F$158,4,FALSE))+0.4/(VLOOKUP("Rha-C10-C8",'RL congeners'!$A$1:$F$158,4,FALSE))+0.26/(VLOOKUP("Rha-C10-C12:1",'RL congeners'!$A$1:$F$158,4,FALSE))+24.62/(VLOOKUP("Rha-Rha-C10-C10",'RL congeners'!$A$1:$F$158,4,FALSE))+0.133/(VLOOKUP("Rha-Rha-C10-C8",'RL congeners'!$A$1:$F$158,4,FALSE))+0.266/(VLOOKUP("Rha-Rha-C10-C12",'RL congeners'!$A$1:$F$158,4,FALSE))+0.532/(VLOOKUP("Rha-Rha-C10-C12:1",'RL congeners'!$A$1:$F$158,4,FALSE)))</f>
        <v>528.45163564437962</v>
      </c>
      <c r="R9" s="29">
        <f>(73.25+0.532+0.4+0.26+24.62+0.133+0.266+0.532)/(73.25/(VLOOKUP("Rha-C10-C10",'RL congeners'!$A$1:$F$158,5,FALSE))+0.532/(VLOOKUP("Rha-C10-C12",'RL congeners'!$A$1:$F$158,5,FALSE))+0.4/(VLOOKUP("Rha-C10-C8",'RL congeners'!$A$1:$F$158,5,FALSE))+0.26/(VLOOKUP("Rha-C10-C12:1",'RL congeners'!$A$1:$F$158,5,FALSE))+24.62/(VLOOKUP("Rha-Rha-C10-C10",'RL congeners'!$A$1:$F$158,5,FALSE))+0.133/(VLOOKUP("Rha-Rha-C10-C8",'RL congeners'!$A$1:$F$158,5,FALSE))+0.266/(VLOOKUP("Rha-Rha-C10-C12",'RL congeners'!$A$1:$F$158,5,FALSE))+0.532/(VLOOKUP("Rha-Rha-C10-C12:1",'RL congeners'!$A$1:$F$158,5,FALSE)))</f>
        <v>5.0156492604478071</v>
      </c>
      <c r="S9" s="30" t="s">
        <v>954</v>
      </c>
      <c r="U9" s="30"/>
      <c r="V9" s="30"/>
      <c r="W9" s="20"/>
      <c r="X9" s="20"/>
      <c r="Y9" s="20"/>
      <c r="Z9" s="20"/>
      <c r="AA9" s="20"/>
      <c r="AB9" s="20"/>
      <c r="AC9" s="20"/>
      <c r="AD9" s="20"/>
      <c r="AE9" s="20"/>
      <c r="AF9" s="20"/>
      <c r="AG9" s="20"/>
      <c r="AH9" s="20"/>
      <c r="AI9" s="20"/>
      <c r="AJ9" s="20"/>
      <c r="AK9" s="20"/>
      <c r="AL9" s="20"/>
      <c r="AM9" s="20"/>
      <c r="AN9" s="20"/>
      <c r="AO9" s="97"/>
      <c r="AP9" s="98"/>
      <c r="AQ9" s="98"/>
      <c r="AR9" s="98"/>
      <c r="AS9" s="98"/>
      <c r="AT9" s="98"/>
      <c r="AU9" s="98"/>
      <c r="AV9" s="98"/>
      <c r="AW9" s="98"/>
      <c r="AX9" s="98"/>
      <c r="AY9" s="98"/>
      <c r="AZ9" s="98"/>
      <c r="BA9" s="101"/>
      <c r="BB9" s="20"/>
      <c r="BC9" s="20"/>
    </row>
    <row r="10" spans="1:59" s="21" customFormat="1" ht="158.25" customHeight="1" x14ac:dyDescent="0.2">
      <c r="A10" s="55" t="s">
        <v>549</v>
      </c>
      <c r="B10" s="85">
        <f>0.87*20</f>
        <v>17.399999999999999</v>
      </c>
      <c r="C10" s="29">
        <f>0.729*B10</f>
        <v>12.684599999999998</v>
      </c>
      <c r="D10" s="34">
        <v>247.88</v>
      </c>
      <c r="E10" s="85">
        <v>5.75</v>
      </c>
      <c r="F10" s="32" t="s">
        <v>674</v>
      </c>
      <c r="G10" s="85">
        <f>0.165*2.5+0.1125*1</f>
        <v>0.52500000000000002</v>
      </c>
      <c r="H10" s="42">
        <f t="shared" ref="H10:H15" si="0">C10/G10</f>
        <v>24.161142857142853</v>
      </c>
      <c r="I10" s="32" t="s">
        <v>376</v>
      </c>
      <c r="J10" s="31">
        <v>1.6</v>
      </c>
      <c r="K10" s="85">
        <v>7.5</v>
      </c>
      <c r="L10" s="85">
        <v>37</v>
      </c>
      <c r="M10" s="89">
        <v>170</v>
      </c>
      <c r="N10" s="31">
        <v>192</v>
      </c>
      <c r="O10" s="49" t="s">
        <v>507</v>
      </c>
      <c r="P10" s="29">
        <f>(31.787+1.8235+1.3895+58.227+1.2025+5.5705)/(31.787/(VLOOKUP("Rha-C10-C10",'RL congeners'!$A$1:$F$158,3,FALSE))+1.8235/(VLOOKUP("Rha-C10-C12:1",'RL congeners'!$A$1:$F$158,3,FALSE))+1.3895/(VLOOKUP("Rha-C10-C12",'RL congeners'!$A$1:$F$158,3,FALSE))+58.227/(VLOOKUP("Rha-Rha-C10-C10",'RL congeners'!$A$1:$F$158,3,FALSE))+1.2025/(VLOOKUP("Rha-Rha-C10-C12:1",'RL congeners'!$A$1:$F$158,3,FALSE))+5.5705/(VLOOKUP("Rha-Rha-C10-C12",'RL congeners'!$A$1:$F$158,3,FALSE)))</f>
        <v>593.52996014346672</v>
      </c>
      <c r="Q10" s="29">
        <f>(31.787+1.8235+1.3895+58.227+1.2025+5.5705)/(31.787/(VLOOKUP("Rha-C10-C10",'RL congeners'!$A$1:$F$158,4,FALSE))+1.8235/(VLOOKUP("Rha-C10-C12:1",'RL congeners'!$A$1:$F$158,4,FALSE))+1.3895/(VLOOKUP("Rha-C10-C12",'RL congeners'!$A$1:$F$158,4,FALSE))+58.227/(VLOOKUP("Rha-Rha-C10-C10",'RL congeners'!$A$1:$F$158,4,FALSE))+1.2025/(VLOOKUP("Rha-Rha-C10-C12:1",'RL congeners'!$A$1:$F$158,4,FALSE))+5.5705/(VLOOKUP("Rha-Rha-C10-C12",'RL congeners'!$A$1:$F$158,4,FALSE)))</f>
        <v>578.58182210646669</v>
      </c>
      <c r="R10" s="29">
        <f>(31.787+1.8235+1.3895+58.227+1.2025+5.5705)/(31.787/(VLOOKUP("Rha-C10-C10",'RL congeners'!$A$1:$F$158,5,FALSE))+1.8235/(VLOOKUP("Rha-C10-C12:1",'RL congeners'!$A$1:$F$158,5,FALSE))+1.3895/(VLOOKUP("Rha-C10-C12",'RL congeners'!$A$1:$F$158,5,FALSE))+58.227/(VLOOKUP("Rha-Rha-C10-C10",'RL congeners'!$A$1:$F$158,5,FALSE))+1.2025/(VLOOKUP("Rha-Rha-C10-C12:1",'RL congeners'!$A$1:$F$158,5,FALSE))+5.5705/(VLOOKUP("Rha-Rha-C10-C12",'RL congeners'!$A$1:$F$158,5,FALSE)))</f>
        <v>4.8079732006751721</v>
      </c>
      <c r="S10" s="88" t="s">
        <v>955</v>
      </c>
      <c r="U10" s="30"/>
      <c r="W10" s="14"/>
      <c r="X10" s="20"/>
      <c r="Y10" s="20"/>
      <c r="Z10" s="20"/>
      <c r="AA10" s="20"/>
      <c r="AB10" s="20"/>
      <c r="AC10" s="20"/>
      <c r="AD10" s="20"/>
      <c r="AE10" s="20"/>
      <c r="AF10" s="20"/>
      <c r="AG10" s="20"/>
      <c r="AH10" s="20"/>
      <c r="AI10" s="20"/>
      <c r="AJ10" s="20"/>
      <c r="AK10" s="20"/>
      <c r="AL10" s="20"/>
      <c r="AM10" s="20"/>
      <c r="AN10" s="20"/>
      <c r="AO10" s="92"/>
      <c r="AP10" s="93"/>
      <c r="AQ10" s="93"/>
      <c r="AR10" s="93"/>
      <c r="AS10" s="93"/>
      <c r="AT10" s="93"/>
      <c r="AU10" s="93"/>
      <c r="AV10" s="93"/>
      <c r="AW10" s="93"/>
      <c r="AX10" s="93"/>
      <c r="AY10" s="93"/>
      <c r="AZ10" s="93"/>
      <c r="BA10"/>
      <c r="BB10" s="20"/>
      <c r="BC10" s="20"/>
    </row>
    <row r="11" spans="1:59" s="21" customFormat="1" ht="79.5" customHeight="1" x14ac:dyDescent="0.2">
      <c r="A11" s="32" t="s">
        <v>510</v>
      </c>
      <c r="B11" s="85">
        <v>20</v>
      </c>
      <c r="C11" s="29">
        <f>0.77*B11</f>
        <v>15.4</v>
      </c>
      <c r="D11" s="34">
        <v>853.98</v>
      </c>
      <c r="E11" s="85">
        <v>10.130000000000001</v>
      </c>
      <c r="F11" s="33" t="s">
        <v>673</v>
      </c>
      <c r="G11" s="85">
        <f>0.165*1.5</f>
        <v>0.2475</v>
      </c>
      <c r="H11" s="42">
        <f t="shared" si="0"/>
        <v>62.222222222222221</v>
      </c>
      <c r="I11" s="32" t="s">
        <v>676</v>
      </c>
      <c r="J11" s="31">
        <v>1.4339999999999999</v>
      </c>
      <c r="K11" s="85">
        <v>6.5</v>
      </c>
      <c r="L11" s="85">
        <v>30</v>
      </c>
      <c r="M11" s="85">
        <v>200</v>
      </c>
      <c r="N11" s="85">
        <v>120</v>
      </c>
      <c r="O11" s="49" t="s">
        <v>506</v>
      </c>
      <c r="P11" s="29">
        <f>(0.225+0.275)/(0.225/(VLOOKUP("Rha-C10-C10",'RL congeners'!$A$4:$F$160,3,FALSE))+0.275/(VLOOKUP("Rha-Rha-C10-C10",'RL congeners'!$A$4:$F$160,3,FALSE)))</f>
        <v>575.77048611293731</v>
      </c>
      <c r="Q11" s="29">
        <f>(0.225+0.275)/(0.225/(VLOOKUP("Rha-C10-C10",'RL congeners'!$A$4:$F$160,4,FALSE))+0.275/(VLOOKUP("Rha-Rha-C10-C10",'RL congeners'!$A$4:$F$160,4,FALSE)))</f>
        <v>562.79895177369372</v>
      </c>
      <c r="R11" s="29">
        <f>(0.225+0.275)/(0.225/(VLOOKUP("Rha-C10-C10",'RL congeners'!$A$4:$F$160,5,FALSE))+0.275/(VLOOKUP("Rha-Rha-C10-C10",'RL congeners'!$A$4:$F$160,5,FALSE)))</f>
        <v>4.8002247191011236</v>
      </c>
      <c r="S11" s="30" t="s">
        <v>956</v>
      </c>
      <c r="U11" s="30"/>
      <c r="V11" s="30"/>
      <c r="W11" s="20"/>
      <c r="X11" s="20"/>
      <c r="Y11" s="20"/>
      <c r="Z11" s="20"/>
      <c r="AA11" s="20"/>
      <c r="AB11" s="20"/>
      <c r="AC11" s="20"/>
      <c r="AD11" s="20"/>
      <c r="AE11" s="20"/>
      <c r="AF11" s="20"/>
      <c r="AG11" s="20"/>
      <c r="AH11" s="20"/>
      <c r="AI11" s="20"/>
      <c r="AJ11" s="20"/>
      <c r="AK11" s="20"/>
      <c r="AL11" s="20"/>
      <c r="AM11" s="20"/>
      <c r="AN11" s="20"/>
      <c r="AO11" s="92"/>
      <c r="AP11" s="93"/>
      <c r="AQ11" s="93"/>
      <c r="AR11" s="93"/>
      <c r="AS11" s="93"/>
      <c r="AT11" s="93"/>
      <c r="AU11" s="93"/>
      <c r="AV11" s="93"/>
      <c r="AW11" s="93"/>
      <c r="AX11" s="93"/>
      <c r="AY11" s="93"/>
      <c r="AZ11" s="93"/>
      <c r="BA11"/>
      <c r="BB11" s="20"/>
      <c r="BC11" s="20"/>
    </row>
    <row r="12" spans="1:59" s="21" customFormat="1" ht="79.5" customHeight="1" x14ac:dyDescent="0.2">
      <c r="A12" s="31" t="s">
        <v>439</v>
      </c>
      <c r="B12" s="85">
        <v>20</v>
      </c>
      <c r="C12" s="29">
        <f>B12*0.776</f>
        <v>15.52</v>
      </c>
      <c r="D12" s="34">
        <v>972.68256410256413</v>
      </c>
      <c r="E12" s="85">
        <v>10.68</v>
      </c>
      <c r="F12" s="31" t="s">
        <v>433</v>
      </c>
      <c r="G12" s="85">
        <f>0.1125*4</f>
        <v>0.45</v>
      </c>
      <c r="H12" s="42">
        <f t="shared" si="0"/>
        <v>34.488888888888887</v>
      </c>
      <c r="I12" s="32" t="s">
        <v>428</v>
      </c>
      <c r="J12" s="31">
        <v>4.34</v>
      </c>
      <c r="K12" s="85">
        <v>8</v>
      </c>
      <c r="L12" s="85">
        <v>30</v>
      </c>
      <c r="M12" s="85">
        <v>250</v>
      </c>
      <c r="N12" s="85">
        <f>11*24</f>
        <v>264</v>
      </c>
      <c r="O12" s="49" t="s">
        <v>0</v>
      </c>
      <c r="P12" s="29">
        <f>(1)/(1/(VLOOKUP("Rha-C10-C10",'RL congeners'!$A$4:$F$160,3,FALSE)))</f>
        <v>504.66</v>
      </c>
      <c r="Q12" s="29">
        <f>(1)/(1/(VLOOKUP("Rha-C10-C10",'RL congeners'!$A$4:$F$160,4,FALSE)))</f>
        <v>501.49</v>
      </c>
      <c r="R12" s="29">
        <f>(1)/(1/(VLOOKUP("Rha-C10-C10",'RL congeners'!$A$4:$F$160,5,FALSE)))</f>
        <v>5.21</v>
      </c>
      <c r="S12" s="30" t="s">
        <v>957</v>
      </c>
      <c r="U12" s="30"/>
      <c r="V12" s="30"/>
      <c r="W12" s="20"/>
      <c r="X12" s="20"/>
      <c r="Y12" s="20"/>
      <c r="Z12" s="20"/>
      <c r="AA12" s="20"/>
      <c r="AB12" s="20"/>
      <c r="AC12" s="20"/>
      <c r="AD12" s="20"/>
      <c r="AE12" s="20"/>
      <c r="AF12" s="20"/>
      <c r="AG12" s="20"/>
      <c r="AH12" s="20"/>
      <c r="AI12" s="20"/>
      <c r="AJ12" s="20"/>
      <c r="AK12" s="20"/>
      <c r="AL12" s="20"/>
      <c r="AM12" s="20"/>
      <c r="AN12" s="20"/>
      <c r="AO12" s="92"/>
      <c r="AP12" s="93"/>
      <c r="AQ12" s="93"/>
      <c r="AR12" s="93"/>
      <c r="AS12" s="93"/>
      <c r="AT12" s="93"/>
      <c r="AU12" s="93"/>
      <c r="AV12" s="93"/>
      <c r="AW12" s="93"/>
      <c r="AX12" s="93"/>
      <c r="AY12" s="93"/>
      <c r="AZ12" s="93"/>
      <c r="BA12" s="91"/>
      <c r="BB12" s="20"/>
      <c r="BC12" s="20"/>
    </row>
    <row r="13" spans="1:59" s="21" customFormat="1" ht="79.5" customHeight="1" x14ac:dyDescent="0.2">
      <c r="A13" s="31" t="s">
        <v>440</v>
      </c>
      <c r="B13" s="85">
        <v>45</v>
      </c>
      <c r="C13" s="35">
        <f>0.391*B13</f>
        <v>17.594999999999999</v>
      </c>
      <c r="D13" s="36">
        <v>87.12</v>
      </c>
      <c r="E13" s="86">
        <v>-1.6</v>
      </c>
      <c r="F13" s="31" t="s">
        <v>672</v>
      </c>
      <c r="G13" s="85">
        <f>0.165*4.5</f>
        <v>0.74250000000000005</v>
      </c>
      <c r="H13" s="42">
        <f t="shared" si="0"/>
        <v>23.696969696969695</v>
      </c>
      <c r="I13" s="32" t="s">
        <v>677</v>
      </c>
      <c r="J13" s="85">
        <v>14.22</v>
      </c>
      <c r="K13" s="85">
        <v>6.8</v>
      </c>
      <c r="L13" s="85">
        <v>35</v>
      </c>
      <c r="M13" s="85">
        <v>180</v>
      </c>
      <c r="N13" s="85">
        <f>6*24</f>
        <v>144</v>
      </c>
      <c r="O13" s="49" t="s">
        <v>427</v>
      </c>
      <c r="P13" s="29">
        <f>(3.38+10.9+25.86+43.47+16.39)/(3.38/(VLOOKUP("Rha-C10",'RL congeners'!$A$4:$F$160,3,FALSE))+10.9/(VLOOKUP("Rha-C10-C8",'RL congeners'!$A$4:$F$160,3,FALSE))+25.86/(VLOOKUP("Rha-C10-C10",'RL congeners'!$A$4:$F$160,3,FALSE))+43.47/(VLOOKUP("Rha-C10-C12:1",'RL congeners'!$A$4:$F$160,3,FALSE))+16.39/(VLOOKUP("Rha-C10-C12",'RL congeners'!$A$4:$F$160,3,FALSE)))</f>
        <v>507.87990611604437</v>
      </c>
      <c r="Q13" s="29">
        <f>(3.38+10.9+25.86+43.47+16.39)/(3.38/(VLOOKUP("Rha-C10",'RL congeners'!$A$4:$F$160,4,FALSE))+10.9/(VLOOKUP("Rha-C10-C8",'RL congeners'!$A$4:$F$160,4,FALSE))+25.86/(VLOOKUP("Rha-C10-C10",'RL congeners'!$A$4:$F$160,4,FALSE))+43.47/(VLOOKUP("Rha-C10-C12:1",'RL congeners'!$A$4:$F$160,4,FALSE))+16.39/(VLOOKUP("Rha-C10-C12",'RL congeners'!$A$4:$F$160,4,FALSE)))</f>
        <v>504.63587433912147</v>
      </c>
      <c r="R13" s="29">
        <f>(3.38+10.9+25.86+43.47+16.39)/(3.38/(VLOOKUP("Rha-C10",'RL congeners'!$A$4:$F$160,5,FALSE))+10.9/(VLOOKUP("Rha-C10-C8",'RL congeners'!$A$4:$F$160,5,FALSE))+25.86/(VLOOKUP("Rha-C10-C10",'RL congeners'!$A$4:$F$160,5,FALSE))+43.47/(VLOOKUP("Rha-C10-C12:1",'RL congeners'!$A$4:$F$160,5,FALSE))+16.39/(VLOOKUP("Rha-C10-C12",'RL congeners'!$A$4:$F$160,5,FALSE)))</f>
        <v>5.1257718928601861</v>
      </c>
      <c r="S13" s="30" t="s">
        <v>958</v>
      </c>
      <c r="U13" s="30"/>
      <c r="V13" s="30"/>
      <c r="W13" s="20"/>
      <c r="X13" s="20"/>
      <c r="Y13" s="20"/>
      <c r="Z13" s="20"/>
      <c r="AA13" s="20"/>
      <c r="AB13" s="20"/>
      <c r="AC13" s="20"/>
      <c r="AD13" s="20"/>
      <c r="AE13" s="20"/>
      <c r="AF13" s="20"/>
      <c r="AG13" s="20"/>
      <c r="AH13" s="20"/>
      <c r="AI13" s="20"/>
      <c r="AJ13" s="20"/>
      <c r="AK13" s="20"/>
      <c r="AL13" s="20"/>
      <c r="AM13" s="20"/>
      <c r="AN13" s="20"/>
      <c r="AO13" s="92"/>
      <c r="AP13" s="93"/>
      <c r="AQ13" s="93"/>
      <c r="AR13" s="93"/>
      <c r="AS13" s="93"/>
      <c r="AT13" s="93"/>
      <c r="AU13" s="93"/>
      <c r="AV13" s="93"/>
      <c r="AW13" s="93"/>
      <c r="AX13" s="93"/>
      <c r="AY13" s="93"/>
      <c r="AZ13" s="93"/>
      <c r="BA13"/>
      <c r="BB13" s="20"/>
      <c r="BC13" s="20"/>
    </row>
    <row r="14" spans="1:59" s="21" customFormat="1" ht="79.5" customHeight="1" x14ac:dyDescent="0.2">
      <c r="A14" s="95" t="s">
        <v>432</v>
      </c>
      <c r="B14" s="49">
        <v>20</v>
      </c>
      <c r="C14" s="96">
        <f>0.391*B14</f>
        <v>7.82</v>
      </c>
      <c r="D14" s="54">
        <v>87.12</v>
      </c>
      <c r="E14" s="54">
        <v>-1.6</v>
      </c>
      <c r="F14" s="49" t="s">
        <v>910</v>
      </c>
      <c r="G14" s="49">
        <f>0.466*2.5</f>
        <v>1.165</v>
      </c>
      <c r="H14" s="42">
        <f t="shared" si="0"/>
        <v>6.7124463519313302</v>
      </c>
      <c r="I14" s="32" t="s">
        <v>678</v>
      </c>
      <c r="J14" s="31">
        <v>2.3079999999999998</v>
      </c>
      <c r="K14" s="85">
        <v>7</v>
      </c>
      <c r="L14" s="85">
        <v>30</v>
      </c>
      <c r="M14" s="85">
        <v>200</v>
      </c>
      <c r="N14" s="85">
        <v>72</v>
      </c>
      <c r="O14" s="49" t="s">
        <v>425</v>
      </c>
      <c r="P14" s="29">
        <f>(25.69+9+2.88+38.14+3.19+17.14+3.96)/(25.69/(VLOOKUP("Rha-Rha-C10-C8",'RL congeners'!$A$4:$F$160,3,FALSE))+9/(VLOOKUP("Rha-Rha-C8",'RL congeners'!$A$4:$F$160,3,FALSE))+2.88/(VLOOKUP("Rha-Rha-C10-C10:1",'RL congeners'!$A$4:$F$160,3,FALSE))+38.14/(VLOOKUP("Rha-Rha-C10-C10",'RL congeners'!$A$4:$F$160,3,FALSE))+3.19/(VLOOKUP("Rha-C10",'RL congeners'!$A$4:$F$160,3,FALSE))+17.14/(VLOOKUP("Rha-Rha-C10-C12:1",'RL congeners'!$A$4:$F$160,3,FALSE))+3.96/(VLOOKUP("Rha-Rha-C12",'RL congeners'!$A$4:$F$160,3,FALSE)))</f>
        <v>599.39635118749891</v>
      </c>
      <c r="Q14" s="29">
        <f>(25.69+9+2.88+38.14+3.19+17.14+3.96)/(25.69/(VLOOKUP("Rha-Rha-C10-C8",'RL congeners'!$A$4:$F$160,4,FALSE))+9/(VLOOKUP("Rha-Rha-C8",'RL congeners'!$A$4:$F$160,4,FALSE))+2.88/(VLOOKUP("Rha-Rha-C10-C10:1",'RL congeners'!$A$4:$F$160,4,FALSE))+38.14/(VLOOKUP("Rha-Rha-C10-C10",'RL congeners'!$A$4:$F$160,4,FALSE))+3.19/(VLOOKUP("Rha-C10",'RL congeners'!$A$4:$F$160,4,FALSE))+17.14/(VLOOKUP("Rha-Rha-C10-C12:1",'RL congeners'!$A$4:$F$160,4,FALSE))+3.96/(VLOOKUP("Rha-Rha-C12",'RL congeners'!$A$4:$F$160,4,FALSE)))</f>
        <v>570.59116531439849</v>
      </c>
      <c r="R14" s="29">
        <f>(25.69+9+2.88+38.14+3.19+17.14+3.96)/(25.69/(VLOOKUP("Rha-Rha-C10-C8",'RL congeners'!$A$4:$F$160,5,FALSE))+9/(VLOOKUP("Rha-Rha-C8",'RL congeners'!$A$4:$F$160,5,FALSE))+2.88/(VLOOKUP("Rha-Rha-C10-C10:1",'RL congeners'!$A$4:$F$160,5,FALSE))+38.14/(VLOOKUP("Rha-Rha-C10-C10",'RL congeners'!$A$4:$F$160,5,FALSE))+3.19/(VLOOKUP("Rha-C10",'RL congeners'!$A$4:$F$160,5,FALSE))+17.14/(VLOOKUP("Rha-Rha-C10-C12:1",'RL congeners'!$A$4:$F$160,5,FALSE))+3.96/(VLOOKUP("Rha-Rha-C12",'RL congeners'!$A$4:$F$160,5,FALSE)))</f>
        <v>1.5999392136837565</v>
      </c>
      <c r="S14" s="124" t="s">
        <v>959</v>
      </c>
      <c r="U14" s="30"/>
      <c r="V14" s="30"/>
      <c r="W14" s="20"/>
      <c r="X14" s="20"/>
      <c r="Y14" s="20"/>
      <c r="Z14" s="20"/>
      <c r="AA14" s="20"/>
      <c r="AB14" s="20"/>
      <c r="AC14" s="20"/>
      <c r="AD14" s="20"/>
      <c r="AE14" s="20"/>
      <c r="AF14" s="20"/>
      <c r="AG14" s="20"/>
      <c r="AH14" s="20"/>
      <c r="AI14" s="20"/>
      <c r="AJ14" s="20"/>
      <c r="AK14" s="20"/>
      <c r="AL14" s="20"/>
      <c r="AM14" s="20"/>
      <c r="AN14" s="20"/>
      <c r="AO14" s="92"/>
      <c r="AP14" s="93"/>
      <c r="AQ14" s="93"/>
      <c r="AR14" s="93"/>
      <c r="AS14" s="93"/>
      <c r="AT14" s="93"/>
      <c r="AU14" s="93"/>
      <c r="AV14" s="93"/>
      <c r="AW14" s="93"/>
      <c r="AX14" s="93"/>
      <c r="AY14" s="93"/>
      <c r="AZ14" s="93"/>
      <c r="BA14"/>
      <c r="BB14" s="20"/>
      <c r="BC14" s="20"/>
    </row>
    <row r="15" spans="1:59" s="21" customFormat="1" ht="79.5" customHeight="1" x14ac:dyDescent="0.2">
      <c r="A15" s="95" t="s">
        <v>432</v>
      </c>
      <c r="B15" s="49">
        <v>20</v>
      </c>
      <c r="C15" s="96">
        <f>0.391*B15</f>
        <v>7.82</v>
      </c>
      <c r="D15" s="54">
        <v>87.12</v>
      </c>
      <c r="E15" s="54">
        <v>-1.6</v>
      </c>
      <c r="F15" s="49" t="s">
        <v>911</v>
      </c>
      <c r="G15" s="49">
        <f>0.35*2.5</f>
        <v>0.875</v>
      </c>
      <c r="H15" s="42">
        <f t="shared" si="0"/>
        <v>8.9371428571428577</v>
      </c>
      <c r="I15" s="32" t="s">
        <v>678</v>
      </c>
      <c r="J15" s="31">
        <v>1.5409999999999999</v>
      </c>
      <c r="K15" s="85">
        <v>7</v>
      </c>
      <c r="L15" s="85">
        <v>30</v>
      </c>
      <c r="M15" s="85">
        <v>200</v>
      </c>
      <c r="N15" s="85">
        <v>72</v>
      </c>
      <c r="O15" s="49" t="s">
        <v>426</v>
      </c>
      <c r="P15" s="29">
        <f>(21.76+9.23+9.82+25.64+12.92+4.47+10.83+2.52+10.49)/(21.76/(VLOOKUP("Rha-Rha-C10-C8",'RL congeners'!$A$4:$F$160,3,FALSE))+9.23/(VLOOKUP("Rha-Rha-C8",'RL congeners'!$A$4:$F$160,3,FALSE))+9.82/(VLOOKUP("Rha-Rha-C10-C10:1",'RL congeners'!$A$4:$F$160,3,FALSE))+25.64/(VLOOKUP("Rha-Rha-C10-C10",'RL congeners'!$A$4:$F$160,3,FALSE))+12.92/(VLOOKUP("Rha-Rha-C10",'RL congeners'!$A$4:$F$160,3,FALSE))+4.47/(VLOOKUP("Rha-C10",'RL congeners'!$A$4:$F$160,3,FALSE))+10.83/(VLOOKUP("Rha-Rha-C10-C12:1",'RL congeners'!$A$4:$F$160,3,FALSE))+2.52/(VLOOKUP("Rha-Rha-C12",'RL congeners'!$A$4:$F$160,3,FALSE))+10.49/(VLOOKUP("Rha-Rha-C10-C12",'RL congeners'!$A$4:$F$160,3,FALSE)))</f>
        <v>577.26839871079403</v>
      </c>
      <c r="Q15" s="29">
        <f>(21.76+9.23+9.82+25.64+12.92+4.47+10.83+2.52+10.49)/(21.76/(VLOOKUP("Rha-Rha-C10-C8",'RL congeners'!$A$4:$F$160,4,FALSE))+9.23/(VLOOKUP("Rha-Rha-C8",'RL congeners'!$A$4:$F$160,4,FALSE))+9.82/(VLOOKUP("Rha-Rha-C10-C10:1",'RL congeners'!$A$4:$F$160,4,FALSE))+25.64/(VLOOKUP("Rha-Rha-C10-C10",'RL congeners'!$A$4:$F$160,4,FALSE))+12.92/(VLOOKUP("Rha-Rha-C10",'RL congeners'!$A$4:$F$160,4,FALSE))+4.47/(VLOOKUP("Rha-C10",'RL congeners'!$A$4:$F$160,4,FALSE))+10.83/(VLOOKUP("Rha-Rha-C10-C12:1",'RL congeners'!$A$4:$F$160,4,FALSE))+2.52/(VLOOKUP("Rha-Rha-C12",'RL congeners'!$A$4:$F$160,4,FALSE))+10.49/(VLOOKUP("Rha-Rha-C10-C12",'RL congeners'!$A$4:$F$160,4,FALSE)))</f>
        <v>547.82818573482791</v>
      </c>
      <c r="R15" s="29">
        <f>(21.76+9.23+9.82+25.64+12.92+4.47+10.83+2.52+10.49)/(21.76/(VLOOKUP("Rha-Rha-C10-C8",'RL congeners'!$A$4:$F$160,5,FALSE))+9.23/(VLOOKUP("Rha-Rha-C8",'RL congeners'!$A$4:$F$160,5,FALSE))+9.82/(VLOOKUP("Rha-Rha-C10-C10:1",'RL congeners'!$A$4:$F$160,5,FALSE))+25.64/(VLOOKUP("Rha-Rha-C10-C10",'RL congeners'!$A$4:$F$160,5,FALSE))+12.92/(VLOOKUP("Rha-Rha-C10",'RL congeners'!$A$4:$F$160,5,FALSE))+4.47/(VLOOKUP("Rha-C10",'RL congeners'!$A$4:$F$160,5,FALSE))+10.83/(VLOOKUP("Rha-Rha-C10-C12:1",'RL congeners'!$A$4:$F$160,5,FALSE))+2.52/(VLOOKUP("Rha-Rha-C12",'RL congeners'!$A$4:$F$160,5,FALSE))+10.49/(VLOOKUP("Rha-Rha-C10-C12",'RL congeners'!$A$4:$F$160,5,FALSE)))</f>
        <v>1.4859741324784961</v>
      </c>
      <c r="S15" s="124"/>
      <c r="U15" s="30"/>
      <c r="V15" s="30"/>
      <c r="W15" s="20"/>
      <c r="X15" s="20"/>
      <c r="Y15" s="20"/>
      <c r="Z15" s="20"/>
      <c r="AA15" s="20"/>
      <c r="AB15" s="20"/>
      <c r="AC15" s="20"/>
      <c r="AD15" s="20"/>
      <c r="AE15" s="20"/>
      <c r="AF15" s="20"/>
      <c r="AG15" s="20"/>
      <c r="AH15" s="20"/>
      <c r="AI15" s="20"/>
      <c r="AJ15" s="20"/>
      <c r="AK15" s="20"/>
      <c r="AL15" s="20"/>
      <c r="AM15" s="20"/>
      <c r="AN15" s="20"/>
      <c r="AO15" s="92"/>
      <c r="AP15" s="93"/>
      <c r="AQ15" s="93"/>
      <c r="AR15" s="93"/>
      <c r="AS15" s="93"/>
      <c r="AT15" s="93"/>
      <c r="AU15" s="93"/>
      <c r="AV15" s="93"/>
      <c r="AW15" s="93"/>
      <c r="AX15" s="93"/>
      <c r="AY15" s="93"/>
      <c r="AZ15" s="93"/>
      <c r="BA15"/>
      <c r="BB15" s="20"/>
      <c r="BC15" s="20"/>
    </row>
    <row r="16" spans="1:59" s="21" customFormat="1" ht="168" customHeight="1" x14ac:dyDescent="0.2">
      <c r="A16" s="85" t="s">
        <v>505</v>
      </c>
      <c r="B16" s="89">
        <v>800</v>
      </c>
      <c r="C16" s="85">
        <f>0.391*B16</f>
        <v>312.8</v>
      </c>
      <c r="D16" s="29">
        <v>144.44</v>
      </c>
      <c r="E16" s="85">
        <v>-2.6</v>
      </c>
      <c r="F16" s="55" t="s">
        <v>671</v>
      </c>
      <c r="G16" s="85">
        <f>0.165*2</f>
        <v>0.33</v>
      </c>
      <c r="H16" s="42">
        <f>C16/G16</f>
        <v>947.87878787878788</v>
      </c>
      <c r="I16" s="32" t="s">
        <v>364</v>
      </c>
      <c r="J16" s="85">
        <v>1.07</v>
      </c>
      <c r="K16" s="85">
        <v>7.5</v>
      </c>
      <c r="L16" s="85">
        <v>30</v>
      </c>
      <c r="M16" s="85">
        <v>150</v>
      </c>
      <c r="N16" s="85">
        <v>216</v>
      </c>
      <c r="O16" s="49" t="s">
        <v>423</v>
      </c>
      <c r="P16" s="29">
        <f>(12.56+27.02+53.06)/(12.56/(VLOOKUP("Rha-C12-C14",'RL congeners'!$A$4:$F$160,3,FALSE))+27.02/(VLOOKUP("Rha-Rha-C12-C14",'RL congeners'!$A$4:$F$160,3,FALSE))+53.16/(VLOOKUP("Rha-Rha-C14-C14",'RL congeners'!$A$4:$F$160,3,FALSE)))</f>
        <v>725.08277990704812</v>
      </c>
      <c r="Q16" s="29">
        <f>(12.56+27.02+53.06)/(12.56/(VLOOKUP("Rha-C12-C14",'RL congeners'!$A$4:$F$160,4,FALSE))+27.02/(VLOOKUP("Rha-Rha-C12-C14",'RL congeners'!$A$4:$F$160,4,FALSE))+53.16/(VLOOKUP("Rha-Rha-C14-C14",'RL congeners'!$A$4:$F$160,4,FALSE)))</f>
        <v>723.56746999960455</v>
      </c>
      <c r="R16" s="29">
        <f>(12.56+27.02+53.06)/(12.56/(VLOOKUP("Rha-C12-C14",'RL congeners'!$A$4:$F$160,5,FALSE))+27.02/(VLOOKUP("Rha-Rha-C12-C14",'RL congeners'!$A$4:$F$160,5,FALSE))+53.16/(VLOOKUP("Rha-Rha-C14-C14",'RL congeners'!$A$4:$F$160,5,FALSE)))</f>
        <v>8.1224920327611922</v>
      </c>
      <c r="S16" s="124" t="s">
        <v>960</v>
      </c>
      <c r="U16" s="30"/>
      <c r="V16" s="30"/>
      <c r="W16" s="20"/>
      <c r="X16" s="20"/>
      <c r="Y16" s="20"/>
      <c r="Z16" s="20"/>
      <c r="AA16" s="20"/>
      <c r="AB16" s="20"/>
      <c r="AC16" s="20"/>
      <c r="AD16" s="20"/>
      <c r="AE16" s="20"/>
      <c r="AF16" s="20"/>
      <c r="AG16" s="20"/>
      <c r="AH16" s="20"/>
      <c r="AI16" s="20"/>
      <c r="AJ16" s="20"/>
      <c r="AK16" s="20"/>
      <c r="AL16" s="20"/>
      <c r="AM16" s="20"/>
      <c r="AN16" s="20"/>
      <c r="AO16" s="92"/>
      <c r="AP16" s="93"/>
      <c r="AQ16" s="93"/>
      <c r="AR16" s="93"/>
      <c r="AS16" s="93"/>
      <c r="AT16" s="93"/>
      <c r="AU16" s="93"/>
      <c r="AV16" s="93"/>
      <c r="AW16" s="93"/>
      <c r="AX16" s="93"/>
      <c r="AY16" s="93"/>
      <c r="AZ16" s="93"/>
      <c r="BA16"/>
      <c r="BB16" s="20"/>
      <c r="BC16" s="20"/>
    </row>
    <row r="17" spans="1:55" s="21" customFormat="1" ht="79.5" customHeight="1" x14ac:dyDescent="0.2">
      <c r="A17" s="85" t="s">
        <v>504</v>
      </c>
      <c r="B17" s="89">
        <v>20</v>
      </c>
      <c r="C17" s="53">
        <f>0.394*B17</f>
        <v>7.8800000000000008</v>
      </c>
      <c r="D17" s="85">
        <v>108.33</v>
      </c>
      <c r="E17" s="49">
        <v>-1.94</v>
      </c>
      <c r="F17" s="55" t="s">
        <v>671</v>
      </c>
      <c r="G17" s="85">
        <f>0.165*2+0.0093*B17</f>
        <v>0.51600000000000001</v>
      </c>
      <c r="H17" s="42">
        <f>C17/G17</f>
        <v>15.271317829457365</v>
      </c>
      <c r="I17" s="32" t="s">
        <v>364</v>
      </c>
      <c r="J17" s="85">
        <v>0.27</v>
      </c>
      <c r="K17" s="85">
        <v>7.5</v>
      </c>
      <c r="L17" s="85">
        <v>30</v>
      </c>
      <c r="M17" s="85">
        <v>150</v>
      </c>
      <c r="N17" s="85">
        <v>144</v>
      </c>
      <c r="O17" s="49" t="s">
        <v>424</v>
      </c>
      <c r="P17" s="29">
        <f>(93.44+6.55)/(93.44/(VLOOKUP("Rha-C14-C14",'RL congeners'!$A$4:$F$160,3,FALSE))+6.55/(VLOOKUP("Rha-C14-C16",'RL congeners'!$A$4:$F$160,3,FALSE)))</f>
        <v>618.6425636723211</v>
      </c>
      <c r="Q17" s="29">
        <f>(93.44+6.55)/(93.44/(VLOOKUP("Rha-C14-C14",'RL congeners'!$A$4:$F$160,4,FALSE))+6.55/(VLOOKUP("Rha-C14-C16",'RL congeners'!$A$4:$F$160,4,FALSE)))</f>
        <v>637.9980485135942</v>
      </c>
      <c r="R17" s="29">
        <f>(93.44+6.55)/(93.44/(VLOOKUP("Rha-C14-C14",'RL congeners'!$A$4:$F$160,5,FALSE))+6.55/(VLOOKUP("Rha-C14-C16",'RL congeners'!$A$4:$F$160,5,FALSE)))</f>
        <v>8.8333221101346631</v>
      </c>
      <c r="S17" s="124"/>
      <c r="U17" s="30"/>
      <c r="V17" s="30"/>
      <c r="W17" s="20"/>
      <c r="X17" s="20"/>
      <c r="Y17" s="20"/>
      <c r="Z17" s="20"/>
      <c r="AA17" s="20"/>
      <c r="AB17" s="20"/>
      <c r="AC17" s="20"/>
      <c r="AD17" s="20"/>
      <c r="AE17" s="20"/>
      <c r="AF17" s="20"/>
      <c r="AG17" s="20"/>
      <c r="AH17" s="20"/>
      <c r="AI17" s="20"/>
      <c r="AJ17" s="20"/>
      <c r="AK17" s="20"/>
      <c r="AL17" s="20"/>
      <c r="AM17" s="20"/>
      <c r="AN17" s="20"/>
      <c r="AO17" s="92"/>
      <c r="AP17" s="93"/>
      <c r="AQ17" s="93"/>
      <c r="AR17" s="93"/>
      <c r="AS17" s="93"/>
      <c r="AT17" s="93"/>
      <c r="AU17" s="93"/>
      <c r="AV17" s="93"/>
      <c r="AW17" s="93"/>
      <c r="AX17" s="93"/>
      <c r="AY17" s="93"/>
      <c r="AZ17" s="93"/>
      <c r="BA17"/>
      <c r="BB17" s="20"/>
      <c r="BC17" s="20"/>
    </row>
    <row r="18" spans="1:55" s="21" customFormat="1" ht="79.5" customHeight="1" x14ac:dyDescent="0.2">
      <c r="A18" s="52" t="s">
        <v>422</v>
      </c>
      <c r="B18" s="32">
        <v>20</v>
      </c>
      <c r="C18" s="32">
        <f>0.755*B18</f>
        <v>15.1</v>
      </c>
      <c r="D18" s="85">
        <v>297.92</v>
      </c>
      <c r="E18" s="85">
        <v>7.05</v>
      </c>
      <c r="F18" s="31" t="s">
        <v>670</v>
      </c>
      <c r="G18" s="85">
        <f>1*0.165</f>
        <v>0.16500000000000001</v>
      </c>
      <c r="H18" s="42">
        <f>C18/G18</f>
        <v>91.515151515151516</v>
      </c>
      <c r="I18" s="32" t="s">
        <v>150</v>
      </c>
      <c r="J18" s="31">
        <v>1.07</v>
      </c>
      <c r="K18" s="85">
        <v>6.5</v>
      </c>
      <c r="L18" s="85">
        <v>37</v>
      </c>
      <c r="M18" s="85">
        <v>150</v>
      </c>
      <c r="N18" s="85">
        <v>72</v>
      </c>
      <c r="O18" s="49" t="s">
        <v>420</v>
      </c>
      <c r="P18" s="29">
        <f>(3.18+1)/(3.18/(VLOOKUP("Rha-C10-C10",'RL congeners'!$A$4:$F$160,3,FALSE))+1/(VLOOKUP("Rha-Rha-C10-C10",'RL congeners'!$A$4:$F$160,3,FALSE)))</f>
        <v>533.31002633823891</v>
      </c>
      <c r="Q18" s="29">
        <f>(3.18+1)/(3.18/(VLOOKUP("Rha-C10-C10",'RL congeners'!$A$4:$F$160,4,FALSE))+1/(VLOOKUP("Rha-Rha-C10-C10",'RL congeners'!$A$4:$F$160,4,FALSE)))</f>
        <v>526.43457112818214</v>
      </c>
      <c r="R18" s="29">
        <f>(3.18+1)/(3.18/(VLOOKUP("Rha-C10-C10",'RL congeners'!$A$4:$F$160,5,FALSE))+1/(VLOOKUP("Rha-Rha-C10-C10",'RL congeners'!$A$4:$F$160,5,FALSE)))</f>
        <v>5.0234698595525726</v>
      </c>
      <c r="S18" s="124" t="s">
        <v>961</v>
      </c>
      <c r="U18" s="30"/>
      <c r="V18" s="30"/>
      <c r="W18" s="20"/>
      <c r="X18" s="20"/>
      <c r="Y18" s="20"/>
      <c r="Z18" s="20"/>
      <c r="AA18" s="20"/>
      <c r="AB18" s="20"/>
      <c r="AC18" s="20"/>
      <c r="AD18" s="20"/>
      <c r="AE18" s="20"/>
      <c r="AF18" s="20"/>
      <c r="AG18" s="20"/>
      <c r="AH18" s="20"/>
      <c r="AI18" s="20"/>
      <c r="AJ18" s="20"/>
      <c r="AK18" s="20"/>
      <c r="AL18" s="20"/>
      <c r="AM18" s="20"/>
      <c r="AN18" s="20"/>
      <c r="AO18" s="92"/>
      <c r="AP18" s="93"/>
      <c r="AQ18" s="93"/>
      <c r="AR18" s="93"/>
      <c r="AS18" s="93"/>
      <c r="AT18" s="93"/>
      <c r="AU18" s="93"/>
      <c r="AV18" s="93"/>
      <c r="AW18" s="93"/>
      <c r="AX18" s="93"/>
      <c r="AY18" s="93"/>
      <c r="AZ18" s="93"/>
      <c r="BA18"/>
      <c r="BB18" s="20"/>
      <c r="BC18" s="20"/>
    </row>
    <row r="19" spans="1:55" s="16" customFormat="1" ht="79.5" customHeight="1" x14ac:dyDescent="0.2">
      <c r="A19" s="85" t="s">
        <v>434</v>
      </c>
      <c r="B19" s="85">
        <v>20</v>
      </c>
      <c r="C19" s="29">
        <f>0.863*B19</f>
        <v>17.259999999999998</v>
      </c>
      <c r="D19" s="85">
        <v>170.6</v>
      </c>
      <c r="E19" s="85">
        <v>4.43</v>
      </c>
      <c r="F19" s="31" t="s">
        <v>670</v>
      </c>
      <c r="G19" s="85">
        <f>1*0.165</f>
        <v>0.16500000000000001</v>
      </c>
      <c r="H19" s="42">
        <f t="shared" ref="H19:H43" si="1">C19/G19</f>
        <v>104.60606060606059</v>
      </c>
      <c r="I19" s="32" t="s">
        <v>150</v>
      </c>
      <c r="J19" s="31">
        <v>2.11</v>
      </c>
      <c r="K19" s="85">
        <v>6.5</v>
      </c>
      <c r="L19" s="85">
        <v>37</v>
      </c>
      <c r="M19" s="85">
        <v>150</v>
      </c>
      <c r="N19" s="85">
        <v>72</v>
      </c>
      <c r="O19" s="49" t="s">
        <v>421</v>
      </c>
      <c r="P19" s="29">
        <f>(3.22+1)/(3.18/(VLOOKUP("Rha-C10-C10",'RL congeners'!$A$4:$F$160,3,FALSE))+1/(VLOOKUP("Rha-Rha-C10-C10",'RL congeners'!$A$4:$F$160,3,FALSE)))</f>
        <v>538.41347156635607</v>
      </c>
      <c r="Q19" s="29">
        <f>(3.22+1)/(3.18/(VLOOKUP("Rha-C10-C10",'RL congeners'!$A$4:$F$160,4,FALSE))+1/(VLOOKUP("Rha-Rha-C10-C10",'RL congeners'!$A$4:$F$160,4,FALSE)))</f>
        <v>531.47222252653808</v>
      </c>
      <c r="R19" s="29">
        <f>(3.22+1)/(3.18/(VLOOKUP("Rha-C10-C10",'RL congeners'!$A$4:$F$160,5,FALSE))+1/(VLOOKUP("Rha-Rha-C10-C10",'RL congeners'!$A$4:$F$160,5,FALSE)))</f>
        <v>5.0715413414621677</v>
      </c>
      <c r="S19" s="124"/>
      <c r="U19" s="30"/>
      <c r="V19" s="30"/>
      <c r="W19" s="15"/>
      <c r="X19" s="15"/>
      <c r="Y19" s="15"/>
      <c r="Z19" s="15"/>
      <c r="AA19" s="15"/>
      <c r="AB19" s="15"/>
      <c r="AC19" s="15"/>
      <c r="AD19" s="15"/>
      <c r="AE19" s="15"/>
      <c r="AF19" s="15"/>
      <c r="AG19" s="15"/>
      <c r="AH19" s="15"/>
      <c r="AI19" s="15"/>
      <c r="AJ19" s="20"/>
      <c r="AK19" s="20"/>
      <c r="AL19" s="15"/>
      <c r="AM19" s="15"/>
      <c r="AN19" s="15"/>
      <c r="AO19" s="92"/>
      <c r="AP19" s="93"/>
      <c r="AQ19" s="93"/>
      <c r="AR19" s="93"/>
      <c r="AS19" s="93"/>
      <c r="AT19" s="93"/>
      <c r="AU19" s="93"/>
      <c r="AV19" s="93"/>
      <c r="AW19" s="93"/>
      <c r="AX19" s="93"/>
      <c r="AY19" s="93"/>
      <c r="AZ19" s="93"/>
      <c r="BA19"/>
      <c r="BB19" s="15"/>
      <c r="BC19" s="15"/>
    </row>
    <row r="20" spans="1:55" s="16" customFormat="1" ht="79.5" customHeight="1" x14ac:dyDescent="0.2">
      <c r="A20" s="85" t="s">
        <v>431</v>
      </c>
      <c r="B20" s="85">
        <v>20</v>
      </c>
      <c r="C20" s="35">
        <f>0.391*B20</f>
        <v>7.82</v>
      </c>
      <c r="D20" s="86">
        <v>87.12</v>
      </c>
      <c r="E20" s="86">
        <v>-1.6</v>
      </c>
      <c r="F20" s="32" t="s">
        <v>669</v>
      </c>
      <c r="G20" s="85">
        <f>0.262*0.025</f>
        <v>6.5500000000000003E-3</v>
      </c>
      <c r="H20" s="42">
        <f t="shared" si="1"/>
        <v>1193.8931297709923</v>
      </c>
      <c r="I20" s="32" t="s">
        <v>679</v>
      </c>
      <c r="J20" s="85">
        <v>5.79</v>
      </c>
      <c r="K20" s="85">
        <v>7.4</v>
      </c>
      <c r="L20" s="85">
        <v>30</v>
      </c>
      <c r="M20" s="85">
        <v>200</v>
      </c>
      <c r="N20" s="85">
        <v>76</v>
      </c>
      <c r="O20" s="49" t="s">
        <v>418</v>
      </c>
      <c r="P20" s="29">
        <f>(6.18+28.01+1.33+0.44+14.38+0.26+9.2+40.2)/(6.18/(VLOOKUP("Rha-C10-C8",'RL congeners'!$A$4:$F$160,3,FALSE))+28.01/(VLOOKUP("Rha-C10-C10",'RL congeners'!$A$4:$F$160,3,FALSE))+1.33/(VLOOKUP("Rha-C10-C12:1",'RL congeners'!$A$4:$F$160,3,FALSE))+0.44/(VLOOKUP("Rha-C10-C12",'RL congeners'!$A$4:$F$160,3,FALSE))+14.38/(VLOOKUP("Rha-Rha-C10",'RL congeners'!$A$4:$F$160,3,FALSE))+0.26/(VLOOKUP("Rha-Rha-C10-C8",'RL congeners'!$A$4:$F$160,3,FALSE))+9.2/(VLOOKUP("Rha-Rha-C10-C10:1",'RL congeners'!$A$4:$F$160,3,FALSE))+40.2/(VLOOKUP("Rha-Rha-C10-C10",'RL congeners'!$A$4:$F$160,3,FALSE)))</f>
        <v>561.50348194395815</v>
      </c>
      <c r="Q20" s="29">
        <f>(6.18+28.01+1.33+0.44+14.38+0.26+9.2+40.2)/(6.18/(VLOOKUP("Rha-C10-C8",'RL congeners'!$A$4:$F$160,4,FALSE))+28.01/(VLOOKUP("Rha-C10-C10",'RL congeners'!$A$4:$F$160,4,FALSE))+1.33/(VLOOKUP("Rha-C10-C12:1",'RL congeners'!$A$4:$F$160,4,FALSE))+0.44/(VLOOKUP("Rha-C10-C12",'RL congeners'!$A$4:$F$160,4,FALSE))+14.38/(VLOOKUP("Rha-Rha-C10",'RL congeners'!$A$4:$F$160,4,FALSE))+0.26/(VLOOKUP("Rha-Rha-C10-C8",'RL congeners'!$A$4:$F$160,4,FALSE))+9.2/(VLOOKUP("Rha-Rha-C10-C10:1",'RL congeners'!$A$4:$F$160,4,FALSE))+40.2/(VLOOKUP("Rha-Rha-C10-C10",'RL congeners'!$A$4:$F$160,4,FALSE)))</f>
        <v>542.90013801348937</v>
      </c>
      <c r="R20" s="29">
        <f>(6.18+28.01+1.33+0.44+14.38+0.26+9.2+40.2)/(6.18/(VLOOKUP("Rha-C10-C8",'RL congeners'!$A$4:$F$160,5,FALSE))+28.01/(VLOOKUP("Rha-C10-C10",'RL congeners'!$A$4:$F$160,5,FALSE))+1.33/(VLOOKUP("Rha-C10-C12:1",'RL congeners'!$A$4:$F$160,5,FALSE))+0.44/(VLOOKUP("Rha-C10-C12",'RL congeners'!$A$4:$F$160,5,FALSE))+14.38/(VLOOKUP("Rha-Rha-C10",'RL congeners'!$A$4:$F$160,5,FALSE))+0.26/(VLOOKUP("Rha-Rha-C10-C8",'RL congeners'!$A$4:$F$160,5,FALSE))+9.2/(VLOOKUP("Rha-Rha-C10-C10:1",'RL congeners'!$A$4:$F$160,5,FALSE))+40.2/(VLOOKUP("Rha-Rha-C10-C10",'RL congeners'!$A$4:$F$160,5,FALSE)))</f>
        <v>3.3220627575199067</v>
      </c>
      <c r="S20" s="124" t="s">
        <v>962</v>
      </c>
      <c r="U20" s="30"/>
      <c r="V20" s="30"/>
      <c r="W20" s="15"/>
      <c r="X20" s="15"/>
      <c r="Y20" s="15"/>
      <c r="Z20" s="15"/>
      <c r="AA20" s="15"/>
      <c r="AB20" s="15"/>
      <c r="AC20" s="15"/>
      <c r="AD20" s="15"/>
      <c r="AE20" s="15"/>
      <c r="AF20" s="15"/>
      <c r="AG20" s="15"/>
      <c r="AH20" s="15"/>
      <c r="AI20" s="15"/>
      <c r="AJ20" s="20"/>
      <c r="AK20" s="20"/>
      <c r="AL20" s="15"/>
      <c r="AM20" s="15"/>
      <c r="AN20" s="15"/>
      <c r="AO20" s="92"/>
      <c r="AP20" s="93"/>
      <c r="AQ20" s="93"/>
      <c r="AR20" s="93"/>
      <c r="AS20" s="93"/>
      <c r="AT20" s="93"/>
      <c r="AU20" s="93"/>
      <c r="AV20" s="93"/>
      <c r="AW20" s="93"/>
      <c r="AX20" s="93"/>
      <c r="AY20" s="93"/>
      <c r="AZ20" s="93"/>
      <c r="BA20"/>
      <c r="BB20" s="15"/>
      <c r="BC20" s="15"/>
    </row>
    <row r="21" spans="1:55" s="16" customFormat="1" ht="79.5" customHeight="1" x14ac:dyDescent="0.2">
      <c r="A21" s="52" t="s">
        <v>429</v>
      </c>
      <c r="B21" s="85">
        <v>75</v>
      </c>
      <c r="C21" s="29">
        <f>0.773*B21</f>
        <v>57.975000000000001</v>
      </c>
      <c r="D21" s="85">
        <v>1005.66</v>
      </c>
      <c r="E21" s="85">
        <v>10.82</v>
      </c>
      <c r="F21" s="31" t="s">
        <v>668</v>
      </c>
      <c r="G21" s="85">
        <f>0.165*4.95</f>
        <v>0.81675000000000009</v>
      </c>
      <c r="H21" s="42">
        <f t="shared" si="1"/>
        <v>70.982552800734609</v>
      </c>
      <c r="I21" s="32" t="s">
        <v>679</v>
      </c>
      <c r="J21" s="85">
        <v>9.15</v>
      </c>
      <c r="K21" s="85">
        <v>7.5</v>
      </c>
      <c r="L21" s="85">
        <v>30</v>
      </c>
      <c r="M21" s="85">
        <v>200</v>
      </c>
      <c r="N21" s="85">
        <v>76</v>
      </c>
      <c r="O21" s="49" t="s">
        <v>419</v>
      </c>
      <c r="P21" s="29">
        <f>(2.6+4.84+6.61+36.15+1.36+8.88+8.57+5.49+25.5)/(2.6/(VLOOKUP("Rha-C8",'RL congeners'!$A$4:$F$160,3,FALSE))+4.84/(VLOOKUP("Rha-C10",'RL congeners'!$A$4:$F$160,3,FALSE))+6.61/(VLOOKUP("Rha-C10-C8",'RL congeners'!$A$4:$F$160,3,FALSE))+36.15/(VLOOKUP("Rha-C10-C10",'RL congeners'!$A$4:$F$160,3,FALSE))+1.36/(VLOOKUP("Rha-C10-C12:1",'RL congeners'!$A$4:$F$160,3,FALSE))+8.88/(VLOOKUP("Rha-C10-C12",'RL congeners'!$A$4:$F$160,3,FALSE))+8.57/(VLOOKUP("Rha-Rha-C10",'RL congeners'!$A$4:$F$160,3,FALSE))+5.49/(VLOOKUP("Rha-Rha-C10-C8",'RL congeners'!$A$4:$F$160,3,FALSE))+25.5/(VLOOKUP("Rha-Rha-C10-C10",'RL congeners'!$A$4:$F$160,3,FALSE)))</f>
        <v>516.72909724098281</v>
      </c>
      <c r="Q21" s="29">
        <f>(2.6+4.84+6.61+36.15+1.36+8.88+8.57+5.49+25.5)/(2.6/(VLOOKUP("Rha-C8",'RL congeners'!$A$4:$F$160,4,FALSE))+4.84/(VLOOKUP("Rha-C10",'RL congeners'!$A$4:$F$160,4,FALSE))+6.61/(VLOOKUP("Rha-C10-C8",'RL congeners'!$A$4:$F$160,4,FALSE))+36.15/(VLOOKUP("Rha-C10-C10",'RL congeners'!$A$4:$F$160,4,FALSE))+1.36/(VLOOKUP("Rha-C10-C12:1",'RL congeners'!$A$4:$F$160,4,FALSE))+8.88/(VLOOKUP("Rha-C10-C12",'RL congeners'!$A$4:$F$160,4,FALSE))+8.57/(VLOOKUP("Rha-Rha-C10",'RL congeners'!$A$4:$F$160,4,FALSE))+5.49/(VLOOKUP("Rha-Rha-C10-C8",'RL congeners'!$A$4:$F$160,4,FALSE))+25.5/(VLOOKUP("Rha-Rha-C10-C10",'RL congeners'!$A$4:$F$160,4,FALSE)))</f>
        <v>503.42521029391253</v>
      </c>
      <c r="R21" s="29">
        <f>(2.6+4.84+6.61+36.15+1.36+8.88+8.57+5.49+25.5)/(2.6/(VLOOKUP("Rha-C8",'RL congeners'!$A$4:$F$160,5,FALSE))+4.84/(VLOOKUP("Rha-C10",'RL congeners'!$A$4:$F$160,5,FALSE))+6.61/(VLOOKUP("Rha-C10-C8",'RL congeners'!$A$4:$F$160,5,FALSE))+36.15/(VLOOKUP("Rha-C10-C10",'RL congeners'!$A$4:$F$160,5,FALSE))+1.36/(VLOOKUP("Rha-C10-C12:1",'RL congeners'!$A$4:$F$160,5,FALSE))+8.88/(VLOOKUP("Rha-C10-C12",'RL congeners'!$A$4:$F$160,5,FALSE))+8.57/(VLOOKUP("Rha-Rha-C10",'RL congeners'!$A$4:$F$160,5,FALSE))+5.49/(VLOOKUP("Rha-Rha-C10-C8",'RL congeners'!$A$4:$F$160,5,FALSE))+25.5/(VLOOKUP("Rha-Rha-C10-C10",'RL congeners'!$A$4:$F$160,5,FALSE)))</f>
        <v>3.3845307441720864</v>
      </c>
      <c r="S21" s="124"/>
      <c r="U21" s="30"/>
      <c r="V21" s="38"/>
      <c r="W21" s="15"/>
      <c r="X21" s="15"/>
      <c r="Y21" s="15"/>
      <c r="Z21" s="15"/>
      <c r="AA21" s="15"/>
      <c r="AB21" s="15"/>
      <c r="AC21" s="15"/>
      <c r="AD21" s="15"/>
      <c r="AE21" s="15"/>
      <c r="AF21" s="15"/>
      <c r="AG21" s="15"/>
      <c r="AH21" s="15"/>
      <c r="AI21" s="15"/>
      <c r="AJ21" s="20"/>
      <c r="AK21" s="20"/>
      <c r="AL21" s="15"/>
      <c r="AM21" s="15"/>
      <c r="AN21" s="15"/>
      <c r="AO21" s="92"/>
      <c r="AP21" s="93"/>
      <c r="AQ21" s="93"/>
      <c r="AR21" s="93"/>
      <c r="AS21" s="93"/>
      <c r="AT21" s="93"/>
      <c r="AU21" s="93"/>
      <c r="AV21" s="93"/>
      <c r="AW21" s="93"/>
      <c r="AX21" s="93"/>
      <c r="AY21" s="93"/>
      <c r="AZ21" s="93"/>
      <c r="BA21"/>
      <c r="BB21" s="15"/>
      <c r="BC21" s="15"/>
    </row>
    <row r="22" spans="1:55" s="16" customFormat="1" ht="79.5" customHeight="1" x14ac:dyDescent="0.25">
      <c r="A22" s="85" t="s">
        <v>416</v>
      </c>
      <c r="B22" s="85">
        <v>30</v>
      </c>
      <c r="C22" s="35">
        <f>0.391*B22</f>
        <v>11.73</v>
      </c>
      <c r="D22" s="86">
        <v>87.12</v>
      </c>
      <c r="E22" s="86">
        <v>-1.6</v>
      </c>
      <c r="F22" s="31" t="s">
        <v>667</v>
      </c>
      <c r="G22" s="85">
        <f>0.165*5.54</f>
        <v>0.91410000000000002</v>
      </c>
      <c r="H22" s="42">
        <f t="shared" si="1"/>
        <v>12.832294059730883</v>
      </c>
      <c r="I22" s="32" t="s">
        <v>680</v>
      </c>
      <c r="J22" s="106" t="s">
        <v>784</v>
      </c>
      <c r="K22" s="106" t="s">
        <v>785</v>
      </c>
      <c r="L22" s="85">
        <v>30</v>
      </c>
      <c r="M22" s="85">
        <v>200</v>
      </c>
      <c r="N22" s="85">
        <f>10*24</f>
        <v>240</v>
      </c>
      <c r="O22" s="49" t="s">
        <v>417</v>
      </c>
      <c r="P22" s="29">
        <f>(76.8+8.7+6.2+4.1+4.2)/(76.8/(VLOOKUP("Rha-C10-C10",'RL congeners'!$A$4:$F$160,3,FALSE))+8.7/(VLOOKUP("Rha-C10-C8",'RL congeners'!$A$4:$F$160,3,FALSE))+6.2/(VLOOKUP("Rha-C10-C12",'RL congeners'!$A$4:$F$160,3,FALSE))+4.1/(VLOOKUP("Rha-C10-C12:1",'RL congeners'!$A$4:$F$160,3,FALSE))+4.2/(VLOOKUP("Rha-Rha-C10-C10",'RL congeners'!$A$4:$F$160,3,FALSE)))</f>
        <v>509.54580498808298</v>
      </c>
      <c r="Q22" s="29">
        <f>(76.8+8.7+6.2+4.1+4.2)/(76.8/(VLOOKUP("Rha-C10-C10",'RL congeners'!$A$4:$F$160,4,FALSE))+8.7/(VLOOKUP("Rha-C10-C8",'RL congeners'!$A$4:$F$160,4,FALSE))+6.2/(VLOOKUP("Rha-C10-C12",'RL congeners'!$A$4:$F$160,4,FALSE))+4.1/(VLOOKUP("Rha-C10-C12:1",'RL congeners'!$A$4:$F$160,4,FALSE))+4.2/(VLOOKUP("Rha-Rha-C10-C10",'RL congeners'!$A$4:$F$160,4,FALSE)))</f>
        <v>505.57866587266813</v>
      </c>
      <c r="R22" s="29">
        <f>(76.8+8.7+6.2+4.1+4.2)/(76.8/(VLOOKUP("Rha-C10-C10",'RL congeners'!$A$4:$F$160,5,FALSE))+8.7/(VLOOKUP("Rha-C10-C8",'RL congeners'!$A$4:$F$160,5,FALSE))+6.2/(VLOOKUP("Rha-C10-C12",'RL congeners'!$A$4:$F$160,5,FALSE))+4.1/(VLOOKUP("Rha-C10-C12:1",'RL congeners'!$A$4:$F$160,5,FALSE))+4.2/(VLOOKUP("Rha-Rha-C10-C10",'RL congeners'!$A$4:$F$160,5,FALSE)))</f>
        <v>5.1401604488872259</v>
      </c>
      <c r="S22" s="124" t="s">
        <v>963</v>
      </c>
      <c r="U22" s="30"/>
      <c r="V22" s="30"/>
      <c r="W22" s="15"/>
      <c r="X22" s="15"/>
      <c r="Y22" s="15"/>
      <c r="Z22" s="15"/>
      <c r="AA22" s="15"/>
      <c r="AB22" s="15"/>
      <c r="AC22" s="15"/>
      <c r="AD22" s="15"/>
      <c r="AE22" s="15"/>
      <c r="AF22" s="15"/>
      <c r="AG22" s="15"/>
      <c r="AH22" s="15"/>
      <c r="AI22" s="15"/>
      <c r="AJ22" s="20"/>
      <c r="AK22" s="20"/>
      <c r="AL22" s="15"/>
      <c r="AM22" s="15"/>
      <c r="AN22" s="15"/>
      <c r="AO22" s="92"/>
      <c r="AP22" s="93"/>
      <c r="AQ22" s="93"/>
      <c r="AR22" s="93"/>
      <c r="AS22" s="93"/>
      <c r="AT22" s="93"/>
      <c r="AU22" s="94"/>
      <c r="AV22" s="94"/>
      <c r="AW22" s="93"/>
      <c r="AX22" s="93"/>
      <c r="AY22" s="93"/>
      <c r="AZ22" s="93"/>
      <c r="BA22"/>
      <c r="BB22" s="15"/>
      <c r="BC22" s="15"/>
    </row>
    <row r="23" spans="1:55" s="16" customFormat="1" ht="79.5" customHeight="1" x14ac:dyDescent="0.25">
      <c r="A23" s="85" t="s">
        <v>416</v>
      </c>
      <c r="B23" s="85">
        <v>30</v>
      </c>
      <c r="C23" s="35">
        <f>0.391*B23</f>
        <v>11.73</v>
      </c>
      <c r="D23" s="86">
        <v>87.12</v>
      </c>
      <c r="E23" s="86">
        <v>-1.6</v>
      </c>
      <c r="F23" s="31" t="s">
        <v>667</v>
      </c>
      <c r="G23" s="85">
        <f>0.165*5.54</f>
        <v>0.91410000000000002</v>
      </c>
      <c r="H23" s="42">
        <f t="shared" si="1"/>
        <v>12.832294059730883</v>
      </c>
      <c r="I23" s="32" t="s">
        <v>681</v>
      </c>
      <c r="J23" s="106" t="s">
        <v>783</v>
      </c>
      <c r="K23" s="106" t="s">
        <v>768</v>
      </c>
      <c r="L23" s="85">
        <v>30</v>
      </c>
      <c r="M23" s="85">
        <v>200</v>
      </c>
      <c r="N23" s="85">
        <f>10*24</f>
        <v>240</v>
      </c>
      <c r="O23" s="49" t="s">
        <v>912</v>
      </c>
      <c r="P23" s="29">
        <f>(43+9.1+1.8+4.3+1.5+1.4+20.8+5.3+2.1+9+1.7)/(43/(VLOOKUP("Rha-C10-C10",'RL congeners'!$A$4:$F$160,3,FALSE))+9.1/(VLOOKUP("Rha-C10-C8",'RL congeners'!$A$4:$F$160,3,FALSE))+1.8/(VLOOKUP("Rha-C10-C12",'RL congeners'!$A$4:$F$160,3,FALSE))+4.3/(VLOOKUP("Rha-C10-C12:1",'RL congeners'!$A$4:$F$160,3,FALSE))+1.5/(VLOOKUP("Rha-C8:2",'RL congeners'!$A$4:$F$160,3,FALSE))+1.4/(VLOOKUP("Rha-C12:2",'RL congeners'!$A$4:$F$160,3,FALSE))+20.8/(VLOOKUP("Rha-Rha-C10-C10",'RL congeners'!$A$4:$F$160,3,FALSE))+5.3/(VLOOKUP("Rha-Rha-C10-C8",'RL congeners'!$A$4:$F$160,3,FALSE))+2.1/(VLOOKUP("Rha-Rha-C10-C12",'RL congeners'!$A$4:$F$160,3,FALSE))+9/(VLOOKUP("Rha-Rha-C10-C10:1",'RL congeners'!$A$4:$F$160,3,FALSE))+1.7/(VLOOKUP("Rha-Rha-C10-C12:1",'RL congeners'!$A$4:$F$160,3,FALSE)))</f>
        <v>541.7224400313072</v>
      </c>
      <c r="Q23" s="29">
        <f>(43+9.1+1.8+4.3+1.5+1.4+20.8+5.3+2.1+9+1.7)/(43/(VLOOKUP("Rha-C10-C10",'RL congeners'!$A$4:$F$160,4,FALSE))+9.1/(VLOOKUP("Rha-C10-C8",'RL congeners'!$A$4:$F$160,4,FALSE))+1.8/(VLOOKUP("Rha-C10-C12",'RL congeners'!$A$4:$F$160,4,FALSE))+4.3/(VLOOKUP("Rha-C10-C12:1",'RL congeners'!$A$4:$F$160,4,FALSE))+1.5/(VLOOKUP("Rha-C8:2",'RL congeners'!$A$4:$F$160,4,FALSE))+1.4/(VLOOKUP("Rha-C12:2",'RL congeners'!$A$4:$F$160,4,FALSE))+20.8/(VLOOKUP("Rha-Rha-C10-C10",'RL congeners'!$A$4:$F$160,4,FALSE))+5.3/(VLOOKUP("Rha-Rha-C10-C8",'RL congeners'!$A$4:$F$160,4,FALSE))+2.1/(VLOOKUP("Rha-Rha-C10-C12",'RL congeners'!$A$4:$F$160,4,FALSE))+9/(VLOOKUP("Rha-Rha-C10-C10:1",'RL congeners'!$A$4:$F$160,4,FALSE))+1.7/(VLOOKUP("Rha-Rha-C10-C12:1",'RL congeners'!$A$4:$F$160,4,FALSE)))</f>
        <v>529.85840147396414</v>
      </c>
      <c r="R23" s="29">
        <f>(43+9.1+1.8+4.3+1.5+1.4+20.8+5.3+2.1+9+1.7)/(43/(VLOOKUP("Rha-C10-C10",'RL congeners'!$A$4:$F$160,5,FALSE))+9.1/(VLOOKUP("Rha-C10-C8",'RL congeners'!$A$4:$F$160,5,FALSE))+1.8/(VLOOKUP("Rha-C10-C12",'RL congeners'!$A$4:$F$160,5,FALSE))+4.3/(VLOOKUP("Rha-C10-C12:1",'RL congeners'!$A$4:$F$160,5,FALSE))+1.5/(VLOOKUP("Rha-C8:2",'RL congeners'!$A$4:$F$160,5,FALSE))+1.4/(VLOOKUP("Rha-C12:2",'RL congeners'!$A$4:$F$160,5,FALSE))+20.8/(VLOOKUP("Rha-Rha-C10-C10",'RL congeners'!$A$4:$F$160,5,FALSE))+5.3/(VLOOKUP("Rha-Rha-C10-C8",'RL congeners'!$A$4:$F$160,5,FALSE))+2.1/(VLOOKUP("Rha-Rha-C10-C12",'RL congeners'!$A$4:$F$160,5,FALSE))+9/(VLOOKUP("Rha-Rha-C10-C10:1",'RL congeners'!$A$4:$F$160,5,FALSE))+1.7/(VLOOKUP("Rha-Rha-C10-C12:1",'RL congeners'!$A$4:$F$160,5,FALSE)))</f>
        <v>15.587640983807793</v>
      </c>
      <c r="S23" s="124"/>
      <c r="U23" s="30"/>
      <c r="V23" s="30"/>
      <c r="W23" s="15"/>
      <c r="X23" s="15"/>
      <c r="Y23" s="15"/>
      <c r="Z23" s="15"/>
      <c r="AA23" s="15"/>
      <c r="AB23" s="15"/>
      <c r="AC23" s="15"/>
      <c r="AD23" s="15"/>
      <c r="AE23" s="15"/>
      <c r="AF23" s="15"/>
      <c r="AG23" s="15"/>
      <c r="AH23" s="15"/>
      <c r="AI23" s="15"/>
      <c r="AJ23" s="20"/>
      <c r="AK23" s="20"/>
      <c r="AL23" s="15"/>
      <c r="AM23" s="15"/>
      <c r="AN23" s="15"/>
      <c r="AO23" s="92"/>
      <c r="AP23" s="93"/>
      <c r="AQ23" s="93"/>
      <c r="AR23" s="93"/>
      <c r="AS23" s="93"/>
      <c r="AT23" s="93"/>
      <c r="AU23" s="94"/>
      <c r="AV23" s="94"/>
      <c r="AW23" s="93"/>
      <c r="AX23" s="93"/>
      <c r="AY23" s="93"/>
      <c r="AZ23" s="93"/>
      <c r="BA23"/>
      <c r="BB23" s="15"/>
      <c r="BC23" s="15"/>
    </row>
    <row r="24" spans="1:55" s="16" customFormat="1" ht="79.5" customHeight="1" x14ac:dyDescent="0.25">
      <c r="A24" s="85" t="s">
        <v>416</v>
      </c>
      <c r="B24" s="85">
        <v>30</v>
      </c>
      <c r="C24" s="35">
        <f>0.391*B24</f>
        <v>11.73</v>
      </c>
      <c r="D24" s="86">
        <v>87.12</v>
      </c>
      <c r="E24" s="86">
        <v>-1.6</v>
      </c>
      <c r="F24" s="31" t="s">
        <v>667</v>
      </c>
      <c r="G24" s="85">
        <f>0.165*5.54</f>
        <v>0.91410000000000002</v>
      </c>
      <c r="H24" s="42">
        <f t="shared" si="1"/>
        <v>12.832294059730883</v>
      </c>
      <c r="I24" s="32" t="s">
        <v>415</v>
      </c>
      <c r="J24" s="106" t="s">
        <v>782</v>
      </c>
      <c r="K24" s="106" t="s">
        <v>785</v>
      </c>
      <c r="L24" s="85">
        <v>30</v>
      </c>
      <c r="M24" s="85">
        <v>200</v>
      </c>
      <c r="N24" s="85">
        <f>10*24</f>
        <v>240</v>
      </c>
      <c r="O24" s="49" t="s">
        <v>913</v>
      </c>
      <c r="P24" s="29">
        <f>(17.6+8.7+51.4+11.6+4.7+2.7+3.4)/(17.6/(VLOOKUP("Rha-C10-C10",'RL congeners'!$A$4:$F$160,3,FALSE))+8.7/(VLOOKUP("Rha-C10-C8",'RL congeners'!$A$4:$F$160,3,FALSE))+51.4/(VLOOKUP("Rha-Rha-C10-C10",'RL congeners'!$A$4:$F$160,3,FALSE))+11.6/(VLOOKUP("Rha-Rha-C10-C8",'RL congeners'!$A$4:$F$160,3,FALSE))+4.7/(VLOOKUP("Rha-Rha-C10-C12",'RL congeners'!$A$4:$F$160,3,FALSE))+2.7/(VLOOKUP("Rha-Rha-C10-C10:1",'RL congeners'!$A$4:$F$160,3,FALSE))+3.4/(VLOOKUP("Rha-Rha-C10-C12:1",'RL congeners'!$A$4:$F$160,3,FALSE)))</f>
        <v>599.96176046195546</v>
      </c>
      <c r="Q24" s="29">
        <f>(17.6+8.7+51.4+11.6+4.7+2.7+3.4)/(17.6/(VLOOKUP("Rha-C10-C10",'RL congeners'!$A$4:$F$160,4,FALSE))+8.7/(VLOOKUP("Rha-C10-C8",'RL congeners'!$A$4:$F$160,4,FALSE))+51.4/(VLOOKUP("Rha-Rha-C10-C10",'RL congeners'!$A$4:$F$160,4,FALSE))+11.6/(VLOOKUP("Rha-Rha-C10-C8",'RL congeners'!$A$4:$F$160,4,FALSE))+4.7/(VLOOKUP("Rha-Rha-C10-C12",'RL congeners'!$A$4:$F$160,4,FALSE))+2.7/(VLOOKUP("Rha-Rha-C10-C10:1",'RL congeners'!$A$4:$F$160,4,FALSE))+3.4/(VLOOKUP("Rha-Rha-C10-C12:1",'RL congeners'!$A$4:$F$160,4,FALSE)))</f>
        <v>581.33912948109628</v>
      </c>
      <c r="R24" s="29">
        <f>(17.6+8.7+51.4+11.6+4.7+2.7+3.4)/(17.6/(VLOOKUP("Rha-C10-C10",'RL congeners'!$A$4:$F$160,5,FALSE))+8.7/(VLOOKUP("Rha-C10-C8",'RL congeners'!$A$4:$F$160,5,FALSE))+51.4/(VLOOKUP("Rha-Rha-C10-C10",'RL congeners'!$A$4:$F$160,5,FALSE))+11.6/(VLOOKUP("Rha-Rha-C10-C8",'RL congeners'!$A$4:$F$160,5,FALSE))+4.7/(VLOOKUP("Rha-Rha-C10-C12",'RL congeners'!$A$4:$F$160,5,FALSE))+2.7/(VLOOKUP("Rha-Rha-C10-C10:1",'RL congeners'!$A$4:$F$160,5,FALSE))+3.4/(VLOOKUP("Rha-Rha-C10-C12:1",'RL congeners'!$A$4:$F$160,5,FALSE)))</f>
        <v>4.467320663372452</v>
      </c>
      <c r="S24" s="124"/>
      <c r="U24" s="30"/>
      <c r="V24" s="30"/>
      <c r="W24" s="15"/>
      <c r="X24" s="15"/>
      <c r="Y24" s="15"/>
      <c r="Z24" s="15"/>
      <c r="AA24" s="15"/>
      <c r="AB24" s="15"/>
      <c r="AC24" s="15"/>
      <c r="AD24" s="15"/>
      <c r="AE24" s="15"/>
      <c r="AF24" s="15"/>
      <c r="AG24" s="15"/>
      <c r="AH24" s="15"/>
      <c r="AI24" s="15"/>
      <c r="AJ24" s="20"/>
      <c r="AK24" s="20"/>
      <c r="AL24" s="15"/>
      <c r="AM24" s="15"/>
      <c r="AN24" s="15"/>
      <c r="AO24" s="92"/>
      <c r="AP24" s="93"/>
      <c r="AQ24" s="93"/>
      <c r="AR24" s="93"/>
      <c r="AS24" s="93"/>
      <c r="AT24" s="93"/>
      <c r="AU24" s="94"/>
      <c r="AV24" s="94"/>
      <c r="AW24" s="93"/>
      <c r="AX24" s="93"/>
      <c r="AY24" s="93"/>
      <c r="AZ24" s="93"/>
      <c r="BA24"/>
      <c r="BB24" s="15"/>
      <c r="BC24" s="15"/>
    </row>
    <row r="25" spans="1:55" s="16" customFormat="1" ht="99.75" customHeight="1" x14ac:dyDescent="0.25">
      <c r="A25" s="29" t="s">
        <v>514</v>
      </c>
      <c r="B25" s="85">
        <v>100</v>
      </c>
      <c r="C25" s="35">
        <f>0.391*B25</f>
        <v>39.1</v>
      </c>
      <c r="D25" s="86">
        <v>87.12</v>
      </c>
      <c r="E25" s="86">
        <v>-1.6</v>
      </c>
      <c r="F25" s="49" t="s">
        <v>413</v>
      </c>
      <c r="G25" s="61">
        <f>5*0.105+1.5*0.123+1.5*0.1125</f>
        <v>0.87824999999999998</v>
      </c>
      <c r="H25" s="42">
        <f t="shared" si="1"/>
        <v>44.520352974665528</v>
      </c>
      <c r="I25" s="32" t="s">
        <v>388</v>
      </c>
      <c r="J25" s="106" t="s">
        <v>781</v>
      </c>
      <c r="K25" s="85">
        <v>7.4</v>
      </c>
      <c r="L25" s="85">
        <v>35</v>
      </c>
      <c r="M25" s="85">
        <v>150</v>
      </c>
      <c r="N25" s="85">
        <v>48</v>
      </c>
      <c r="O25" s="49" t="s">
        <v>584</v>
      </c>
      <c r="P25" s="29">
        <f>(6.85+5.07+14.37+11.36+35.81+6.38+22.36+6.38+3.47+5.54+7.7+7.42+3.2+3.67+12.01+9.42+10.91)/(6.85/(VLOOKUP("Rha-C8:2",'RL congeners'!$A$4:$F$160,3,FALSE))+5.07/(VLOOKUP("Rha-C9:2",'RL congeners'!$A$4:$F$160,3,FALSE))+14.37/(VLOOKUP("Rha-C10:2",'RL congeners'!$A$4:$F$160,3,FALSE))+11.36/(VLOOKUP("Rha-C10:1",'RL congeners'!$A$4:$F$160,3,FALSE))+35.81/(VLOOKUP("Rha-C12:2",'RL congeners'!$A$4:$F$160,3,FALSE))+6.38/(VLOOKUP("Rha-C14:2",'RL congeners'!$A$4:$F$160,3,FALSE))+22.36/(VLOOKUP("Rha-C10-C8",'RL congeners'!$A$4:$F$160,3,FALSE))+6.38/(VLOOKUP("Rha-C10-C12:2",'RL congeners'!$A$4:$F$160,3,FALSE))+3.47/(VLOOKUP("Rha-C12-C12",'RL congeners'!$A$4:$F$160,3,FALSE))+5.54/(VLOOKUP("Rha-C12-C14:1",'RL congeners'!$A$4:$F$160,3,FALSE))+7.7/(VLOOKUP("Rha-C12-C14",'RL congeners'!$A$4:$F$160,3,FALSE))+7.42/(VLOOKUP("Rha-Rha-C10",'RL congeners'!$A$4:$F$160,3,FALSE))+3.2/(VLOOKUP("Rha-Rha-C12",'RL congeners'!$A$4:$F$160,3,FALSE))+3.67/(VLOOKUP("Rha-Rha-C8-C10:1",'RL congeners'!$A$4:$F$160,3,FALSE))+12.01/(VLOOKUP("Rha-Rha-C10-C8",'RL congeners'!$A$4:$F$160,3,FALSE))+9.42/(VLOOKUP("Rha-Rha-C10-C10",'RL congeners'!$A$4:$F$160,3,FALSE))+10.91/(VLOOKUP("Rha-Rha-C12-C12:2",'RL congeners'!$A$4:$F$160,3,FALSE)))</f>
        <v>432.62618611140834</v>
      </c>
      <c r="Q25" s="29">
        <f>(6.85+5.07+14.37+11.36+35.81+6.38+22.36+6.38+3.47+5.54+7.7+7.42+3.2+3.67+12.01+9.42+10.91)/(6.85/(VLOOKUP("Rha-C8:2",'RL congeners'!$A$4:$F$160,4,FALSE))+5.07/(VLOOKUP("Rha-C9:2",'RL congeners'!$A$4:$F$160,4,FALSE))+14.37/(VLOOKUP("Rha-C10:2",'RL congeners'!$A$4:$F$160,4,FALSE))+11.36/(VLOOKUP("Rha-C10:1",'RL congeners'!$A$4:$F$160,4,FALSE))+35.81/(VLOOKUP("Rha-C12:2",'RL congeners'!$A$4:$F$160,4,FALSE))+6.38/(VLOOKUP("Rha-C14:2",'RL congeners'!$A$4:$F$160,4,FALSE))+22.36/(VLOOKUP("Rha-C10-C8",'RL congeners'!$A$4:$F$160,4,FALSE))+6.38/(VLOOKUP("Rha-C10-C12:2",'RL congeners'!$A$4:$F$160,4,FALSE))+3.47/(VLOOKUP("Rha-C12-C12",'RL congeners'!$A$4:$F$160,4,FALSE))+5.54/(VLOOKUP("Rha-C12-C14:1",'RL congeners'!$A$4:$F$160,4,FALSE))+7.7/(VLOOKUP("Rha-C12-C14",'RL congeners'!$A$4:$F$160,4,FALSE))+7.42/(VLOOKUP("Rha-Rha-C10",'RL congeners'!$A$4:$F$160,4,FALSE))+3.2/(VLOOKUP("Rha-Rha-C12",'RL congeners'!$A$4:$F$160,4,FALSE))+3.67/(VLOOKUP("Rha-Rha-C8-C10:1",'RL congeners'!$A$4:$F$160,4,FALSE))+12.01/(VLOOKUP("Rha-Rha-C10-C8",'RL congeners'!$A$4:$F$160,4,FALSE))+9.42/(VLOOKUP("Rha-Rha-C10-C10",'RL congeners'!$A$4:$F$160,4,FALSE))+10.91/(VLOOKUP("Rha-Rha-C12-C12:2",'RL congeners'!$A$4:$F$160,4,FALSE)))</f>
        <v>414.7517958302135</v>
      </c>
      <c r="R25" s="29">
        <f>(6.85+5.07+14.37+11.36+35.81+6.38+22.36+6.38+3.47+5.54+7.7+7.42+3.2+3.67+12.01+9.42+10.91)/(6.85/(VLOOKUP("Rha-C8:2",'RL congeners'!$A$4:$F$160,5,FALSE))+5.07/(VLOOKUP("Rha-C9:2",'RL congeners'!$A$4:$F$160,5,FALSE))+14.37/(VLOOKUP("Rha-C10:2",'RL congeners'!$A$4:$F$160,5,FALSE))+11.36/(VLOOKUP("Rha-C10:1",'RL congeners'!$A$4:$F$160,5,FALSE))+35.81/(VLOOKUP("Rha-C12:2",'RL congeners'!$A$4:$F$160,5,FALSE))+6.38/(VLOOKUP("Rha-C14:2",'RL congeners'!$A$4:$F$160,5,FALSE))+22.36/(VLOOKUP("Rha-C10-C8",'RL congeners'!$A$4:$F$160,5,FALSE))+6.38/(VLOOKUP("Rha-C10-C12:2",'RL congeners'!$A$4:$F$160,5,FALSE))+3.47/(VLOOKUP("Rha-C12-C12",'RL congeners'!$A$4:$F$160,5,FALSE))+5.54/(VLOOKUP("Rha-C12-C14:1",'RL congeners'!$A$4:$F$160,5,FALSE))+7.7/(VLOOKUP("Rha-C12-C14",'RL congeners'!$A$4:$F$160,5,FALSE))+7.42/(VLOOKUP("Rha-Rha-C10",'RL congeners'!$A$4:$F$160,5,FALSE))+3.2/(VLOOKUP("Rha-Rha-C12",'RL congeners'!$A$4:$F$160,5,FALSE))+3.67/(VLOOKUP("Rha-Rha-C8-C10:1",'RL congeners'!$A$4:$F$160,5,FALSE))+12.01/(VLOOKUP("Rha-Rha-C10-C8",'RL congeners'!$A$4:$F$160,5,FALSE))+9.42/(VLOOKUP("Rha-Rha-C10-C10",'RL congeners'!$A$4:$F$160,5,FALSE))+10.91/(VLOOKUP("Rha-Rha-C12-C12:2",'RL congeners'!$A$4:$F$160,5,FALSE)))</f>
        <v>4.6166896683364307</v>
      </c>
      <c r="S25" s="30" t="s">
        <v>964</v>
      </c>
      <c r="U25" s="30"/>
      <c r="V25" s="30"/>
      <c r="W25" s="15"/>
      <c r="X25" s="15"/>
      <c r="Y25" s="15"/>
      <c r="Z25" s="15"/>
      <c r="AA25" s="15"/>
      <c r="AB25" s="15"/>
      <c r="AC25" s="15"/>
      <c r="AD25" s="15"/>
      <c r="AE25" s="15"/>
      <c r="AF25" s="15"/>
      <c r="AG25" s="15"/>
      <c r="AH25" s="15"/>
      <c r="AI25" s="15"/>
      <c r="AJ25" s="20"/>
      <c r="AK25" s="20"/>
      <c r="AL25" s="15"/>
      <c r="AM25" s="15"/>
      <c r="AN25" s="15"/>
      <c r="AO25" s="92"/>
      <c r="AP25" s="93"/>
      <c r="AQ25" s="93"/>
      <c r="AR25" s="93"/>
      <c r="AS25" s="93"/>
      <c r="AT25" s="93"/>
      <c r="AU25" s="94"/>
      <c r="AV25" s="93"/>
      <c r="AW25" s="93"/>
      <c r="AX25" s="93"/>
      <c r="AY25" s="93"/>
      <c r="AZ25" s="93"/>
      <c r="BA25"/>
      <c r="BB25" s="15"/>
      <c r="BC25" s="15"/>
    </row>
    <row r="26" spans="1:55" s="16" customFormat="1" ht="79.5" customHeight="1" x14ac:dyDescent="0.25">
      <c r="A26" s="85" t="s">
        <v>430</v>
      </c>
      <c r="B26" s="85">
        <v>30</v>
      </c>
      <c r="C26" s="35">
        <f>0.391*B26</f>
        <v>11.73</v>
      </c>
      <c r="D26" s="86">
        <v>87.12</v>
      </c>
      <c r="E26" s="86">
        <v>-1.6</v>
      </c>
      <c r="F26" s="85" t="s">
        <v>666</v>
      </c>
      <c r="G26" s="85">
        <f>0.138*1+0.212*1</f>
        <v>0.35</v>
      </c>
      <c r="H26" s="42">
        <f t="shared" si="1"/>
        <v>33.51428571428572</v>
      </c>
      <c r="I26" s="32" t="s">
        <v>228</v>
      </c>
      <c r="J26" s="106" t="s">
        <v>780</v>
      </c>
      <c r="K26" s="106" t="s">
        <v>786</v>
      </c>
      <c r="L26" s="85">
        <v>35</v>
      </c>
      <c r="M26" s="85">
        <v>200</v>
      </c>
      <c r="N26" s="85">
        <v>96</v>
      </c>
      <c r="O26" s="49" t="s">
        <v>914</v>
      </c>
      <c r="P26" s="29">
        <f>(1.18+17.12+0.53+1.65+3.04+8.98+1.38+23.78+5.09+5.09+3.25+5.64)/(1.18/(VLOOKUP("Rha-C8",'RL congeners'!$A$4:$F$160,3,FALSE))+17.12/(VLOOKUP("Rha-C10",'RL congeners'!$A$4:$F$160,3,FALSE))+0.53/(VLOOKUP("Rha-C12",'RL congeners'!$A$4:$F$160,3,FALSE))+1.65/(VLOOKUP("Rha-C8:2",'RL congeners'!$A$4:$F$160,3,FALSE))+3.04/(VLOOKUP("Rha-Rha-C10-C8",'RL congeners'!$A$4:$F$160,3,FALSE))+8.98/(VLOOKUP("Rha-C10-C8",'RL congeners'!$A$4:$F$160,3,FALSE))+1.38/(VLOOKUP("Rha-C10-C10:1",'RL congeners'!$A$4:$F$160,3,FALSE))+23.78/(VLOOKUP("Rha-C10-C10",'RL congeners'!$A$4:$F$160,3,FALSE))+5.09/(VLOOKUP("Rha-C10-C11",'RL congeners'!$A$4:$F$160,3,FALSE))+5.09/(VLOOKUP("Rha-C10-C12:1",'RL congeners'!$A$4:$F$160,3,FALSE))+3.25/(VLOOKUP("Rha-Rha-C10-C12",'RL congeners'!$A$4:$F$160,3,FALSE))+5.64/(VLOOKUP("Rha-C10-C12",'RL congeners'!$A$4:$F$160,3,FALSE)))</f>
        <v>450.46643190826518</v>
      </c>
      <c r="Q26" s="29">
        <f>(1.18+17.12+0.53+1.65+3.04+8.98+1.38+23.78+5.09+5.09+3.25+5.64)/(1.18/(VLOOKUP("Rha-C8",'RL congeners'!$A$4:$F$160,4,FALSE))+17.12/(VLOOKUP("Rha-C10",'RL congeners'!$A$4:$F$160,4,FALSE))+0.53/(VLOOKUP("Rha-C12",'RL congeners'!$A$4:$F$160,4,FALSE))+1.65/(VLOOKUP("Rha-C8:2",'RL congeners'!$A$4:$F$160,4,FALSE))+3.04/(VLOOKUP("Rha-Rha-C10-C8",'RL congeners'!$A$4:$F$160,4,FALSE))+8.98/(VLOOKUP("Rha-C10-C8",'RL congeners'!$A$4:$F$160,4,FALSE))+1.38/(VLOOKUP("Rha-C10-C10:1",'RL congeners'!$A$4:$F$160,4,FALSE))+23.78/(VLOOKUP("Rha-C10-C10",'RL congeners'!$A$4:$F$160,4,FALSE))+5.09/(VLOOKUP("Rha-C10-C11",'RL congeners'!$A$4:$F$160,4,FALSE))+5.09/(VLOOKUP("Rha-C10-C12:1",'RL congeners'!$A$4:$F$160,4,FALSE))+3.25/(VLOOKUP("Rha-Rha-C10-C12",'RL congeners'!$A$4:$F$160,4,FALSE))+5.64/(VLOOKUP("Rha-C10-C12",'RL congeners'!$A$4:$F$160,4,FALSE)))</f>
        <v>440.79166527844257</v>
      </c>
      <c r="R26" s="29">
        <f>(1.18+17.12+0.53+1.65+3.04+8.98+1.38+23.78+5.09+5.09+3.25+5.64)/(1.18/(VLOOKUP("Rha-C8",'RL congeners'!$A$4:$F$160,5,FALSE))+17.12/(VLOOKUP("Rha-C10",'RL congeners'!$A$4:$F$160,5,FALSE))+0.53/(VLOOKUP("Rha-C12",'RL congeners'!$A$4:$F$160,5,FALSE))+1.65/(VLOOKUP("Rha-C8:2",'RL congeners'!$A$4:$F$160,5,FALSE))+3.04/(VLOOKUP("Rha-Rha-C10-C8",'RL congeners'!$A$4:$F$160,5,FALSE))+8.98/(VLOOKUP("Rha-C10-C8",'RL congeners'!$A$4:$F$160,5,FALSE))+1.38/(VLOOKUP("Rha-C10-C10:1",'RL congeners'!$A$4:$F$160,5,FALSE))+23.78/(VLOOKUP("Rha-C10-C10",'RL congeners'!$A$4:$F$160,5,FALSE))+5.09/(VLOOKUP("Rha-C10-C11",'RL congeners'!$A$4:$F$160,5,FALSE))+5.09/(VLOOKUP("Rha-C10-C12:1",'RL congeners'!$A$4:$F$160,5,FALSE))+3.25/(VLOOKUP("Rha-Rha-C10-C12",'RL congeners'!$A$4:$F$160,5,FALSE))+5.64/(VLOOKUP("Rha-C10-C12",'RL congeners'!$A$4:$F$160,5,FALSE)))</f>
        <v>15.576301979666479</v>
      </c>
      <c r="S26" s="30" t="s">
        <v>965</v>
      </c>
      <c r="U26" s="30"/>
      <c r="V26" s="30"/>
      <c r="W26" s="15"/>
      <c r="X26" s="15"/>
      <c r="Y26" s="15"/>
      <c r="Z26" s="15"/>
      <c r="AA26" s="15"/>
      <c r="AB26" s="15"/>
      <c r="AC26" s="15"/>
      <c r="AD26" s="15"/>
      <c r="AE26" s="15"/>
      <c r="AF26" s="15"/>
      <c r="AG26" s="15"/>
      <c r="AH26" s="15"/>
      <c r="AI26" s="15"/>
      <c r="AJ26" s="20"/>
      <c r="AK26" s="20"/>
      <c r="AL26" s="15"/>
      <c r="AM26" s="15"/>
      <c r="AN26" s="15"/>
      <c r="AO26" s="92"/>
      <c r="AP26" s="93"/>
      <c r="AQ26" s="93"/>
      <c r="AR26" s="93"/>
      <c r="AS26" s="93"/>
      <c r="AT26" s="93"/>
      <c r="AU26" s="94"/>
      <c r="AV26" s="94"/>
      <c r="AW26" s="93"/>
      <c r="AX26" s="93"/>
      <c r="AY26" s="93"/>
      <c r="AZ26" s="93"/>
      <c r="BA26"/>
      <c r="BB26" s="15"/>
      <c r="BC26" s="15"/>
    </row>
    <row r="27" spans="1:55" s="18" customFormat="1" ht="105.75" customHeight="1" x14ac:dyDescent="0.25">
      <c r="A27" s="31" t="s">
        <v>394</v>
      </c>
      <c r="B27" s="85">
        <v>10</v>
      </c>
      <c r="C27" s="29">
        <f>B27*0.4</f>
        <v>4</v>
      </c>
      <c r="D27" s="85">
        <v>151.81</v>
      </c>
      <c r="E27" s="85">
        <v>-2.64</v>
      </c>
      <c r="F27" s="32" t="s">
        <v>665</v>
      </c>
      <c r="G27" s="85">
        <f>10*0.105+1.09*0.262+18.9*0.116</f>
        <v>3.5279800000000003</v>
      </c>
      <c r="H27" s="42">
        <f t="shared" si="1"/>
        <v>1.133793275472083</v>
      </c>
      <c r="I27" s="85" t="s">
        <v>393</v>
      </c>
      <c r="J27" s="106" t="s">
        <v>779</v>
      </c>
      <c r="K27" s="85">
        <v>7.2</v>
      </c>
      <c r="L27" s="85">
        <v>20</v>
      </c>
      <c r="M27" s="85">
        <v>210</v>
      </c>
      <c r="N27" s="85">
        <f t="shared" ref="N27:N34" si="2">5*24</f>
        <v>120</v>
      </c>
      <c r="O27" s="90" t="s">
        <v>395</v>
      </c>
      <c r="P27" s="29">
        <f>(10.4+1.6+15.1+23.4+25.1+3.4+8.5+1.4+2.8+0.2+6.2+0.6+0.2+1.1)/(10.4/(VLOOKUP("Rha-C10-C8",'RL congeners'!$A$4:$F$160,3,FALSE))+1.6/(VLOOKUP("Rha-C8-C12:1",'RL congeners'!$A$4:$F$160,3,FALSE))+15.1/(VLOOKUP("Rha-C10-C10",'RL congeners'!$A$4:$F$160,3,FALSE))+23.4/(VLOOKUP("Rha-C10-C12:1",'RL congeners'!$A$4:$F$160,3,FALSE))+25.1/(VLOOKUP("Rha-C10-C12",'RL congeners'!$A$4:$F$160,3,FALSE))+3.4/(VLOOKUP("Rha-C12:1-C12:1",'RL congeners'!$A$4:$F$160,3,FALSE))+8.5/(VLOOKUP("Rha-C10-C14:1",'RL congeners'!$A$4:$F$160,3,FALSE))+1.4/(VLOOKUP("Rha-C12-C12:1",'RL congeners'!$A$4:$F$160,3,FALSE))+2.8/(VLOOKUP("Rha-C12-C12:1",'RL congeners'!$A$4:$F$160,3,FALSE))+0.2/(VLOOKUP("Rha-C12:1-C14:1",'RL congeners'!$A$4:$F$160,3,FALSE))+6.2/(VLOOKUP("Rha-C10-C14",'RL congeners'!$A$4:$F$160,3,FALSE))+0.6/(VLOOKUP("Rha-C10-C16:1",'RL congeners'!$A$4:$F$160,3,FALSE))+0.2/(VLOOKUP("Rha-C12-C14:1",'RL congeners'!$A$4:$F$160,3,FALSE))+1.1/(VLOOKUP("Rha-C10-C16",'RL congeners'!$A$4:$F$160,3,FALSE)))</f>
        <v>527.42488706164681</v>
      </c>
      <c r="Q27" s="29">
        <f>(10.4+1.6+15.1+23.4+25.1+3.4+8.5+1.4+2.8+0.2+6.2+0.6+0.2+1.1)/(10.4/(VLOOKUP("Rha-C10-C8",'RL congeners'!$A$4:$F$160,4,FALSE))+1.6/(VLOOKUP("Rha-C8-C12:1",'RL congeners'!$A$4:$F$160,4,FALSE))+15.1/(VLOOKUP("Rha-C10-C10",'RL congeners'!$A$4:$F$160,4,FALSE))+23.4/(VLOOKUP("Rha-C10-C12:1",'RL congeners'!$A$4:$F$160,4,FALSE))+25.1/(VLOOKUP("Rha-C10-C12",'RL congeners'!$A$4:$F$160,4,FALSE))+3.4/(VLOOKUP("Rha-C12:1-C12:1",'RL congeners'!$A$4:$F$160,4,FALSE))+8.5/(VLOOKUP("Rha-C10-C14:1",'RL congeners'!$A$4:$F$160,4,FALSE))+1.4/(VLOOKUP("Rha-C12-C12:1",'RL congeners'!$A$4:$F$160,4,FALSE))+2.8/(VLOOKUP("Rha-C12-C12:1",'RL congeners'!$A$4:$F$160,4,FALSE))+0.2/(VLOOKUP("Rha-C12:1-C14:1",'RL congeners'!$A$4:$F$160,4,FALSE))+6.2/(VLOOKUP("Rha-C10-C14",'RL congeners'!$A$4:$F$160,4,FALSE))+0.6/(VLOOKUP("Rha-C10-C16:1",'RL congeners'!$A$4:$F$160,4,FALSE))+0.2/(VLOOKUP("Rha-C12-C14:1",'RL congeners'!$A$4:$F$160,4,FALSE))+1.1/(VLOOKUP("Rha-C10-C16",'RL congeners'!$A$4:$F$160,4,FALSE)))</f>
        <v>526.82114101871286</v>
      </c>
      <c r="R27" s="29">
        <f>(10.4+1.6+15.1+23.4+25.1+3.4+8.5+1.4+2.8+0.2+6.2+0.6+0.2+1.1)/(10.4/(VLOOKUP("Rha-C10-C8",'RL congeners'!$A$4:$F$160,5,FALSE))+1.6/(VLOOKUP("Rha-C8-C12:1",'RL congeners'!$A$4:$F$160,5,FALSE))+15.1/(VLOOKUP("Rha-C10-C10",'RL congeners'!$A$4:$F$160,5,FALSE))+23.4/(VLOOKUP("Rha-C10-C12:1",'RL congeners'!$A$4:$F$160,5,FALSE))+25.1/(VLOOKUP("Rha-C10-C12",'RL congeners'!$A$4:$F$160,5,FALSE))+3.4/(VLOOKUP("Rha-C12:1-C12:1",'RL congeners'!$A$4:$F$160,5,FALSE))+8.5/(VLOOKUP("Rha-C10-C14:1",'RL congeners'!$A$4:$F$160,5,FALSE))+1.4/(VLOOKUP("Rha-C12-C12:1",'RL congeners'!$A$4:$F$160,5,FALSE))+2.8/(VLOOKUP("Rha-C12-C12:1",'RL congeners'!$A$4:$F$160,5,FALSE))+0.2/(VLOOKUP("Rha-C12:1-C14:1",'RL congeners'!$A$4:$F$160,5,FALSE))+6.2/(VLOOKUP("Rha-C10-C14",'RL congeners'!$A$4:$F$160,5,FALSE))+0.6/(VLOOKUP("Rha-C10-C16:1",'RL congeners'!$A$4:$F$160,5,FALSE))+0.2/(VLOOKUP("Rha-C12-C14:1",'RL congeners'!$A$4:$F$160,5,FALSE))+1.1/(VLOOKUP("Rha-C10-C16",'RL congeners'!$A$4:$F$160,5,FALSE)))</f>
        <v>5.7570048764182751</v>
      </c>
      <c r="S27" s="124" t="s">
        <v>966</v>
      </c>
      <c r="U27" s="30"/>
      <c r="V27" s="30"/>
      <c r="W27" s="17"/>
      <c r="X27" s="17"/>
      <c r="Y27" s="17"/>
      <c r="Z27" s="17"/>
      <c r="AA27" s="17"/>
      <c r="AB27" s="17"/>
      <c r="AC27" s="17"/>
      <c r="AD27" s="17"/>
      <c r="AE27" s="17"/>
      <c r="AF27" s="17"/>
      <c r="AG27" s="17"/>
      <c r="AH27" s="17"/>
      <c r="AI27" s="17"/>
      <c r="AJ27" s="20"/>
      <c r="AK27" s="20"/>
      <c r="AL27" s="17"/>
      <c r="AM27" s="17"/>
      <c r="AN27" s="17"/>
      <c r="AO27" s="92"/>
      <c r="AP27" s="93"/>
      <c r="AQ27" s="93"/>
      <c r="AR27" s="93"/>
      <c r="AS27" s="93"/>
      <c r="AT27" s="93"/>
      <c r="AU27" s="94"/>
      <c r="AV27" s="93"/>
      <c r="AW27" s="93"/>
      <c r="AX27" s="93"/>
      <c r="AY27" s="93"/>
      <c r="AZ27" s="93"/>
      <c r="BA27"/>
      <c r="BB27" s="17"/>
      <c r="BC27" s="17"/>
    </row>
    <row r="28" spans="1:55" s="18" customFormat="1" ht="113.25" customHeight="1" x14ac:dyDescent="0.25">
      <c r="A28" s="31" t="s">
        <v>396</v>
      </c>
      <c r="B28" s="85">
        <v>10</v>
      </c>
      <c r="C28" s="29">
        <f>B28*0.4</f>
        <v>4</v>
      </c>
      <c r="D28" s="85">
        <v>151.81</v>
      </c>
      <c r="E28" s="85">
        <v>-2.64</v>
      </c>
      <c r="F28" s="32" t="s">
        <v>665</v>
      </c>
      <c r="G28" s="85">
        <f t="shared" ref="G28:G36" si="3">10*0.105+1.09*0.262+18.9*0.116</f>
        <v>3.5279800000000003</v>
      </c>
      <c r="H28" s="42">
        <f t="shared" si="1"/>
        <v>1.133793275472083</v>
      </c>
      <c r="I28" s="85" t="s">
        <v>393</v>
      </c>
      <c r="J28" s="106" t="s">
        <v>778</v>
      </c>
      <c r="K28" s="85">
        <v>7.2</v>
      </c>
      <c r="L28" s="85">
        <v>20</v>
      </c>
      <c r="M28" s="85">
        <v>210</v>
      </c>
      <c r="N28" s="85">
        <f t="shared" si="2"/>
        <v>120</v>
      </c>
      <c r="O28" s="90" t="s">
        <v>397</v>
      </c>
      <c r="P28" s="29">
        <f>(27.9+0.1+0.4+5.9+29.3+25.1+2.4+5.1+0.6+0.8+0.1+1.5+0.5+0.3)/(27.9/(VLOOKUP("Rha-C10-C8",'RL congeners'!$A$4:$F$160,3,FALSE))+0.1/(VLOOKUP("Rha-C10-C9",'RL congeners'!$A$4:$F$160,3,FALSE))+0.4/(VLOOKUP("Rha-C8-C12:1",'RL congeners'!$A$4:$F$160,3,FALSE))+5.9/(VLOOKUP("Rha-C10-C10",'RL congeners'!$A$4:$F$160,3,FALSE))+29.3/(VLOOKUP("Rha-C10-C12:1",'RL congeners'!$A$4:$F$160,3,FALSE))+25.1/(VLOOKUP("Rha-C10-C12",'RL congeners'!$A$4:$F$160,3,FALSE))+2.4/(VLOOKUP("Rha-C12:1-C12:1",'RL congeners'!$A$4:$F$160,3,FALSE))+5.1/(VLOOKUP("Rha-C10-C14:1",'RL congeners'!$A$4:$F$160,3,FALSE))+0.6/(VLOOKUP("Rha-C12-C12:1",'RL congeners'!$A$4:$F$160,3,FALSE))+0.8/(VLOOKUP("Rha-C12-C12:1",'RL congeners'!$A$4:$F$160,3,FALSE))+0.1/(VLOOKUP("Rha-C12:1-C14:1",'RL congeners'!$A$4:$F$160,3,FALSE))+1.5/(VLOOKUP("Rha-C10-C14",'RL congeners'!$A$4:$F$160,3,FALSE))+0.5/(VLOOKUP("Rha-C10-C16:1",'RL congeners'!$A$4:$F$160,3,FALSE))+0.3/(VLOOKUP("Rha-C10-C16",'RL congeners'!$A$4:$F$160,3,FALSE)))</f>
        <v>516.24296255683748</v>
      </c>
      <c r="Q28" s="29">
        <f>(27.9+0.1+0.4+5.9+29.3+25.1+2.4+5.1+0.6+0.8+0.1+1.5+0.5+0.3)/(27.9/(VLOOKUP("Rha-C10-C8",'RL congeners'!$A$4:$F$160,4,FALSE))+0.1/(VLOOKUP("Rha-C10-C9",'RL congeners'!$A$4:$F$160,4,FALSE))+0.4/(VLOOKUP("Rha-C8-C12:1",'RL congeners'!$A$4:$F$160,4,FALSE))+5.9/(VLOOKUP("Rha-C10-C10",'RL congeners'!$A$4:$F$160,4,FALSE))+29.3/(VLOOKUP("Rha-C10-C12:1",'RL congeners'!$A$4:$F$160,4,FALSE))+25.1/(VLOOKUP("Rha-C10-C12",'RL congeners'!$A$4:$F$160,4,FALSE))+2.4/(VLOOKUP("Rha-C12:1-C12:1",'RL congeners'!$A$4:$F$160,4,FALSE))+5.1/(VLOOKUP("Rha-C10-C14:1",'RL congeners'!$A$4:$F$160,4,FALSE))+0.6/(VLOOKUP("Rha-C12-C12:1",'RL congeners'!$A$4:$F$160,4,FALSE))+0.8/(VLOOKUP("Rha-C12-C12:1",'RL congeners'!$A$4:$F$160,4,FALSE))+0.1/(VLOOKUP("Rha-C12:1-C14:1",'RL congeners'!$A$4:$F$160,4,FALSE))+1.5/(VLOOKUP("Rha-C10-C14",'RL congeners'!$A$4:$F$160,4,FALSE))+0.5/(VLOOKUP("Rha-C10-C16:1",'RL congeners'!$A$4:$F$160,4,FALSE))+0.3/(VLOOKUP("Rha-C10-C16",'RL congeners'!$A$4:$F$160,4,FALSE)))</f>
        <v>513.53445355785163</v>
      </c>
      <c r="R28" s="29">
        <f>(27.9+0.1+0.4+5.9+29.3+25.1+2.4+5.1+0.6+0.8+0.1+1.5+0.5+0.3)/(27.9/(VLOOKUP("Rha-C10-C8",'RL congeners'!$A$4:$F$160,5,FALSE))+0.1/(VLOOKUP("Rha-C10-C9",'RL congeners'!$A$4:$F$160,5,FALSE))+0.4/(VLOOKUP("Rha-C8-C12:1",'RL congeners'!$A$4:$F$160,5,FALSE))+5.9/(VLOOKUP("Rha-C10-C10",'RL congeners'!$A$4:$F$160,5,FALSE))+29.3/(VLOOKUP("Rha-C10-C12:1",'RL congeners'!$A$4:$F$160,5,FALSE))+25.1/(VLOOKUP("Rha-C10-C12",'RL congeners'!$A$4:$F$160,5,FALSE))+2.4/(VLOOKUP("Rha-C12:1-C12:1",'RL congeners'!$A$4:$F$160,5,FALSE))+5.1/(VLOOKUP("Rha-C10-C14:1",'RL congeners'!$A$4:$F$160,5,FALSE))+0.6/(VLOOKUP("Rha-C12-C12:1",'RL congeners'!$A$4:$F$160,5,FALSE))+0.8/(VLOOKUP("Rha-C12-C12:1",'RL congeners'!$A$4:$F$160,5,FALSE))+0.1/(VLOOKUP("Rha-C12:1-C14:1",'RL congeners'!$A$4:$F$160,5,FALSE))+1.5/(VLOOKUP("Rha-C10-C14",'RL congeners'!$A$4:$F$160,5,FALSE))+0.5/(VLOOKUP("Rha-C10-C16:1",'RL congeners'!$A$4:$F$160,5,FALSE))+0.3/(VLOOKUP("Rha-C10-C16",'RL congeners'!$A$4:$F$160,5,FALSE)))</f>
        <v>5.350681373472316</v>
      </c>
      <c r="S28" s="124"/>
      <c r="U28" s="30"/>
      <c r="V28" s="30"/>
      <c r="W28" s="17"/>
      <c r="X28" s="17"/>
      <c r="Y28" s="17"/>
      <c r="Z28" s="17"/>
      <c r="AA28" s="17"/>
      <c r="AB28" s="17"/>
      <c r="AC28" s="17"/>
      <c r="AD28" s="17"/>
      <c r="AE28" s="17"/>
      <c r="AF28" s="17"/>
      <c r="AG28" s="17"/>
      <c r="AH28" s="17"/>
      <c r="AI28" s="17"/>
      <c r="AJ28" s="20"/>
      <c r="AK28" s="20"/>
      <c r="AL28" s="17"/>
      <c r="AM28" s="17"/>
      <c r="AN28" s="17"/>
      <c r="AO28" s="92"/>
      <c r="AP28" s="93"/>
      <c r="AQ28" s="93"/>
      <c r="AR28" s="93"/>
      <c r="AS28" s="93"/>
      <c r="AT28" s="93"/>
      <c r="AU28" s="94"/>
      <c r="AV28" s="93"/>
      <c r="AW28" s="93"/>
      <c r="AX28" s="93"/>
      <c r="AY28" s="93"/>
      <c r="AZ28" s="93"/>
      <c r="BA28"/>
      <c r="BB28" s="17"/>
      <c r="BC28" s="17"/>
    </row>
    <row r="29" spans="1:55" s="18" customFormat="1" ht="113.25" customHeight="1" x14ac:dyDescent="0.25">
      <c r="A29" s="31" t="s">
        <v>398</v>
      </c>
      <c r="B29" s="85">
        <v>10</v>
      </c>
      <c r="C29" s="29">
        <f>B29*0.439</f>
        <v>4.3899999999999997</v>
      </c>
      <c r="D29" s="85">
        <v>143.55000000000001</v>
      </c>
      <c r="E29" s="85">
        <v>-1.64</v>
      </c>
      <c r="F29" s="32" t="s">
        <v>665</v>
      </c>
      <c r="G29" s="85">
        <f t="shared" si="3"/>
        <v>3.5279800000000003</v>
      </c>
      <c r="H29" s="42">
        <f t="shared" si="1"/>
        <v>1.2443381198306112</v>
      </c>
      <c r="I29" s="85" t="s">
        <v>393</v>
      </c>
      <c r="J29" s="106" t="s">
        <v>777</v>
      </c>
      <c r="K29" s="85">
        <v>7.2</v>
      </c>
      <c r="L29" s="85">
        <v>20</v>
      </c>
      <c r="M29" s="85">
        <v>210</v>
      </c>
      <c r="N29" s="85">
        <f t="shared" si="2"/>
        <v>120</v>
      </c>
      <c r="O29" s="90" t="s">
        <v>399</v>
      </c>
      <c r="P29" s="29">
        <f>(13.2+0.6+0.2+6.1+42.9+32.4+1.2+2.4+0.6+0.4)/(13.2/(VLOOKUP("Rha-C10-C8",'RL congeners'!$A$4:$F$160,3,FALSE))+0.6/(VLOOKUP("Rha-C10-C9",'RL congeners'!$A$4:$F$160,3,FALSE))+0.2/(VLOOKUP("Rha-C8-C12:1",'RL congeners'!$A$4:$F$160,3,FALSE))+6.1/(VLOOKUP("Rha-C10-C10",'RL congeners'!$A$4:$F$160,3,FALSE))+42.9/(VLOOKUP("Rha-C10-C12:1",'RL congeners'!$A$4:$F$160,3,FALSE))+32.4/(VLOOKUP("Rha-C10-C12",'RL congeners'!$A$4:$F$160,3,FALSE))+1.2/(VLOOKUP("Rha-C12:1-C12:1",'RL congeners'!$A$4:$F$160,3,FALSE))+2.4/(VLOOKUP("Rha-C10-C14:1",'RL congeners'!$A$4:$F$160,3,FALSE))+1/(VLOOKUP("Rha-C12-C12:1",'RL congeners'!$A$4:$F$160,3,FALSE)))</f>
        <v>522.73709735330431</v>
      </c>
      <c r="Q29" s="29">
        <f>(13.2+0.6+0.2+6.1+42.9+32.4+1.2+2.4+0.6+0.4)/(13.2/(VLOOKUP("Rha-C10-C8",'RL congeners'!$A$4:$F$160,4,FALSE))+0.6/(VLOOKUP("Rha-C10-C9",'RL congeners'!$A$4:$F$160,4,FALSE))+0.2/(VLOOKUP("Rha-C8-C12:1",'RL congeners'!$A$4:$F$160,4,FALSE))+6.1/(VLOOKUP("Rha-C10-C10",'RL congeners'!$A$4:$F$160,4,FALSE))+42.9/(VLOOKUP("Rha-C10-C12:1",'RL congeners'!$A$4:$F$160,4,FALSE))+32.4/(VLOOKUP("Rha-C10-C12",'RL congeners'!$A$4:$F$160,4,FALSE))+1.2/(VLOOKUP("Rha-C12:1-C12:1",'RL congeners'!$A$4:$F$160,4,FALSE))+2.4/(VLOOKUP("Rha-C10-C14:1",'RL congeners'!$A$4:$F$160,4,FALSE))+1/(VLOOKUP("Rha-C12-C12:1",'RL congeners'!$A$4:$F$160,4,FALSE)))</f>
        <v>521.15502079211126</v>
      </c>
      <c r="R29" s="29">
        <f>(13.2+0.6+0.2+6.1+42.9+32.4+1.2+2.4+0.6+0.4)/(13.2/(VLOOKUP("Rha-C10-C8",'RL congeners'!$A$4:$F$160,5,FALSE))+0.6/(VLOOKUP("Rha-C10-C9",'RL congeners'!$A$4:$F$160,5,FALSE))+0.2/(VLOOKUP("Rha-C8-C12:1",'RL congeners'!$A$4:$F$160,5,FALSE))+6.1/(VLOOKUP("Rha-C10-C10",'RL congeners'!$A$4:$F$160,5,FALSE))+42.9/(VLOOKUP("Rha-C10-C12:1",'RL congeners'!$A$4:$F$160,5,FALSE))+32.4/(VLOOKUP("Rha-C10-C12",'RL congeners'!$A$4:$F$160,5,FALSE))+1.2/(VLOOKUP("Rha-C12:1-C12:1",'RL congeners'!$A$4:$F$160,5,FALSE))+2.4/(VLOOKUP("Rha-C10-C14:1",'RL congeners'!$A$4:$F$160,5,FALSE))+1/(VLOOKUP("Rha-C12-C12:1",'RL congeners'!$A$4:$F$160,5,FALSE)))</f>
        <v>5.5985956561936039</v>
      </c>
      <c r="S29" s="124"/>
      <c r="U29" s="30"/>
      <c r="V29" s="30"/>
      <c r="W29" s="17"/>
      <c r="X29" s="17"/>
      <c r="Y29" s="17"/>
      <c r="Z29" s="17"/>
      <c r="AA29" s="17"/>
      <c r="AB29" s="17"/>
      <c r="AC29" s="17"/>
      <c r="AD29" s="17"/>
      <c r="AE29" s="17"/>
      <c r="AF29" s="17"/>
      <c r="AG29" s="17"/>
      <c r="AH29" s="17"/>
      <c r="AI29" s="17"/>
      <c r="AJ29" s="20"/>
      <c r="AK29" s="20"/>
      <c r="AL29" s="17"/>
      <c r="AM29" s="17"/>
      <c r="AN29" s="17"/>
      <c r="AO29" s="92"/>
      <c r="AP29" s="93"/>
      <c r="AQ29" s="93"/>
      <c r="AR29" s="93"/>
      <c r="AS29" s="93"/>
      <c r="AT29" s="93"/>
      <c r="AU29" s="94"/>
      <c r="AV29" s="93"/>
      <c r="AW29" s="93"/>
      <c r="AX29" s="93"/>
      <c r="AY29" s="93"/>
      <c r="AZ29" s="93"/>
      <c r="BA29"/>
      <c r="BB29" s="17"/>
      <c r="BC29" s="17"/>
    </row>
    <row r="30" spans="1:55" s="18" customFormat="1" ht="113.25" customHeight="1" x14ac:dyDescent="0.25">
      <c r="A30" s="31" t="s">
        <v>400</v>
      </c>
      <c r="B30" s="85">
        <v>10</v>
      </c>
      <c r="C30" s="29">
        <f>0.762*B30</f>
        <v>7.62</v>
      </c>
      <c r="D30" s="85">
        <v>600.75</v>
      </c>
      <c r="E30" s="85">
        <v>-5.33</v>
      </c>
      <c r="F30" s="32" t="s">
        <v>665</v>
      </c>
      <c r="G30" s="85">
        <f t="shared" si="3"/>
        <v>3.5279800000000003</v>
      </c>
      <c r="H30" s="42">
        <f t="shared" si="1"/>
        <v>2.1598761897743182</v>
      </c>
      <c r="I30" s="85" t="s">
        <v>393</v>
      </c>
      <c r="J30" s="106" t="s">
        <v>776</v>
      </c>
      <c r="K30" s="85">
        <v>7.2</v>
      </c>
      <c r="L30" s="85">
        <v>20</v>
      </c>
      <c r="M30" s="85">
        <v>210</v>
      </c>
      <c r="N30" s="85">
        <f t="shared" si="2"/>
        <v>120</v>
      </c>
      <c r="O30" s="90" t="s">
        <v>401</v>
      </c>
      <c r="P30" s="29">
        <f>(29.6+9.2+36.4+18.9+0.6+2.6+0.2+0.3+0.9+0.4)/(29.6/(VLOOKUP("Rha-C10-C8",'RL congeners'!$A$4:$F$160,3,FALSE))+9.2/(VLOOKUP("Rha-C10-C10",'RL congeners'!$A$4:$F$160,3,FALSE))+36.4/(VLOOKUP("Rha-C10-C12:1",'RL congeners'!$A$4:$F$160,3,FALSE))+19.8/(VLOOKUP("Rha-C10-C12",'RL congeners'!$A$4:$F$160,3,FALSE))+0.6/(VLOOKUP("Rha-C12:1-C12:1",'RL congeners'!$A$4:$F$160,3,FALSE))+2.6/(VLOOKUP("Rha-C10-C14:1",'RL congeners'!$A$4:$F$160,3,FALSE))+0.5/(VLOOKUP("Rha-C12-C12:1",'RL congeners'!$A$4:$F$160,3,FALSE))+0.9/(VLOOKUP("Rha-C12:1-C14:1",'RL congeners'!$A$4:$F$160,3,FALSE))+0.4/(VLOOKUP("Rha-C10-C14",'RL congeners'!$A$4:$F$160,3,FALSE)))</f>
        <v>508.28358673711546</v>
      </c>
      <c r="Q30" s="29">
        <f>(29.6+9.2+36.4+18.9+0.6+2.6+0.2+0.3+0.9+0.4)/(29.6/(VLOOKUP("Rha-C10-C8",'RL congeners'!$A$4:$F$160,4,FALSE))+9.2/(VLOOKUP("Rha-C10-C10",'RL congeners'!$A$4:$F$160,4,FALSE))+36.4/(VLOOKUP("Rha-C10-C12:1",'RL congeners'!$A$4:$F$160,4,FALSE))+19.8/(VLOOKUP("Rha-C10-C12",'RL congeners'!$A$4:$F$160,4,FALSE))+0.6/(VLOOKUP("Rha-C12:1-C12:1",'RL congeners'!$A$4:$F$160,4,FALSE))+2.6/(VLOOKUP("Rha-C10-C14:1",'RL congeners'!$A$4:$F$160,4,FALSE))+0.5/(VLOOKUP("Rha-C12-C12:1",'RL congeners'!$A$4:$F$160,4,FALSE))+0.9/(VLOOKUP("Rha-C12:1-C14:1",'RL congeners'!$A$4:$F$160,4,FALSE))+0.4/(VLOOKUP("Rha-C10-C14",'RL congeners'!$A$4:$F$160,4,FALSE)))</f>
        <v>504.96007738387522</v>
      </c>
      <c r="R30" s="29">
        <f>(29.6+9.2+36.4+18.9+0.6+2.6+0.2+0.3+0.9+0.4)/(29.6/(VLOOKUP("Rha-C10-C8",'RL congeners'!$A$4:$F$160,5,FALSE))+9.2/(VLOOKUP("Rha-C10-C10",'RL congeners'!$A$4:$F$160,5,FALSE))+36.4/(VLOOKUP("Rha-C10-C12:1",'RL congeners'!$A$4:$F$160,5,FALSE))+19.8/(VLOOKUP("Rha-C10-C12",'RL congeners'!$A$4:$F$160,5,FALSE))+0.6/(VLOOKUP("Rha-C12:1-C12:1",'RL congeners'!$A$4:$F$160,5,FALSE))+2.6/(VLOOKUP("Rha-C10-C14:1",'RL congeners'!$A$4:$F$160,5,FALSE))+0.5/(VLOOKUP("Rha-C12-C12:1",'RL congeners'!$A$4:$F$160,5,FALSE))+0.9/(VLOOKUP("Rha-C12:1-C14:1",'RL congeners'!$A$4:$F$160,5,FALSE))+0.4/(VLOOKUP("Rha-C10-C14",'RL congeners'!$A$4:$F$160,5,FALSE)))</f>
        <v>5.1960041605158986</v>
      </c>
      <c r="S30" s="124"/>
      <c r="U30" s="30"/>
      <c r="V30" s="30"/>
      <c r="W30" s="17"/>
      <c r="X30" s="17"/>
      <c r="Y30" s="17"/>
      <c r="Z30" s="17"/>
      <c r="AA30" s="17"/>
      <c r="AB30" s="17"/>
      <c r="AC30" s="17"/>
      <c r="AD30" s="17"/>
      <c r="AE30" s="17"/>
      <c r="AF30" s="17"/>
      <c r="AG30" s="17"/>
      <c r="AH30" s="17"/>
      <c r="AI30" s="17"/>
      <c r="AJ30" s="20"/>
      <c r="AK30" s="20"/>
      <c r="AL30" s="17"/>
      <c r="AM30" s="17"/>
      <c r="AN30" s="17"/>
      <c r="AO30" s="92"/>
      <c r="AP30" s="93"/>
      <c r="AQ30" s="93"/>
      <c r="AR30" s="93"/>
      <c r="AS30" s="93"/>
      <c r="AT30" s="93"/>
      <c r="AU30" s="94"/>
      <c r="AV30" s="93"/>
      <c r="AW30" s="93"/>
      <c r="AX30" s="93"/>
      <c r="AY30" s="93"/>
      <c r="AZ30" s="93"/>
      <c r="BA30"/>
      <c r="BB30" s="17"/>
      <c r="BC30" s="17"/>
    </row>
    <row r="31" spans="1:55" s="18" customFormat="1" ht="113.25" customHeight="1" x14ac:dyDescent="0.25">
      <c r="A31" s="31" t="s">
        <v>402</v>
      </c>
      <c r="B31" s="85">
        <v>10</v>
      </c>
      <c r="C31" s="29">
        <f>0.471*B31</f>
        <v>4.71</v>
      </c>
      <c r="D31" s="85">
        <v>466.32</v>
      </c>
      <c r="E31" s="85">
        <v>-4.8899999999999997</v>
      </c>
      <c r="F31" s="32" t="s">
        <v>665</v>
      </c>
      <c r="G31" s="85">
        <f t="shared" si="3"/>
        <v>3.5279800000000003</v>
      </c>
      <c r="H31" s="42">
        <f t="shared" si="1"/>
        <v>1.3350415818683778</v>
      </c>
      <c r="I31" s="85" t="s">
        <v>393</v>
      </c>
      <c r="J31" s="106" t="s">
        <v>775</v>
      </c>
      <c r="K31" s="85">
        <v>7.2</v>
      </c>
      <c r="L31" s="85">
        <v>20</v>
      </c>
      <c r="M31" s="85">
        <v>210</v>
      </c>
      <c r="N31" s="85">
        <f t="shared" si="2"/>
        <v>120</v>
      </c>
      <c r="O31" s="90" t="s">
        <v>403</v>
      </c>
      <c r="P31" s="29">
        <f>(18.9+9.7+50.1+18.8+0.9+1.6)/(18.9/(VLOOKUP("Rha-C10-C8",'RL congeners'!$A$4:$F$160,3,FALSE))+9.7/(VLOOKUP("Rha-C10-C10",'RL congeners'!$A$4:$F$160,3,FALSE))+50.1/(VLOOKUP("Rha-C10-C12:1",'RL congeners'!$A$4:$F$160,3,FALSE))+18.8/(VLOOKUP("Rha-C10-C12",'RL congeners'!$A$4:$F$160,3,FALSE))+0.9/(VLOOKUP("Rha-C12:1-C12:1",'RL congeners'!$A$4:$F$160,3,FALSE))+1.6/(VLOOKUP("Rha-C10-C14:1",'RL congeners'!$A$4:$F$160,3,FALSE)))</f>
        <v>517.99993928574406</v>
      </c>
      <c r="Q31" s="29">
        <f>(18.9+9.7+50.1+18.8+0.9+1.6)/(18.9/(VLOOKUP("Rha-C10-C8",'RL congeners'!$A$4:$F$160,4,FALSE))+9.7/(VLOOKUP("Rha-C10-C10",'RL congeners'!$A$4:$F$160,4,FALSE))+50.1/(VLOOKUP("Rha-C10-C12:1",'RL congeners'!$A$4:$F$160,4,FALSE))+18.8/(VLOOKUP("Rha-C10-C12",'RL congeners'!$A$4:$F$160,4,FALSE))+0.9/(VLOOKUP("Rha-C12:1-C12:1",'RL congeners'!$A$4:$F$160,4,FALSE))+1.6/(VLOOKUP("Rha-C10-C14:1",'RL congeners'!$A$4:$F$160,4,FALSE)))</f>
        <v>515.30805577078934</v>
      </c>
      <c r="R31" s="29">
        <f>(18.9+9.7+50.1+18.8+0.9+1.6)/(18.9/(VLOOKUP("Rha-C10-C8",'RL congeners'!$A$4:$F$160,5,FALSE))+9.7/(VLOOKUP("Rha-C10-C10",'RL congeners'!$A$4:$F$160,5,FALSE))+50.1/(VLOOKUP("Rha-C10-C12:1",'RL congeners'!$A$4:$F$160,5,FALSE))+18.8/(VLOOKUP("Rha-C10-C12",'RL congeners'!$A$4:$F$160,5,FALSE))+0.9/(VLOOKUP("Rha-C12:1-C12:1",'RL congeners'!$A$4:$F$160,5,FALSE))+1.6/(VLOOKUP("Rha-C10-C14:1",'RL congeners'!$A$4:$F$160,5,FALSE)))</f>
        <v>5.407351390502793</v>
      </c>
      <c r="S31" s="124"/>
      <c r="U31" s="30"/>
      <c r="V31" s="30"/>
      <c r="W31" s="17"/>
      <c r="X31" s="17"/>
      <c r="Y31" s="17"/>
      <c r="Z31" s="17"/>
      <c r="AA31" s="17"/>
      <c r="AB31" s="17"/>
      <c r="AC31" s="17"/>
      <c r="AD31" s="17"/>
      <c r="AE31" s="17"/>
      <c r="AF31" s="17"/>
      <c r="AG31" s="17"/>
      <c r="AH31" s="17"/>
      <c r="AI31" s="17"/>
      <c r="AJ31" s="20"/>
      <c r="AK31" s="20"/>
      <c r="AL31" s="17"/>
      <c r="AM31" s="17"/>
      <c r="AN31" s="17"/>
      <c r="AO31" s="92"/>
      <c r="AP31" s="93"/>
      <c r="AQ31" s="93"/>
      <c r="AR31" s="93"/>
      <c r="AS31" s="93"/>
      <c r="AT31" s="93"/>
      <c r="AU31" s="94"/>
      <c r="AV31" s="93"/>
      <c r="AW31" s="93"/>
      <c r="AX31" s="93"/>
      <c r="AY31" s="93"/>
      <c r="AZ31" s="93"/>
      <c r="BA31"/>
      <c r="BB31" s="17"/>
      <c r="BC31" s="17"/>
    </row>
    <row r="32" spans="1:55" s="18" customFormat="1" ht="105.75" customHeight="1" x14ac:dyDescent="0.25">
      <c r="A32" s="31" t="s">
        <v>404</v>
      </c>
      <c r="B32" s="85">
        <v>10</v>
      </c>
      <c r="C32" s="35">
        <f>0.391*B32</f>
        <v>3.91</v>
      </c>
      <c r="D32" s="86">
        <v>87.12</v>
      </c>
      <c r="E32" s="86">
        <v>-1.6</v>
      </c>
      <c r="F32" s="32" t="s">
        <v>665</v>
      </c>
      <c r="G32" s="85">
        <f t="shared" si="3"/>
        <v>3.5279800000000003</v>
      </c>
      <c r="H32" s="42">
        <f t="shared" si="1"/>
        <v>1.1082829267739613</v>
      </c>
      <c r="I32" s="85" t="s">
        <v>393</v>
      </c>
      <c r="J32" s="106" t="s">
        <v>774</v>
      </c>
      <c r="K32" s="85">
        <v>7.2</v>
      </c>
      <c r="L32" s="85">
        <v>20</v>
      </c>
      <c r="M32" s="85">
        <v>210</v>
      </c>
      <c r="N32" s="85">
        <f t="shared" si="2"/>
        <v>120</v>
      </c>
      <c r="O32" s="90" t="s">
        <v>405</v>
      </c>
      <c r="P32" s="29">
        <f>(5.2+0.2+5.3+9.5+0.5+19.1+14+8+12.5+1.9+5+0.3+11.8+4.7+1+1)/(5.2/(VLOOKUP("Rha-C10-C8",'RL congeners'!$A$4:$F$160,3,FALSE))+5.3/(VLOOKUP("Rha-C8-C12:1",'RL congeners'!$A$4:$F$160,3,FALSE))+9.5/(VLOOKUP("Rha-C10-C10",'RL congeners'!$A$4:$F$160,3,FALSE))+0.5/(VLOOKUP("Rha-C10-C11",'RL congeners'!$A$4:$F$160,3,FALSE))+19.1/(VLOOKUP("Rha-C10-C12:1",'RL congeners'!$A$4:$F$160,3,FALSE))+14/(VLOOKUP("Rha-C10-C12",'RL congeners'!$A$4:$F$160,3,FALSE))+8/(VLOOKUP("Rha-C12:1-C12:1",'RL congeners'!$A$4:$F$160,3,FALSE))+12.5/(VLOOKUP("Rha-C10-C14:1",'RL congeners'!$A$4:$F$160,3,FALSE))+1.9/(VLOOKUP("Rha-C12-C12:1",'RL congeners'!$A$4:$F$160,3,FALSE))+5/(VLOOKUP("Rha-C12-C12:1",'RL congeners'!$A$4:$F$160,3,FALSE))+0.3/(VLOOKUP("Rha-C12:1-C14:1",'RL congeners'!$A$4:$F$160,3,FALSE))+11.8/(VLOOKUP("Rha-C10-C14",'RL congeners'!$A$4:$F$160,3,FALSE))+4.7/(VLOOKUP("Rha-C10-C16:1",'RL congeners'!$A$4:$F$160,3,FALSE))+1/(VLOOKUP("Rha-C12-C14:1",'RL congeners'!$A$4:$F$160,3,FALSE))+1/(VLOOKUP("Rha-C10-C16",'RL congeners'!$A$4:$F$160,3,FALSE)))</f>
        <v>538.87808740560445</v>
      </c>
      <c r="Q32" s="29">
        <f>(5.2+0.2+5.3+9.5+0.5+19.1+14+8+12.5+1.9+5+0.3+11.8+4.7+1+1)/(5.2/(VLOOKUP("Rha-C10-C8",'RL congeners'!$A$4:$F$160,4,FALSE))+5.3/(VLOOKUP("Rha-C8-C12:1",'RL congeners'!$A$4:$F$160,4,FALSE))+9.5/(VLOOKUP("Rha-C10-C10",'RL congeners'!$A$4:$F$160,4,FALSE))+0.5/(VLOOKUP("Rha-C10-C11",'RL congeners'!$A$4:$F$160,4,FALSE))+19.1/(VLOOKUP("Rha-C10-C12:1",'RL congeners'!$A$4:$F$160,4,FALSE))+14/(VLOOKUP("Rha-C10-C12",'RL congeners'!$A$4:$F$160,4,FALSE))+8/(VLOOKUP("Rha-C12:1-C12:1",'RL congeners'!$A$4:$F$160,4,FALSE))+12.5/(VLOOKUP("Rha-C10-C14:1",'RL congeners'!$A$4:$F$160,4,FALSE))+1.9/(VLOOKUP("Rha-C12-C12:1",'RL congeners'!$A$4:$F$160,4,FALSE))+5/(VLOOKUP("Rha-C12-C12:1",'RL congeners'!$A$4:$F$160,4,FALSE))+0.3/(VLOOKUP("Rha-C12:1-C14:1",'RL congeners'!$A$4:$F$160,4,FALSE))+11.8/(VLOOKUP("Rha-C10-C14",'RL congeners'!$A$4:$F$160,4,FALSE))+4.7/(VLOOKUP("Rha-C10-C16:1",'RL congeners'!$A$4:$F$160,4,FALSE))+1/(VLOOKUP("Rha-C12-C14:1",'RL congeners'!$A$4:$F$160,4,FALSE))+1/(VLOOKUP("Rha-C10-C16",'RL congeners'!$A$4:$F$160,4,FALSE)))</f>
        <v>539.52646468316141</v>
      </c>
      <c r="R32" s="29">
        <f>(5.2+0.2+5.3+9.5+0.5+19.1+14+8+12.5+1.9+5+0.3+11.8+4.7+1+1)/(5.2/(VLOOKUP("Rha-C10-C8",'RL congeners'!$A$4:$F$160,5,FALSE))+5.3/(VLOOKUP("Rha-C8-C12:1",'RL congeners'!$A$4:$F$160,5,FALSE))+9.5/(VLOOKUP("Rha-C10-C10",'RL congeners'!$A$4:$F$160,5,FALSE))+0.5/(VLOOKUP("Rha-C10-C11",'RL congeners'!$A$4:$F$160,5,FALSE))+19.1/(VLOOKUP("Rha-C10-C12:1",'RL congeners'!$A$4:$F$160,5,FALSE))+14/(VLOOKUP("Rha-C10-C12",'RL congeners'!$A$4:$F$160,5,FALSE))+8/(VLOOKUP("Rha-C12:1-C12:1",'RL congeners'!$A$4:$F$160,5,FALSE))+12.5/(VLOOKUP("Rha-C10-C14:1",'RL congeners'!$A$4:$F$160,5,FALSE))+1.9/(VLOOKUP("Rha-C12-C12:1",'RL congeners'!$A$4:$F$160,5,FALSE))+5/(VLOOKUP("Rha-C12-C12:1",'RL congeners'!$A$4:$F$160,5,FALSE))+0.3/(VLOOKUP("Rha-C12:1-C14:1",'RL congeners'!$A$4:$F$160,5,FALSE))+11.8/(VLOOKUP("Rha-C10-C14",'RL congeners'!$A$4:$F$160,5,FALSE))+4.7/(VLOOKUP("Rha-C10-C16:1",'RL congeners'!$A$4:$F$160,5,FALSE))+1/(VLOOKUP("Rha-C12-C14:1",'RL congeners'!$A$4:$F$160,5,FALSE))+1/(VLOOKUP("Rha-C10-C16",'RL congeners'!$A$4:$F$160,5,FALSE)))</f>
        <v>6.050675112935914</v>
      </c>
      <c r="S32" s="124"/>
      <c r="U32" s="30"/>
      <c r="V32" s="30"/>
      <c r="W32" s="17"/>
      <c r="X32" s="17"/>
      <c r="Y32" s="17"/>
      <c r="Z32" s="17"/>
      <c r="AA32" s="17"/>
      <c r="AB32" s="17"/>
      <c r="AC32" s="17"/>
      <c r="AD32" s="17"/>
      <c r="AE32" s="17"/>
      <c r="AF32" s="17"/>
      <c r="AG32" s="17"/>
      <c r="AH32" s="17"/>
      <c r="AI32" s="17"/>
      <c r="AJ32" s="20"/>
      <c r="AK32" s="20"/>
      <c r="AL32" s="17"/>
      <c r="AM32" s="17"/>
      <c r="AN32" s="17"/>
      <c r="AO32" s="92"/>
      <c r="AP32" s="93"/>
      <c r="AQ32" s="93"/>
      <c r="AR32" s="93"/>
      <c r="AS32" s="93"/>
      <c r="AT32" s="93"/>
      <c r="AU32" s="94"/>
      <c r="AV32" s="93"/>
      <c r="AW32" s="93"/>
      <c r="AX32" s="93"/>
      <c r="AY32" s="93"/>
      <c r="AZ32" s="93"/>
      <c r="BA32"/>
      <c r="BB32" s="17"/>
      <c r="BC32" s="17"/>
    </row>
    <row r="33" spans="1:55" s="18" customFormat="1" ht="105.75" customHeight="1" x14ac:dyDescent="0.25">
      <c r="A33" s="52" t="s">
        <v>548</v>
      </c>
      <c r="B33" s="85">
        <v>10</v>
      </c>
      <c r="C33" s="29">
        <f>0.775*B33</f>
        <v>7.75</v>
      </c>
      <c r="D33" s="85">
        <v>972.8</v>
      </c>
      <c r="E33" s="85">
        <v>10.75</v>
      </c>
      <c r="F33" s="32" t="s">
        <v>665</v>
      </c>
      <c r="G33" s="85">
        <f t="shared" si="3"/>
        <v>3.5279800000000003</v>
      </c>
      <c r="H33" s="42">
        <f t="shared" si="1"/>
        <v>2.196724471227161</v>
      </c>
      <c r="I33" s="85" t="s">
        <v>393</v>
      </c>
      <c r="J33" s="106" t="s">
        <v>773</v>
      </c>
      <c r="K33" s="85">
        <v>7.2</v>
      </c>
      <c r="L33" s="85">
        <v>20</v>
      </c>
      <c r="M33" s="85">
        <v>210</v>
      </c>
      <c r="N33" s="85">
        <f t="shared" si="2"/>
        <v>120</v>
      </c>
      <c r="O33" s="90" t="s">
        <v>406</v>
      </c>
      <c r="P33" s="62">
        <f>(5.9+3.2+13.4+17.4+17+10.7+5.4+2.6+6.4+1.3+12.2+3.3+1+0.2)/(5.9/(VLOOKUP("Rha-C10-C8",'RL congeners'!$A$4:$F$160,3,FALSE))+3.2/(VLOOKUP("Rha-C8-C12:1",'RL congeners'!$A$4:$F$160,3,FALSE))+13.4/(VLOOKUP("Rha-C10-C10",'RL congeners'!$A$4:$F$160,3,FALSE))+17.4/(VLOOKUP("Rha-C10-C12:1",'RL congeners'!$A$4:$F$160,3,FALSE))+17/(VLOOKUP("Rha-C10-C12",'RL congeners'!$A$4:$F$160,3,FALSE))+10.7/(VLOOKUP("Rha-C12:1-C12:1",'RL congeners'!$A$4:$F$160,3,FALSE))+5.4/(VLOOKUP("Rha-C10-C14:1",'RL congeners'!$A$4:$F$160,3,FALSE))+2.6/(VLOOKUP("Rha-C12-C12:1",'RL congeners'!$A$4:$F$160,3,FALSE))+6.4/(VLOOKUP("Rha-C12-C12:1",'RL congeners'!$A$4:$F$160,3,FALSE))+1.3/(VLOOKUP("Rha-C12:1-C14:1",'RL congeners'!$A$4:$F$160,3,FALSE))+12.2/(VLOOKUP("Rha-C10-C14",'RL congeners'!$A$4:$F$160,3,FALSE))+3.3/(VLOOKUP("Rha-C10-C16:1",'RL congeners'!$A$4:$F$160,3,FALSE))+1/(VLOOKUP("Rha-C12-C14:1",'RL congeners'!$A$4:$F$160,3,FALSE))+0.2/(VLOOKUP("Rha-C10-C16",'RL congeners'!$A$4:$F$160,3,FALSE)))</f>
        <v>535.80900367416439</v>
      </c>
      <c r="Q33" s="62">
        <f>(5.9+3.2+13.4+17.4+17+10.7+5.4+2.6+6.4+1.3+12.2+3.3+1+0.2)/(5.9/(VLOOKUP("Rha-C10-C8",'RL congeners'!$A$4:$F$160,4,FALSE))+3.2/(VLOOKUP("Rha-C8-C12:1",'RL congeners'!$A$4:$F$160,4,FALSE))+13.4/(VLOOKUP("Rha-C10-C10",'RL congeners'!$A$4:$F$160,4,FALSE))+17.4/(VLOOKUP("Rha-C10-C12:1",'RL congeners'!$A$4:$F$160,4,FALSE))+17/(VLOOKUP("Rha-C10-C12",'RL congeners'!$A$4:$F$160,4,FALSE))+10.7/(VLOOKUP("Rha-C12:1-C12:1",'RL congeners'!$A$4:$F$160,4,FALSE))+5.4/(VLOOKUP("Rha-C10-C14:1",'RL congeners'!$A$4:$F$160,4,FALSE))+2.6/(VLOOKUP("Rha-C12-C12:1",'RL congeners'!$A$4:$F$160,4,FALSE))+6.4/(VLOOKUP("Rha-C12-C12:1",'RL congeners'!$A$4:$F$160,4,FALSE))+1.3/(VLOOKUP("Rha-C12:1-C14:1",'RL congeners'!$A$4:$F$160,4,FALSE))+12.2/(VLOOKUP("Rha-C10-C14",'RL congeners'!$A$4:$F$160,4,FALSE))+3.3/(VLOOKUP("Rha-C10-C16:1",'RL congeners'!$A$4:$F$160,4,FALSE))+1/(VLOOKUP("Rha-C12-C14:1",'RL congeners'!$A$4:$F$160,4,FALSE))+0.2/(VLOOKUP("Rha-C10-C16",'RL congeners'!$A$4:$F$160,4,FALSE)))</f>
        <v>536.20827393623551</v>
      </c>
      <c r="R33" s="62">
        <f>(5.9+3.2+13.4+17.4+17+10.7+5.4+2.6+6.4+1.3+12.2+3.3+1+0.2)/(5.9/(VLOOKUP("Rha-C10-C8",'RL congeners'!$A$4:$F$160,5,FALSE))+3.2/(VLOOKUP("Rha-C8-C12:1",'RL congeners'!$A$4:$F$160,5,FALSE))+13.4/(VLOOKUP("Rha-C10-C10",'RL congeners'!$A$4:$F$160,5,FALSE))+17.4/(VLOOKUP("Rha-C10-C12:1",'RL congeners'!$A$4:$F$160,5,FALSE))+17/(VLOOKUP("Rha-C10-C12",'RL congeners'!$A$4:$F$160,5,FALSE))+10.7/(VLOOKUP("Rha-C12:1-C12:1",'RL congeners'!$A$4:$F$160,5,FALSE))+5.4/(VLOOKUP("Rha-C10-C14:1",'RL congeners'!$A$4:$F$160,5,FALSE))+2.6/(VLOOKUP("Rha-C12-C12:1",'RL congeners'!$A$4:$F$160,5,FALSE))+6.4/(VLOOKUP("Rha-C12-C12:1",'RL congeners'!$A$4:$F$160,5,FALSE))+1.3/(VLOOKUP("Rha-C12:1-C14:1",'RL congeners'!$A$4:$F$160,5,FALSE))+12.2/(VLOOKUP("Rha-C10-C14",'RL congeners'!$A$4:$F$160,5,FALSE))+3.3/(VLOOKUP("Rha-C10-C16:1",'RL congeners'!$A$4:$F$160,5,FALSE))+1/(VLOOKUP("Rha-C12-C14:1",'RL congeners'!$A$4:$F$160,5,FALSE))+0.2/(VLOOKUP("Rha-C10-C16",'RL congeners'!$A$4:$F$160,5,FALSE)))</f>
        <v>5.9870550717320361</v>
      </c>
      <c r="S33" s="124"/>
      <c r="U33" s="30"/>
      <c r="V33" s="30"/>
      <c r="W33" s="17"/>
      <c r="X33" s="17"/>
      <c r="Y33" s="17"/>
      <c r="Z33" s="17"/>
      <c r="AA33" s="17"/>
      <c r="AB33" s="17"/>
      <c r="AC33" s="17"/>
      <c r="AD33" s="17"/>
      <c r="AE33" s="17"/>
      <c r="AF33" s="17"/>
      <c r="AG33" s="17"/>
      <c r="AH33" s="17"/>
      <c r="AI33" s="17"/>
      <c r="AJ33" s="20"/>
      <c r="AK33" s="20"/>
      <c r="AL33" s="17"/>
      <c r="AM33" s="17"/>
      <c r="AN33" s="17"/>
      <c r="AO33" s="92"/>
      <c r="AP33" s="93"/>
      <c r="AQ33" s="93"/>
      <c r="AR33" s="93"/>
      <c r="AS33" s="93"/>
      <c r="AT33" s="93"/>
      <c r="AU33" s="94"/>
      <c r="AV33" s="93"/>
      <c r="AW33" s="93"/>
      <c r="AX33" s="93"/>
      <c r="AY33" s="93"/>
      <c r="AZ33" s="93"/>
      <c r="BA33"/>
      <c r="BB33" s="17"/>
      <c r="BC33" s="17"/>
    </row>
    <row r="34" spans="1:55" s="18" customFormat="1" ht="105.75" customHeight="1" x14ac:dyDescent="0.25">
      <c r="A34" s="31" t="s">
        <v>407</v>
      </c>
      <c r="B34" s="85">
        <v>10</v>
      </c>
      <c r="C34" s="29">
        <f>0.922*B34</f>
        <v>9.2200000000000006</v>
      </c>
      <c r="D34" s="85">
        <v>84.04</v>
      </c>
      <c r="E34" s="85">
        <v>1.94</v>
      </c>
      <c r="F34" s="32" t="s">
        <v>665</v>
      </c>
      <c r="G34" s="85">
        <f t="shared" si="3"/>
        <v>3.5279800000000003</v>
      </c>
      <c r="H34" s="42">
        <f>C34/G34</f>
        <v>2.6133934999631516</v>
      </c>
      <c r="I34" s="85" t="s">
        <v>393</v>
      </c>
      <c r="J34" s="106" t="s">
        <v>772</v>
      </c>
      <c r="K34" s="85">
        <v>7.2</v>
      </c>
      <c r="L34" s="85">
        <v>20</v>
      </c>
      <c r="M34" s="85">
        <v>210</v>
      </c>
      <c r="N34" s="85">
        <f t="shared" si="2"/>
        <v>120</v>
      </c>
      <c r="O34" s="90" t="s">
        <v>408</v>
      </c>
      <c r="P34" s="62">
        <f>(24.1+0.2+6.4+37.3+25.5+2+2+0.3+0.6+1.3)/(24.1/(VLOOKUP("Rha-C10-C8",'RL congeners'!$A$4:$F$160,3,FALSE))+0.2/(VLOOKUP("Rha-C8-C12:1",'RL congeners'!$A$4:$F$160,3,FALSE))+6.4/(VLOOKUP("Rha-C10-C10",'RL congeners'!$A$4:$F$160,3,FALSE))+37.3/(VLOOKUP("Rha-C10-C12:1",'RL congeners'!$A$4:$F$160,3,FALSE))+25.5/(VLOOKUP("Rha-C10-C12",'RL congeners'!$A$4:$F$160,3,FALSE))+2/(VLOOKUP("Rha-C12:1-C12:1",'RL congeners'!$A$4:$F$160,3,FALSE))+2/(VLOOKUP("Rha-C10-C14:1",'RL congeners'!$A$4:$F$160,3,FALSE))+0.9/(VLOOKUP("Rha-C12-C12:1",'RL congeners'!$A$4:$F$160,3,FALSE))+1.3/(VLOOKUP("Rha-C12:1-C14:1",'RL congeners'!$A$4:$F$160,3,FALSE)))</f>
        <v>517.10880141955204</v>
      </c>
      <c r="Q34" s="62">
        <f>(24.1+0.2+6.4+37.3+25.5+2+2+0.3+0.6+1.3)/(24.1/(VLOOKUP("Rha-C10-C8",'RL congeners'!$A$4:$F$160,4,FALSE))+0.2/(VLOOKUP("Rha-C8-C12:1",'RL congeners'!$A$4:$F$160,4,FALSE))+6.4/(VLOOKUP("Rha-C10-C10",'RL congeners'!$A$4:$F$160,4,FALSE))+37.3/(VLOOKUP("Rha-C10-C12:1",'RL congeners'!$A$4:$F$160,4,FALSE))+25.5/(VLOOKUP("Rha-C10-C12",'RL congeners'!$A$4:$F$160,4,FALSE))+2/(VLOOKUP("Rha-C12:1-C12:1",'RL congeners'!$A$4:$F$160,4,FALSE))+2/(VLOOKUP("Rha-C10-C14:1",'RL congeners'!$A$4:$F$160,4,FALSE))+0.9/(VLOOKUP("Rha-C12-C12:1",'RL congeners'!$A$4:$F$160,4,FALSE))+1.3/(VLOOKUP("Rha-C12:1-C14:1",'RL congeners'!$A$4:$F$160,4,FALSE)))</f>
        <v>514.42620380266783</v>
      </c>
      <c r="R34" s="62">
        <f>(24.1+0.2+6.4+37.3+25.5+2+2+0.3+0.6+1.3)/(24.1/(VLOOKUP("Rha-C10-C8",'RL congeners'!$A$4:$F$160,5,FALSE))+0.2/(VLOOKUP("Rha-C8-C12:1",'RL congeners'!$A$4:$F$160,5,FALSE))+6.4/(VLOOKUP("Rha-C10-C10",'RL congeners'!$A$4:$F$160,5,FALSE))+37.3/(VLOOKUP("Rha-C10-C12:1",'RL congeners'!$A$4:$F$160,5,FALSE))+25.5/(VLOOKUP("Rha-C10-C12",'RL congeners'!$A$4:$F$160,5,FALSE))+2/(VLOOKUP("Rha-C12:1-C12:1",'RL congeners'!$A$4:$F$160,5,FALSE))+2/(VLOOKUP("Rha-C10-C14:1",'RL congeners'!$A$4:$F$160,5,FALSE))+0.9/(VLOOKUP("Rha-C12-C12:1",'RL congeners'!$A$4:$F$160,5,FALSE))+1.3/(VLOOKUP("Rha-C12:1-C14:1",'RL congeners'!$A$4:$F$160,5,FALSE)))</f>
        <v>5.3791121505837003</v>
      </c>
      <c r="S34" s="124"/>
      <c r="U34" s="30"/>
      <c r="V34" s="30"/>
      <c r="W34" s="17"/>
      <c r="X34" s="17"/>
      <c r="Y34" s="17"/>
      <c r="Z34" s="17"/>
      <c r="AA34" s="17"/>
      <c r="AB34" s="17"/>
      <c r="AC34" s="17"/>
      <c r="AD34" s="17"/>
      <c r="AE34" s="17"/>
      <c r="AF34" s="17"/>
      <c r="AG34" s="17"/>
      <c r="AH34" s="17"/>
      <c r="AI34" s="17"/>
      <c r="AJ34" s="20"/>
      <c r="AK34" s="20"/>
      <c r="AL34" s="17"/>
      <c r="AM34" s="17"/>
      <c r="AN34" s="17"/>
      <c r="AO34" s="92"/>
      <c r="AP34" s="93"/>
      <c r="AQ34" s="93"/>
      <c r="AR34" s="93"/>
      <c r="AS34" s="93"/>
      <c r="AT34" s="93"/>
      <c r="AU34" s="94"/>
      <c r="AV34" s="93"/>
      <c r="AW34" s="93"/>
      <c r="AX34" s="93"/>
      <c r="AY34" s="93"/>
      <c r="AZ34" s="93"/>
      <c r="BA34"/>
      <c r="BB34" s="17"/>
      <c r="BC34" s="17"/>
    </row>
    <row r="35" spans="1:55" s="18" customFormat="1" ht="105.75" customHeight="1" x14ac:dyDescent="0.25">
      <c r="A35" s="31" t="s">
        <v>409</v>
      </c>
      <c r="B35" s="85">
        <v>10</v>
      </c>
      <c r="C35" s="29">
        <f>0.893*B35</f>
        <v>8.93</v>
      </c>
      <c r="D35" s="85">
        <v>246.16</v>
      </c>
      <c r="E35" s="85">
        <v>5.32</v>
      </c>
      <c r="F35" s="32" t="s">
        <v>665</v>
      </c>
      <c r="G35" s="85">
        <f t="shared" si="3"/>
        <v>3.5279800000000003</v>
      </c>
      <c r="H35" s="42">
        <f t="shared" si="1"/>
        <v>2.5311934874914255</v>
      </c>
      <c r="I35" s="85" t="s">
        <v>393</v>
      </c>
      <c r="J35" s="106" t="s">
        <v>771</v>
      </c>
      <c r="K35" s="85">
        <v>7.2</v>
      </c>
      <c r="L35" s="85">
        <v>20</v>
      </c>
      <c r="M35" s="85">
        <v>210</v>
      </c>
      <c r="N35" s="85">
        <f>14*24</f>
        <v>336</v>
      </c>
      <c r="O35" s="90" t="s">
        <v>410</v>
      </c>
      <c r="P35" s="62">
        <f>(4.6+9+1.2+28.4+50.2+1+2.1+0.3+0.6+2.4+0.2)/(4.6/(VLOOKUP("Rha-C10-C8",'RL congeners'!$A$4:$F$160,3,FALSE))+9/(VLOOKUP("Rha-C10-C10",'RL congeners'!$A$4:$F$160,3,FALSE))+1.2/(VLOOKUP("Rha-C10-C11",'RL congeners'!$A$4:$F$160,3,FALSE))+28.4/(VLOOKUP("Rha-C10-C12:1",'RL congeners'!$A$4:$F$160,3,FALSE))+50.2/(VLOOKUP("Rha-C10-C12",'RL congeners'!$A$4:$F$160,3,FALSE))+1/(VLOOKUP("Rha-C12:1-C12:1",'RL congeners'!$A$4:$F$160,3,FALSE))+2.1/(VLOOKUP("Rha-C10-C14:1",'RL congeners'!$A$4:$F$160,3,FALSE))+0.3/(VLOOKUP("Rha-C12-C12:1",'RL congeners'!$A$4:$F$160,3,FALSE))+0.6/(VLOOKUP("Rha-C12-C12:1",'RL congeners'!$A$4:$F$160,3,FALSE))+2.4/(VLOOKUP("Rha-C10-C14",'RL congeners'!$A$4:$F$160,3,FALSE))+0.2/(VLOOKUP("Rha-C10-C16:1",'RL congeners'!$A$4:$F$160,3,FALSE)))</f>
        <v>528.17174326514271</v>
      </c>
      <c r="Q35" s="62">
        <f>(4.6+9+1.2+28.4+50.2+1+2.1+0.3+0.6+2.4+0.2)/(4.6/(VLOOKUP("Rha-C10-C8",'RL congeners'!$A$4:$F$160,4,FALSE))+9/(VLOOKUP("Rha-C10-C10",'RL congeners'!$A$4:$F$160,4,FALSE))+1.2/(VLOOKUP("Rha-C10-C11",'RL congeners'!$A$4:$F$160,4,FALSE))+28.4/(VLOOKUP("Rha-C10-C12:1",'RL congeners'!$A$4:$F$160,4,FALSE))+50.2/(VLOOKUP("Rha-C10-C12",'RL congeners'!$A$4:$F$160,4,FALSE))+1/(VLOOKUP("Rha-C12:1-C12:1",'RL congeners'!$A$4:$F$160,4,FALSE))+2.1/(VLOOKUP("Rha-C10-C14:1",'RL congeners'!$A$4:$F$160,4,FALSE))+0.3/(VLOOKUP("Rha-C12-C12:1",'RL congeners'!$A$4:$F$160,4,FALSE))+0.6/(VLOOKUP("Rha-C12-C12:1",'RL congeners'!$A$4:$F$160,4,FALSE))+2.4/(VLOOKUP("Rha-C10-C14",'RL congeners'!$A$4:$F$160,4,FALSE))+0.2/(VLOOKUP("Rha-C10-C16:1",'RL congeners'!$A$4:$F$160,4,FALSE)))</f>
        <v>528.2838536846873</v>
      </c>
      <c r="R35" s="62">
        <f>(4.6+9+1.2+28.4+50.2+1+2.1+0.3+0.6+2.4+0.2)/(4.6/(VLOOKUP("Rha-C10-C8",'RL congeners'!$A$4:$F$160,5,FALSE))+9/(VLOOKUP("Rha-C10-C10",'RL congeners'!$A$4:$F$160,5,FALSE))+1.2/(VLOOKUP("Rha-C10-C11",'RL congeners'!$A$4:$F$160,5,FALSE))+28.4/(VLOOKUP("Rha-C10-C12:1",'RL congeners'!$A$4:$F$160,5,FALSE))+50.2/(VLOOKUP("Rha-C10-C12",'RL congeners'!$A$4:$F$160,5,FALSE))+1/(VLOOKUP("Rha-C12:1-C12:1",'RL congeners'!$A$4:$F$160,5,FALSE))+2.1/(VLOOKUP("Rha-C10-C14:1",'RL congeners'!$A$4:$F$160,5,FALSE))+0.3/(VLOOKUP("Rha-C12-C12:1",'RL congeners'!$A$4:$F$160,5,FALSE))+0.6/(VLOOKUP("Rha-C12-C12:1",'RL congeners'!$A$4:$F$160,5,FALSE))+2.4/(VLOOKUP("Rha-C10-C14",'RL congeners'!$A$4:$F$160,5,FALSE))+0.2/(VLOOKUP("Rha-C10-C16:1",'RL congeners'!$A$4:$F$160,5,FALSE)))</f>
        <v>5.8780640202805703</v>
      </c>
      <c r="S35" s="124"/>
      <c r="U35" s="30"/>
      <c r="V35" s="30"/>
      <c r="W35" s="17"/>
      <c r="X35" s="17"/>
      <c r="Y35" s="17"/>
      <c r="Z35" s="17"/>
      <c r="AA35" s="17"/>
      <c r="AB35" s="17"/>
      <c r="AC35" s="17"/>
      <c r="AD35" s="17"/>
      <c r="AE35" s="17"/>
      <c r="AF35" s="17"/>
      <c r="AG35" s="17"/>
      <c r="AH35" s="17"/>
      <c r="AI35" s="17"/>
      <c r="AJ35" s="20"/>
      <c r="AK35" s="20"/>
      <c r="AL35" s="17"/>
      <c r="AM35" s="17"/>
      <c r="AN35" s="17"/>
      <c r="AO35" s="92"/>
      <c r="AP35" s="93"/>
      <c r="AQ35" s="93"/>
      <c r="AR35" s="93"/>
      <c r="AS35" s="93"/>
      <c r="AT35" s="93"/>
      <c r="AU35" s="94"/>
      <c r="AV35" s="93"/>
      <c r="AW35" s="93"/>
      <c r="AX35" s="93"/>
      <c r="AY35" s="93"/>
      <c r="AZ35" s="93"/>
      <c r="BA35"/>
      <c r="BB35" s="17"/>
      <c r="BC35" s="17"/>
    </row>
    <row r="36" spans="1:55" s="18" customFormat="1" ht="105.75" customHeight="1" x14ac:dyDescent="0.25">
      <c r="A36" s="31" t="s">
        <v>411</v>
      </c>
      <c r="B36" s="85">
        <v>10</v>
      </c>
      <c r="C36" s="29">
        <f>0.943*B36</f>
        <v>9.43</v>
      </c>
      <c r="D36" s="85">
        <v>172.03</v>
      </c>
      <c r="E36" s="85">
        <v>4.3</v>
      </c>
      <c r="F36" s="32" t="s">
        <v>665</v>
      </c>
      <c r="G36" s="85">
        <f t="shared" si="3"/>
        <v>3.5279800000000003</v>
      </c>
      <c r="H36" s="42">
        <f t="shared" si="1"/>
        <v>2.6729176469254359</v>
      </c>
      <c r="I36" s="85" t="s">
        <v>393</v>
      </c>
      <c r="J36" s="106" t="s">
        <v>770</v>
      </c>
      <c r="K36" s="85">
        <v>7.2</v>
      </c>
      <c r="L36" s="85">
        <v>20</v>
      </c>
      <c r="M36" s="85">
        <v>210</v>
      </c>
      <c r="N36" s="85">
        <f>14*24</f>
        <v>336</v>
      </c>
      <c r="O36" s="90" t="s">
        <v>412</v>
      </c>
      <c r="P36" s="29">
        <f>(1)/(1/(VLOOKUP("Rha-C10-C12:1",'RL congeners'!$A$4:$F$160,3,FALSE)))</f>
        <v>530.70000000000005</v>
      </c>
      <c r="Q36" s="29">
        <f>(1)/(1/(VLOOKUP("Rha-C10-C12:1",'RL congeners'!$A$4:$F$160,4,FALSE)))</f>
        <v>528.9</v>
      </c>
      <c r="R36" s="29">
        <f>(1)/(1/(VLOOKUP("Rha-C10-C12:1",'RL congeners'!$A$4:$F$160,5,FALSE)))</f>
        <v>5.74</v>
      </c>
      <c r="S36" s="124"/>
      <c r="U36" s="30"/>
      <c r="V36" s="30"/>
      <c r="W36" s="17"/>
      <c r="X36" s="17"/>
      <c r="Y36" s="17"/>
      <c r="Z36" s="17"/>
      <c r="AA36" s="17"/>
      <c r="AB36" s="17"/>
      <c r="AC36" s="17"/>
      <c r="AD36" s="17"/>
      <c r="AE36" s="17"/>
      <c r="AF36" s="17"/>
      <c r="AG36" s="17"/>
      <c r="AH36" s="17"/>
      <c r="AI36" s="17"/>
      <c r="AJ36" s="20"/>
      <c r="AK36" s="20"/>
      <c r="AL36" s="17"/>
      <c r="AM36" s="17"/>
      <c r="AN36" s="17"/>
      <c r="AO36" s="92"/>
      <c r="AP36" s="93"/>
      <c r="AQ36" s="93"/>
      <c r="AR36" s="93"/>
      <c r="AS36" s="93"/>
      <c r="AT36" s="93"/>
      <c r="AU36" s="94"/>
      <c r="AV36" s="93"/>
      <c r="AW36" s="93"/>
      <c r="AX36" s="93"/>
      <c r="AY36" s="93"/>
      <c r="AZ36" s="93"/>
      <c r="BA36"/>
      <c r="BB36" s="17"/>
      <c r="BC36" s="17"/>
    </row>
    <row r="37" spans="1:55" s="16" customFormat="1" ht="105.75" customHeight="1" x14ac:dyDescent="0.2">
      <c r="A37" s="85" t="s">
        <v>389</v>
      </c>
      <c r="B37" s="85">
        <v>30</v>
      </c>
      <c r="C37" s="29">
        <f>B37*0.4</f>
        <v>12</v>
      </c>
      <c r="D37" s="85">
        <v>151.81</v>
      </c>
      <c r="E37" s="85">
        <v>-2.64</v>
      </c>
      <c r="F37" s="31" t="s">
        <v>664</v>
      </c>
      <c r="G37" s="85">
        <f>3*0.165</f>
        <v>0.495</v>
      </c>
      <c r="H37" s="42">
        <f t="shared" si="1"/>
        <v>24.242424242424242</v>
      </c>
      <c r="I37" s="32" t="s">
        <v>161</v>
      </c>
      <c r="J37" s="31">
        <v>7.06</v>
      </c>
      <c r="K37" s="85">
        <v>6.8</v>
      </c>
      <c r="L37" s="85">
        <v>35</v>
      </c>
      <c r="M37" s="85">
        <v>200</v>
      </c>
      <c r="N37" s="85">
        <f>6*24</f>
        <v>144</v>
      </c>
      <c r="O37" s="49" t="s">
        <v>391</v>
      </c>
      <c r="P37" s="62">
        <f>(2.329+15.444+6.563+12.69+5.14+3.953+17.985+3.354+13.159+1.005+3.512+4.913+3.42+6.534)/(2.329/(VLOOKUP("Rha-C6",'RL congeners'!$A$4:$F$160,3,FALSE))+15.444/(VLOOKUP("Rha-C8",'RL congeners'!$A$4:$F$160,3,FALSE))+6.563/(VLOOKUP("Rha-C10",'RL congeners'!$A$4:$F$160,3,FALSE))+12.69/(VLOOKUP("Rha-Rha-C10",'RL congeners'!$A$4:$F$160,3,FALSE))+5.14/(VLOOKUP("Rha-C8-C8",'RL congeners'!$A$4:$F$160,3,FALSE))+3.953/(VLOOKUP("Rha-C10-C12",'RL congeners'!$A$4:$F$160,3,FALSE))+17.985/(VLOOKUP("Rha-C10-C8",'RL congeners'!$A$4:$F$160,3,FALSE))+3.354/(VLOOKUP("Rha-Rha-C8-C12:1",'RL congeners'!$A$4:$F$160,3,FALSE))+13.159/(VLOOKUP("Rha-Rha-C10-C10",'RL congeners'!$A$4:$F$160,3,FALSE))+1.005/(VLOOKUP("Rha-Rha-C12-C12",'RL congeners'!$A$4:$F$160,3,FALSE))+3.512/(VLOOKUP("Rha-C12-C12:1",'RL congeners'!$A$4:$F$160,3,FALSE))+4.913/(VLOOKUP("Rha-Rha-C10-C8",'RL congeners'!$A$4:$F$160,3,FALSE))+3.42/(VLOOKUP("Rha-Rha-C8-C12",'RL congeners'!$A$4:$F$160,3,FALSE))+6.534/(VLOOKUP("Rha-C10-C10",'RL congeners'!$A$4:$F$160,3,FALSE)))</f>
        <v>453.28142360096905</v>
      </c>
      <c r="Q37" s="62">
        <f>(2.329+15.444+6.563+12.69+5.14+3.953+17.985+3.354+13.159+1.005+3.512+4.913+3.42+6.534)/(2.329/(VLOOKUP("Rha-C6",'RL congeners'!$A$4:$F$160,4,FALSE))+15.444/(VLOOKUP("Rha-C8",'RL congeners'!$A$4:$F$160,4,FALSE))+6.563/(VLOOKUP("Rha-C10",'RL congeners'!$A$4:$F$160,4,FALSE))+12.69/(VLOOKUP("Rha-Rha-C10",'RL congeners'!$A$4:$F$160,4,FALSE))+5.14/(VLOOKUP("Rha-C8-C8",'RL congeners'!$A$4:$F$160,4,FALSE))+3.953/(VLOOKUP("Rha-C10-C12",'RL congeners'!$A$4:$F$160,4,FALSE))+17.985/(VLOOKUP("Rha-C10-C8",'RL congeners'!$A$4:$F$160,4,FALSE))+3.354/(VLOOKUP("Rha-Rha-C8-C12:1",'RL congeners'!$A$4:$F$160,4,FALSE))+13.159/(VLOOKUP("Rha-Rha-C10-C10",'RL congeners'!$A$4:$F$160,4,FALSE))+1.005/(VLOOKUP("Rha-Rha-C12-C12",'RL congeners'!$A$4:$F$160,4,FALSE))+3.512/(VLOOKUP("Rha-C12-C12:1",'RL congeners'!$A$4:$F$160,4,FALSE))+4.913/(VLOOKUP("Rha-Rha-C10-C8",'RL congeners'!$A$4:$F$160,4,FALSE))+3.42/(VLOOKUP("Rha-Rha-C8-C12",'RL congeners'!$A$4:$F$160,4,FALSE))+6.534/(VLOOKUP("Rha-C10-C10",'RL congeners'!$A$4:$F$160,4,FALSE)))</f>
        <v>434.83697838540235</v>
      </c>
      <c r="R37" s="62">
        <f>(2.329+15.444+6.563+12.69+5.14+3.953+17.985+3.354+13.159+1.005+3.512+4.913+3.42+6.534)/(2.329/(VLOOKUP("Rha-C6",'RL congeners'!$A$4:$F$160,5,FALSE))+15.444/(VLOOKUP("Rha-C8",'RL congeners'!$A$4:$F$160,5,FALSE))+6.563/(VLOOKUP("Rha-C10",'RL congeners'!$A$4:$F$160,5,FALSE))+12.69/(VLOOKUP("Rha-Rha-C10",'RL congeners'!$A$4:$F$160,5,FALSE))+5.14/(VLOOKUP("Rha-C8-C8",'RL congeners'!$A$4:$F$160,5,FALSE))+3.953/(VLOOKUP("Rha-C10-C12",'RL congeners'!$A$4:$F$160,5,FALSE))+17.985/(VLOOKUP("Rha-C10-C8",'RL congeners'!$A$4:$F$160,5,FALSE))+3.354/(VLOOKUP("Rha-Rha-C8-C12:1",'RL congeners'!$A$4:$F$160,5,FALSE))+13.159/(VLOOKUP("Rha-Rha-C10-C10",'RL congeners'!$A$4:$F$160,5,FALSE))+1.005/(VLOOKUP("Rha-Rha-C12-C12",'RL congeners'!$A$4:$F$160,5,FALSE))+3.512/(VLOOKUP("Rha-C12-C12:1",'RL congeners'!$A$4:$F$160,5,FALSE))+4.913/(VLOOKUP("Rha-Rha-C10-C8",'RL congeners'!$A$4:$F$160,5,FALSE))+3.42/(VLOOKUP("Rha-Rha-C8-C12",'RL congeners'!$A$4:$F$160,5,FALSE))+6.534/(VLOOKUP("Rha-C10-C10",'RL congeners'!$A$4:$F$160,5,FALSE)))</f>
        <v>6.4944071661285729</v>
      </c>
      <c r="S37" s="124" t="s">
        <v>967</v>
      </c>
      <c r="U37" s="30"/>
      <c r="V37" s="30"/>
      <c r="W37" s="15"/>
      <c r="X37" s="15"/>
      <c r="Y37" s="15"/>
      <c r="Z37" s="15"/>
      <c r="AA37" s="15"/>
      <c r="AB37" s="15"/>
      <c r="AC37" s="15"/>
      <c r="AD37" s="15"/>
      <c r="AE37" s="15"/>
      <c r="AF37" s="15"/>
      <c r="AG37" s="15"/>
      <c r="AH37" s="15"/>
      <c r="AI37" s="15"/>
      <c r="AJ37" s="20"/>
      <c r="AK37" s="20"/>
      <c r="AL37" s="15"/>
      <c r="AM37" s="15"/>
      <c r="AN37" s="15"/>
      <c r="AO37" s="92"/>
      <c r="AP37" s="93"/>
      <c r="AQ37" s="93"/>
      <c r="AR37" s="93"/>
      <c r="AS37" s="93"/>
      <c r="AT37" s="93"/>
      <c r="AU37" s="93"/>
      <c r="AV37" s="93"/>
      <c r="AW37" s="93"/>
      <c r="AX37" s="93"/>
      <c r="AY37" s="93"/>
      <c r="AZ37" s="93"/>
      <c r="BA37"/>
      <c r="BB37" s="15"/>
      <c r="BC37" s="15"/>
    </row>
    <row r="38" spans="1:55" s="16" customFormat="1" ht="129.75" customHeight="1" x14ac:dyDescent="0.2">
      <c r="A38" s="85" t="s">
        <v>390</v>
      </c>
      <c r="B38" s="85">
        <v>30</v>
      </c>
      <c r="C38" s="29">
        <f>B38*0.776</f>
        <v>23.28</v>
      </c>
      <c r="D38" s="34">
        <v>972.68256410256413</v>
      </c>
      <c r="E38" s="85">
        <v>10.68</v>
      </c>
      <c r="F38" s="31" t="s">
        <v>664</v>
      </c>
      <c r="G38" s="85">
        <f>3*0.165</f>
        <v>0.495</v>
      </c>
      <c r="H38" s="42">
        <f t="shared" si="1"/>
        <v>47.030303030303031</v>
      </c>
      <c r="I38" s="32" t="s">
        <v>161</v>
      </c>
      <c r="J38" s="85">
        <v>10.32</v>
      </c>
      <c r="K38" s="85">
        <v>6.8</v>
      </c>
      <c r="L38" s="85">
        <v>35</v>
      </c>
      <c r="M38" s="85">
        <v>200</v>
      </c>
      <c r="N38" s="85">
        <f>6*24</f>
        <v>144</v>
      </c>
      <c r="O38" s="49" t="s">
        <v>392</v>
      </c>
      <c r="P38" s="62">
        <f>(3.661+5.502+2.135+6.951+1.945+2.59+1.552+17.678+6.995+4.602+11.3+1.928+3.919+5.973+13.729+4.462+5.077)/(3.661/(VLOOKUP("Rha-C8",'RL congeners'!$A$4:$F$160,3,FALSE))+5.502/(VLOOKUP("Rha-C10",'RL congeners'!$A$4:$F$160,3,FALSE))+2.135/(VLOOKUP("Rha-Rha-C10",'RL congeners'!$A$4:$F$160,3,FALSE))+6.951/(VLOOKUP("Rha-C16:1",'RL congeners'!$A$4:$F$160,3,FALSE))+1.945/(VLOOKUP("Rha-C6-C8",'RL congeners'!$A$4:$F$160,3,FALSE))+2.59/(VLOOKUP("Rha-C8-C8:1",'RL congeners'!$A$4:$F$160,3,FALSE))+1.552/(VLOOKUP("Rha-C8-C8",'RL congeners'!$A$4:$F$160,3,FALSE))+17.678/(VLOOKUP("Rha-C8-C10:1",'RL congeners'!$A$4:$F$160,3,FALSE))+6.995/(VLOOKUP("Rha-Rha-C6-C12",'RL congeners'!$A$4:$F$160,3,FALSE))+4.602/(VLOOKUP("Rha-Rha-C8-C12:1",'RL congeners'!$A$4:$F$160,3,FALSE))+11.3/(VLOOKUP("Rha-Rha-C10-C10",'RL congeners'!$A$4:$F$160,3,FALSE))+1.928/(VLOOKUP("Rha-Rha-C6-C14",'RL congeners'!$A$4:$F$160,3,FALSE))+3.919/(VLOOKUP("Rha-Rha-C10-C8",'RL congeners'!$A$4:$F$160,3,FALSE))+5.973/(VLOOKUP("Rha-Rha-C8-C12",'RL congeners'!$A$4:$F$160,3,FALSE))+13.729/(VLOOKUP("Rha-C10-C10",'RL congeners'!$A$4:$F$160,3,FALSE))+4.462/(VLOOKUP("Rha-Rha-C10-C12",'RL congeners'!$A$4:$F$160,3,FALSE))+5.077/(VLOOKUP("Rha-C10-C12",'RL congeners'!$A$4:$F$160,3,FALSE)))</f>
        <v>504.79831912417313</v>
      </c>
      <c r="Q38" s="62">
        <f>(3.661+5.502+2.135+6.951+1.945+2.59+1.552+17.678+6.995+4.602+11.3+1.928+3.919+5.973+13.729+4.462+5.077)/(3.661/(VLOOKUP("Rha-C8",'RL congeners'!$A$4:$F$160,4,FALSE))+5.502/(VLOOKUP("Rha-C10",'RL congeners'!$A$4:$F$160,4,FALSE))+2.135/(VLOOKUP("Rha-Rha-C10",'RL congeners'!$A$4:$F$160,4,FALSE))+6.951/(VLOOKUP("Rha-C16:1",'RL congeners'!$A$4:$F$160,4,FALSE))+1.945/(VLOOKUP("Rha-C6-C8",'RL congeners'!$A$4:$F$160,4,FALSE))+2.59/(VLOOKUP("Rha-C8-C8:1",'RL congeners'!$A$4:$F$160,4,FALSE))+1.552/(VLOOKUP("Rha-C8-C8",'RL congeners'!$A$4:$F$160,4,FALSE))+17.678/(VLOOKUP("Rha-C8-C10:1",'RL congeners'!$A$4:$F$160,4,FALSE))+6.995/(VLOOKUP("Rha-Rha-C6-C12",'RL congeners'!$A$4:$F$160,4,FALSE))+4.602/(VLOOKUP("Rha-Rha-C8-C12:1",'RL congeners'!$A$4:$F$160,4,FALSE))+11.3/(VLOOKUP("Rha-Rha-C10-C10",'RL congeners'!$A$4:$F$160,4,FALSE))+1.928/(VLOOKUP("Rha-Rha-C6-C14",'RL congeners'!$A$4:$F$160,4,FALSE))+3.919/(VLOOKUP("Rha-Rha-C10-C8",'RL congeners'!$A$4:$F$160,4,FALSE))+5.973/(VLOOKUP("Rha-Rha-C8-C12",'RL congeners'!$A$4:$F$160,4,FALSE))+13.729/(VLOOKUP("Rha-C10-C10",'RL congeners'!$A$4:$F$160,4,FALSE))+4.462/(VLOOKUP("Rha-Rha-C10-C12",'RL congeners'!$A$4:$F$160,4,FALSE))+5.077/(VLOOKUP("Rha-C10-C12",'RL congeners'!$A$4:$F$160,4,FALSE)))</f>
        <v>489.80418027629923</v>
      </c>
      <c r="R38" s="62">
        <f>(3.661+5.502+2.135+6.951+1.945+2.59+1.552+17.678+6.995+4.602+11.3+1.928+3.919+5.973+13.729+4.462+5.077)/(3.661/(VLOOKUP("Rha-C8",'RL congeners'!$A$4:$F$160,5,FALSE))+5.502/(VLOOKUP("Rha-C10",'RL congeners'!$A$4:$F$160,5,FALSE))+2.135/(VLOOKUP("Rha-Rha-C10",'RL congeners'!$A$4:$F$160,5,FALSE))+6.951/(VLOOKUP("Rha-C16:1",'RL congeners'!$A$4:$F$160,5,FALSE))+1.945/(VLOOKUP("Rha-C6-C8",'RL congeners'!$A$4:$F$160,5,FALSE))+2.59/(VLOOKUP("Rha-C8-C8:1",'RL congeners'!$A$4:$F$160,5,FALSE))+1.552/(VLOOKUP("Rha-C8-C8",'RL congeners'!$A$4:$F$160,5,FALSE))+17.678/(VLOOKUP("Rha-C8-C10:1",'RL congeners'!$A$4:$F$160,5,FALSE))+6.995/(VLOOKUP("Rha-Rha-C6-C12",'RL congeners'!$A$4:$F$160,5,FALSE))+4.602/(VLOOKUP("Rha-Rha-C8-C12:1",'RL congeners'!$A$4:$F$160,5,FALSE))+11.3/(VLOOKUP("Rha-Rha-C10-C10",'RL congeners'!$A$4:$F$160,5,FALSE))+1.928/(VLOOKUP("Rha-Rha-C6-C14",'RL congeners'!$A$4:$F$160,5,FALSE))+3.919/(VLOOKUP("Rha-Rha-C10-C8",'RL congeners'!$A$4:$F$160,5,FALSE))+5.973/(VLOOKUP("Rha-Rha-C8-C12",'RL congeners'!$A$4:$F$160,5,FALSE))+13.729/(VLOOKUP("Rha-C10-C10",'RL congeners'!$A$4:$F$160,5,FALSE))+4.462/(VLOOKUP("Rha-Rha-C10-C12",'RL congeners'!$A$4:$F$160,5,FALSE))+5.077/(VLOOKUP("Rha-C10-C12",'RL congeners'!$A$4:$F$160,5,FALSE)))</f>
        <v>3.2886253433508412</v>
      </c>
      <c r="S38" s="124"/>
      <c r="U38" s="30"/>
      <c r="V38" s="30"/>
      <c r="W38" s="15"/>
      <c r="X38" s="15"/>
      <c r="Y38" s="15"/>
      <c r="Z38" s="15"/>
      <c r="AA38" s="15"/>
      <c r="AB38" s="15"/>
      <c r="AC38" s="15"/>
      <c r="AD38" s="15"/>
      <c r="AE38" s="15"/>
      <c r="AF38" s="15"/>
      <c r="AG38" s="15"/>
      <c r="AH38" s="15"/>
      <c r="AI38" s="15"/>
      <c r="AJ38" s="20"/>
      <c r="AK38" s="20"/>
      <c r="AL38" s="15"/>
      <c r="AM38" s="15"/>
      <c r="AN38" s="15"/>
      <c r="AO38" s="92"/>
      <c r="AP38" s="93"/>
      <c r="AQ38" s="93"/>
      <c r="AR38" s="93"/>
      <c r="AS38" s="93"/>
      <c r="AT38" s="93"/>
      <c r="AU38" s="93"/>
      <c r="AV38" s="93"/>
      <c r="AW38" s="93"/>
      <c r="AX38" s="93"/>
      <c r="AY38" s="93"/>
      <c r="AZ38" s="93"/>
      <c r="BA38"/>
      <c r="BB38" s="15"/>
      <c r="BC38" s="15"/>
    </row>
    <row r="39" spans="1:55" s="16" customFormat="1" ht="79.5" customHeight="1" x14ac:dyDescent="0.25">
      <c r="A39" s="31" t="s">
        <v>387</v>
      </c>
      <c r="B39" s="85">
        <v>40</v>
      </c>
      <c r="C39" s="35">
        <f>0.391*B39</f>
        <v>15.64</v>
      </c>
      <c r="D39" s="86">
        <v>87.12</v>
      </c>
      <c r="E39" s="86">
        <v>-1.6</v>
      </c>
      <c r="F39" s="85" t="s">
        <v>757</v>
      </c>
      <c r="G39" s="85">
        <f>5*0.105+3*0.123</f>
        <v>0.89400000000000002</v>
      </c>
      <c r="H39" s="42">
        <f t="shared" si="1"/>
        <v>17.49440715883669</v>
      </c>
      <c r="I39" s="32" t="s">
        <v>160</v>
      </c>
      <c r="J39" s="89">
        <v>0.94</v>
      </c>
      <c r="K39" s="106" t="s">
        <v>769</v>
      </c>
      <c r="L39" s="85">
        <v>30</v>
      </c>
      <c r="M39" s="85">
        <v>200</v>
      </c>
      <c r="N39" s="85">
        <v>240</v>
      </c>
      <c r="O39" s="49" t="s">
        <v>384</v>
      </c>
      <c r="P39" s="62">
        <f>(1.65+5.35+23.65+1.85+1.35+8.69+15.32+36.99+5.16)/(1.65/(VLOOKUP("Rha-C12-C12",'RL congeners'!$A$4:$F$160,3,FALSE))+5.35/(VLOOKUP("Rha-C12-C14",'RL congeners'!$A$4:$F$160,3,FALSE))+23.65/(VLOOKUP("Rha-C14-C14",'RL congeners'!$A$4:$F$160,3,FALSE))+1.85/(VLOOKUP("Rha-C14-C16",'RL congeners'!$A$4:$F$160,3,FALSE))+1.35/(VLOOKUP("Rha-Rha-C10-C12",'RL congeners'!$A$4:$F$160,3,FALSE))+8.69/(VLOOKUP("Rha-Rha-C12-C12",'RL congeners'!$A$4:$F$160,3,FALSE))+15.32/(VLOOKUP("Rha-Rha-C12-C14",'RL congeners'!$A$4:$F$160,3,FALSE))+36.99/(VLOOKUP("Rha-Rha-C14-C14",'RL congeners'!$A$4:$F$160,3,FALSE))+5.16/(VLOOKUP("Rha-Rha-C14-C16",'RL congeners'!$A$4:$F$160,3,FALSE)))</f>
        <v>697.60395069205401</v>
      </c>
      <c r="Q39" s="62">
        <f>(1.65+5.35+23.65+1.85+1.35+8.69+15.32+36.99+5.16)/(1.65/(VLOOKUP("Rha-C12-C12",'RL congeners'!$A$4:$F$160,4,FALSE))+5.35/(VLOOKUP("Rha-C12-C14",'RL congeners'!$A$4:$F$160,4,FALSE))+23.65/(VLOOKUP("Rha-C14-C14",'RL congeners'!$A$4:$F$160,4,FALSE))+1.85/(VLOOKUP("Rha-C14-C16",'RL congeners'!$A$4:$F$160,4,FALSE))+1.35/(VLOOKUP("Rha-Rha-C10-C12",'RL congeners'!$A$4:$F$160,4,FALSE))+8.69/(VLOOKUP("Rha-Rha-C12-C12",'RL congeners'!$A$4:$F$160,4,FALSE))+15.32/(VLOOKUP("Rha-Rha-C12-C14",'RL congeners'!$A$4:$F$160,4,FALSE))+36.99/(VLOOKUP("Rha-Rha-C14-C14",'RL congeners'!$A$4:$F$160,4,FALSE))+5.16/(VLOOKUP("Rha-Rha-C14-C16",'RL congeners'!$A$4:$F$160,4,FALSE)))</f>
        <v>701.2215691342542</v>
      </c>
      <c r="R39" s="62">
        <f>(1.65+5.35+23.65+1.85+1.35+8.69+15.32+36.99+5.16)/(1.65/(VLOOKUP("Rha-C12-C12",'RL congeners'!$A$4:$F$160,5,FALSE))+5.35/(VLOOKUP("Rha-C12-C14",'RL congeners'!$A$4:$F$160,5,FALSE))+23.65/(VLOOKUP("Rha-C14-C14",'RL congeners'!$A$4:$F$160,5,FALSE))+1.85/(VLOOKUP("Rha-C14-C16",'RL congeners'!$A$4:$F$160,5,FALSE))+1.35/(VLOOKUP("Rha-Rha-C10-C12",'RL congeners'!$A$4:$F$160,5,FALSE))+8.69/(VLOOKUP("Rha-Rha-C12-C12",'RL congeners'!$A$4:$F$160,5,FALSE))+15.32/(VLOOKUP("Rha-Rha-C12-C14",'RL congeners'!$A$4:$F$160,5,FALSE))+36.99/(VLOOKUP("Rha-Rha-C14-C14",'RL congeners'!$A$4:$F$160,5,FALSE))+5.16/(VLOOKUP("Rha-Rha-C14-C16",'RL congeners'!$A$4:$F$160,5,FALSE)))</f>
        <v>8.1133368347166215</v>
      </c>
      <c r="S39" s="124" t="s">
        <v>968</v>
      </c>
      <c r="U39" s="30"/>
      <c r="V39" s="30"/>
      <c r="W39" s="15"/>
      <c r="X39" s="15"/>
      <c r="Y39" s="15"/>
      <c r="Z39" s="15"/>
      <c r="AA39" s="15"/>
      <c r="AB39" s="15"/>
      <c r="AC39" s="15"/>
      <c r="AD39" s="15"/>
      <c r="AE39" s="15"/>
      <c r="AF39" s="15"/>
      <c r="AG39" s="15"/>
      <c r="AH39" s="15"/>
      <c r="AI39" s="15"/>
      <c r="AJ39" s="20"/>
      <c r="AK39" s="20"/>
      <c r="AL39" s="15"/>
      <c r="AM39" s="15"/>
      <c r="AN39" s="15"/>
      <c r="AO39" s="92"/>
      <c r="AP39" s="93"/>
      <c r="AQ39" s="93"/>
      <c r="AR39" s="93"/>
      <c r="AS39" s="93"/>
      <c r="AT39" s="93"/>
      <c r="AU39" s="93"/>
      <c r="AV39" s="94"/>
      <c r="AW39" s="93"/>
      <c r="AX39" s="93"/>
      <c r="AY39" s="93"/>
      <c r="AZ39" s="93"/>
      <c r="BA39"/>
      <c r="BB39" s="15"/>
      <c r="BC39" s="15"/>
    </row>
    <row r="40" spans="1:55" s="16" customFormat="1" ht="79.5" customHeight="1" x14ac:dyDescent="0.25">
      <c r="A40" s="31" t="s">
        <v>387</v>
      </c>
      <c r="B40" s="85">
        <v>40</v>
      </c>
      <c r="C40" s="35">
        <f>0.391*B40</f>
        <v>15.64</v>
      </c>
      <c r="D40" s="86">
        <v>87.12</v>
      </c>
      <c r="E40" s="86">
        <v>-1.6</v>
      </c>
      <c r="F40" s="85" t="s">
        <v>757</v>
      </c>
      <c r="G40" s="85">
        <f>5*0.105+3*0.123</f>
        <v>0.89400000000000002</v>
      </c>
      <c r="H40" s="42">
        <f t="shared" si="1"/>
        <v>17.49440715883669</v>
      </c>
      <c r="I40" s="32" t="s">
        <v>386</v>
      </c>
      <c r="J40" s="89">
        <v>4.46</v>
      </c>
      <c r="K40" s="106" t="s">
        <v>768</v>
      </c>
      <c r="L40" s="85">
        <v>30</v>
      </c>
      <c r="M40" s="85">
        <v>200</v>
      </c>
      <c r="N40" s="85">
        <v>240</v>
      </c>
      <c r="O40" s="49" t="s">
        <v>385</v>
      </c>
      <c r="P40" s="62">
        <f>(1.31+6.42+18.01+26.88+1.04+2.2+11.17+15.62+16.03+1.32)/(1.31/(VLOOKUP("Rha-C10-C12",'RL congeners'!$A$4:$F$160,3,FALSE))+6.42/(VLOOKUP("Rha-C12-C12",'RL congeners'!$A$4:$F$160,3,FALSE))+18.01/(VLOOKUP("Rha-C12-C14",'RL congeners'!$A$4:$F$160,3,FALSE))+26.88/(VLOOKUP("Rha-C14-C14",'RL congeners'!$A$4:$F$160,3,FALSE))+1.04/(VLOOKUP("Rha-C14-C16",'RL congeners'!$A$4:$F$160,3,FALSE))+2.2/(VLOOKUP("Rha-Rha-C10-C12",'RL congeners'!$A$4:$F$160,3,FALSE))+11.17/(VLOOKUP("Rha-Rha-C12-C12",'RL congeners'!$A$4:$F$160,3,FALSE))+15.62/(VLOOKUP("Rha-Rha-C12-C14",'RL congeners'!$A$4:$F$160,3,FALSE))+16.03/(VLOOKUP("Rha-Rha-C14-C14",'RL congeners'!$A$4:$F$160,3,FALSE))+1.32/(VLOOKUP("Rha-Rha-C14-C16",'RL congeners'!$A$4:$F$160,3,FALSE)))</f>
        <v>655.08210929104723</v>
      </c>
      <c r="Q40" s="62">
        <f>(1.31+6.42+18.01+26.88+1.04+2.2+11.17+15.62+16.03+1.32)/(1.31/(VLOOKUP("Rha-C10-C12",'RL congeners'!$A$4:$F$160,4,FALSE))+6.42/(VLOOKUP("Rha-C12-C12",'RL congeners'!$A$4:$F$160,4,FALSE))+18.01/(VLOOKUP("Rha-C12-C14",'RL congeners'!$A$4:$F$160,4,FALSE))+26.88/(VLOOKUP("Rha-C14-C14",'RL congeners'!$A$4:$F$160,4,FALSE))+1.04/(VLOOKUP("Rha-C14-C16",'RL congeners'!$A$4:$F$160,4,FALSE))+2.2/(VLOOKUP("Rha-Rha-C10-C12",'RL congeners'!$A$4:$F$160,4,FALSE))+11.17/(VLOOKUP("Rha-Rha-C12-C12",'RL congeners'!$A$4:$F$160,4,FALSE))+15.62/(VLOOKUP("Rha-Rha-C12-C14",'RL congeners'!$A$4:$F$160,4,FALSE))+16.03/(VLOOKUP("Rha-Rha-C14-C14",'RL congeners'!$A$4:$F$160,4,FALSE))+1.32/(VLOOKUP("Rha-Rha-C14-C16",'RL congeners'!$A$4:$F$160,4,FALSE)))</f>
        <v>661.36042196304061</v>
      </c>
      <c r="R40" s="62">
        <f>(1.31+6.42+18.01+26.88+1.04+2.2+11.17+15.62+16.03+1.32)/(1.31/(VLOOKUP("Rha-C10-C12",'RL congeners'!$A$4:$F$160,5,FALSE))+6.42/(VLOOKUP("Rha-C12-C12",'RL congeners'!$A$4:$F$160,5,FALSE))+18.01/(VLOOKUP("Rha-C12-C14",'RL congeners'!$A$4:$F$160,5,FALSE))+26.88/(VLOOKUP("Rha-C14-C14",'RL congeners'!$A$4:$F$160,5,FALSE))+1.04/(VLOOKUP("Rha-C14-C16",'RL congeners'!$A$4:$F$160,5,FALSE))+2.2/(VLOOKUP("Rha-Rha-C10-C12",'RL congeners'!$A$4:$F$160,5,FALSE))+11.17/(VLOOKUP("Rha-Rha-C12-C12",'RL congeners'!$A$4:$F$160,5,FALSE))+15.62/(VLOOKUP("Rha-Rha-C12-C14",'RL congeners'!$A$4:$F$160,5,FALSE))+16.03/(VLOOKUP("Rha-Rha-C14-C14",'RL congeners'!$A$4:$F$160,5,FALSE))+1.32/(VLOOKUP("Rha-Rha-C14-C16",'RL congeners'!$A$4:$F$160,5,FALSE)))</f>
        <v>7.8899744463706671</v>
      </c>
      <c r="S40" s="124"/>
      <c r="U40" s="30"/>
      <c r="V40" s="30"/>
      <c r="W40" s="15"/>
      <c r="X40" s="15"/>
      <c r="Y40" s="15"/>
      <c r="Z40" s="15"/>
      <c r="AA40" s="15"/>
      <c r="AB40" s="15"/>
      <c r="AC40" s="15"/>
      <c r="AD40" s="15"/>
      <c r="AE40" s="15"/>
      <c r="AF40" s="15"/>
      <c r="AG40" s="15"/>
      <c r="AH40" s="15"/>
      <c r="AI40" s="15"/>
      <c r="AJ40" s="20"/>
      <c r="AK40" s="20"/>
      <c r="AL40" s="15"/>
      <c r="AM40" s="15"/>
      <c r="AN40" s="15"/>
      <c r="AO40" s="92"/>
      <c r="AP40" s="93"/>
      <c r="AQ40" s="93"/>
      <c r="AR40" s="93"/>
      <c r="AS40" s="93"/>
      <c r="AT40" s="93"/>
      <c r="AU40" s="93"/>
      <c r="AV40" s="94"/>
      <c r="AW40" s="93"/>
      <c r="AX40" s="93"/>
      <c r="AY40" s="93"/>
      <c r="AZ40" s="93"/>
      <c r="BA40"/>
      <c r="BB40" s="15"/>
      <c r="BC40" s="15"/>
    </row>
    <row r="41" spans="1:55" s="16" customFormat="1" ht="79.5" customHeight="1" x14ac:dyDescent="0.2">
      <c r="A41" s="32" t="s">
        <v>383</v>
      </c>
      <c r="B41" s="85">
        <f>60*0.9</f>
        <v>54</v>
      </c>
      <c r="C41" s="35">
        <f>0.391*B41</f>
        <v>21.114000000000001</v>
      </c>
      <c r="D41" s="86">
        <v>87.12</v>
      </c>
      <c r="E41" s="86">
        <v>-1.6</v>
      </c>
      <c r="F41" s="31" t="s">
        <v>663</v>
      </c>
      <c r="G41" s="85">
        <f>3.5*0.165</f>
        <v>0.57750000000000001</v>
      </c>
      <c r="H41" s="42">
        <f t="shared" si="1"/>
        <v>36.56103896103896</v>
      </c>
      <c r="I41" s="85" t="s">
        <v>161</v>
      </c>
      <c r="J41" s="31">
        <v>1.98</v>
      </c>
      <c r="K41" s="85">
        <v>6.8</v>
      </c>
      <c r="L41" s="85">
        <v>37</v>
      </c>
      <c r="M41" s="85">
        <v>200</v>
      </c>
      <c r="N41" s="85">
        <f>5*24</f>
        <v>120</v>
      </c>
      <c r="O41" s="49" t="s">
        <v>380</v>
      </c>
      <c r="P41" s="62">
        <f>(4.24+19.47+7.77+32.22+21.25+4.71+7.85+2.5)/(4.24/(VLOOKUP("Rha-C8-C8",'RL congeners'!$A$4:$F$160,3,FALSE))+19.47/(VLOOKUP("Rha-C10-C8",'RL congeners'!$A$4:$F$160,3,FALSE))+7.77/(VLOOKUP("Rha-Rha-C10-C8",'RL congeners'!$A$4:$F$160,3,FALSE))+32.22/(VLOOKUP("Rha-C10-C10",'RL congeners'!$A$4:$F$160,3,FALSE))+21.25/(VLOOKUP("Rha-Rha-C10-C10",'RL congeners'!$A$4:$F$160,3,FALSE))+4.71/(VLOOKUP("Rha-Rha-C10-C12",'RL congeners'!$A$4:$F$160,3,FALSE))+7.85/(VLOOKUP("Rha-Rha-C10-C12:1",'RL congeners'!$A$4:$F$160,3,FALSE))+2.5/(VLOOKUP("Rha-Rha-C12-C12",'RL congeners'!$A$4:$F$160,3,FALSE)))</f>
        <v>551.47405107946679</v>
      </c>
      <c r="Q41" s="62">
        <f>(4.24+19.47+7.77+32.22+21.25+4.71+7.85+2.5)/(4.24/(VLOOKUP("Rha-C8-C8",'RL congeners'!$A$4:$F$160,4,FALSE))+19.47/(VLOOKUP("Rha-C10-C8",'RL congeners'!$A$4:$F$160,4,FALSE))+7.77/(VLOOKUP("Rha-Rha-C10-C8",'RL congeners'!$A$4:$F$160,4,FALSE))+32.22/(VLOOKUP("Rha-C10-C10",'RL congeners'!$A$4:$F$160,4,FALSE))+21.25/(VLOOKUP("Rha-Rha-C10-C10",'RL congeners'!$A$4:$F$160,4,FALSE))+4.71/(VLOOKUP("Rha-Rha-C10-C12",'RL congeners'!$A$4:$F$160,4,FALSE))+7.85/(VLOOKUP("Rha-Rha-C10-C12:1",'RL congeners'!$A$4:$F$160,4,FALSE))+2.5/(VLOOKUP("Rha-Rha-C12-C12",'RL congeners'!$A$4:$F$160,4,FALSE)))</f>
        <v>539.07998004404487</v>
      </c>
      <c r="R41" s="62">
        <f>(4.24+19.47+7.77+32.22+21.25+4.71+7.85+2.5)/(4.24/(VLOOKUP("Rha-C8-C8",'RL congeners'!$A$4:$F$160,5,FALSE))+19.47/(VLOOKUP("Rha-C10-C8",'RL congeners'!$A$4:$F$160,5,FALSE))+7.77/(VLOOKUP("Rha-Rha-C10-C8",'RL congeners'!$A$4:$F$160,5,FALSE))+32.22/(VLOOKUP("Rha-C10-C10",'RL congeners'!$A$4:$F$160,5,FALSE))+21.25/(VLOOKUP("Rha-Rha-C10-C10",'RL congeners'!$A$4:$F$160,5,FALSE))+4.71/(VLOOKUP("Rha-Rha-C10-C12",'RL congeners'!$A$4:$F$160,5,FALSE))+7.85/(VLOOKUP("Rha-Rha-C10-C12:1",'RL congeners'!$A$4:$F$160,5,FALSE))+2.5/(VLOOKUP("Rha-Rha-C12-C12",'RL congeners'!$A$4:$F$160,5,FALSE)))</f>
        <v>4.5724289351467959</v>
      </c>
      <c r="S41" s="124" t="s">
        <v>969</v>
      </c>
      <c r="U41" s="30"/>
      <c r="V41" s="30"/>
      <c r="W41" s="15"/>
      <c r="X41" s="15"/>
      <c r="Y41" s="15"/>
      <c r="Z41" s="15"/>
      <c r="AA41" s="15"/>
      <c r="AB41" s="15"/>
      <c r="AC41" s="15"/>
      <c r="AD41" s="15"/>
      <c r="AE41" s="15"/>
      <c r="AF41" s="15"/>
      <c r="AG41" s="15"/>
      <c r="AH41" s="15"/>
      <c r="AI41" s="15"/>
      <c r="AJ41" s="20"/>
      <c r="AK41" s="20"/>
      <c r="AL41" s="15"/>
      <c r="AM41" s="15"/>
      <c r="AN41" s="15"/>
      <c r="AO41" s="92"/>
      <c r="AP41" s="93"/>
      <c r="AQ41" s="93"/>
      <c r="AR41" s="93"/>
      <c r="AS41" s="93"/>
      <c r="AT41" s="93"/>
      <c r="AU41" s="93"/>
      <c r="AV41" s="93"/>
      <c r="AW41" s="93"/>
      <c r="AX41" s="93"/>
      <c r="AY41" s="93"/>
      <c r="AZ41" s="93"/>
      <c r="BA41"/>
      <c r="BB41" s="15"/>
      <c r="BC41" s="15"/>
    </row>
    <row r="42" spans="1:55" s="16" customFormat="1" ht="79.5" customHeight="1" x14ac:dyDescent="0.2">
      <c r="A42" s="32" t="s">
        <v>383</v>
      </c>
      <c r="B42" s="85">
        <f t="shared" ref="B42:B43" si="4">60*0.9</f>
        <v>54</v>
      </c>
      <c r="C42" s="35">
        <f>0.391*B42</f>
        <v>21.114000000000001</v>
      </c>
      <c r="D42" s="86">
        <v>87.12</v>
      </c>
      <c r="E42" s="86">
        <v>-1.6</v>
      </c>
      <c r="F42" s="31" t="s">
        <v>663</v>
      </c>
      <c r="G42" s="85">
        <f>3.5*0.165</f>
        <v>0.57750000000000001</v>
      </c>
      <c r="H42" s="42">
        <f t="shared" si="1"/>
        <v>36.56103896103896</v>
      </c>
      <c r="I42" s="32" t="s">
        <v>682</v>
      </c>
      <c r="J42" s="31">
        <v>2.87</v>
      </c>
      <c r="K42" s="85">
        <v>6.8</v>
      </c>
      <c r="L42" s="85">
        <v>37</v>
      </c>
      <c r="M42" s="85">
        <v>200</v>
      </c>
      <c r="N42" s="85">
        <f t="shared" ref="N42:N43" si="5">5*24</f>
        <v>120</v>
      </c>
      <c r="O42" s="49" t="s">
        <v>381</v>
      </c>
      <c r="P42" s="62">
        <f>(9.5+64.58+11.02+9.83+5.08)/(9.5/(VLOOKUP("Rha-C10-C8",'RL congeners'!$A$4:$F$160,3,FALSE))+64.58/(VLOOKUP("Rha-C10-C10",'RL congeners'!$A$4:$F$160,3,FALSE))+11.02/(VLOOKUP("Rha-C10-C12:1",'RL congeners'!$A$4:$F$160,3,FALSE))+9.83/(VLOOKUP("Rha-C10-C12",'RL congeners'!$A$4:$F$160,3,FALSE))+5.08/(VLOOKUP("Rha-Rha-C10-C10",'RL congeners'!$A$4:$F$160,3,FALSE)))</f>
        <v>513.07423807572991</v>
      </c>
      <c r="Q42" s="62">
        <f>(9.5+64.58+11.02+9.83+5.08)/(9.5/(VLOOKUP("Rha-C10-C8",'RL congeners'!$A$4:$F$160,4,FALSE))+64.58/(VLOOKUP("Rha-C10-C10",'RL congeners'!$A$4:$F$160,4,FALSE))+11.02/(VLOOKUP("Rha-C10-C12:1",'RL congeners'!$A$4:$F$160,4,FALSE))+9.83/(VLOOKUP("Rha-C10-C12",'RL congeners'!$A$4:$F$160,4,FALSE))+5.08/(VLOOKUP("Rha-Rha-C10-C10",'RL congeners'!$A$4:$F$160,4,FALSE)))</f>
        <v>509.18869647648393</v>
      </c>
      <c r="R42" s="62">
        <f>(9.5+64.58+11.02+9.83+5.08)/(9.5/(VLOOKUP("Rha-C10-C8",'RL congeners'!$A$4:$F$160,5,FALSE))+64.58/(VLOOKUP("Rha-C10-C10",'RL congeners'!$A$4:$F$160,5,FALSE))+11.02/(VLOOKUP("Rha-C10-C12:1",'RL congeners'!$A$4:$F$160,5,FALSE))+9.83/(VLOOKUP("Rha-C10-C12",'RL congeners'!$A$4:$F$160,5,FALSE))+5.08/(VLOOKUP("Rha-Rha-C10-C10",'RL congeners'!$A$4:$F$160,5,FALSE)))</f>
        <v>5.1861833806421211</v>
      </c>
      <c r="S42" s="124"/>
      <c r="U42" s="30"/>
      <c r="V42" s="30"/>
      <c r="W42" s="15"/>
      <c r="X42" s="15"/>
      <c r="Y42" s="15"/>
      <c r="Z42" s="15"/>
      <c r="AA42" s="15"/>
      <c r="AB42" s="15"/>
      <c r="AC42" s="15"/>
      <c r="AD42" s="15"/>
      <c r="AE42" s="15"/>
      <c r="AF42" s="15"/>
      <c r="AG42" s="15"/>
      <c r="AH42" s="15"/>
      <c r="AI42" s="15"/>
      <c r="AJ42" s="20"/>
      <c r="AK42" s="20"/>
      <c r="AL42" s="15"/>
      <c r="AM42" s="15"/>
      <c r="AN42" s="15"/>
      <c r="AO42" s="92"/>
      <c r="AP42" s="93"/>
      <c r="AQ42" s="93"/>
      <c r="AR42" s="93"/>
      <c r="AS42" s="93"/>
      <c r="AT42" s="93"/>
      <c r="AU42" s="93"/>
      <c r="AV42" s="93"/>
      <c r="AW42" s="93"/>
      <c r="AX42" s="93"/>
      <c r="AY42" s="93"/>
      <c r="AZ42" s="93"/>
      <c r="BA42"/>
      <c r="BB42" s="15"/>
      <c r="BC42" s="15"/>
    </row>
    <row r="43" spans="1:55" s="16" customFormat="1" ht="79.5" customHeight="1" x14ac:dyDescent="0.2">
      <c r="A43" s="32" t="s">
        <v>383</v>
      </c>
      <c r="B43" s="85">
        <f t="shared" si="4"/>
        <v>54</v>
      </c>
      <c r="C43" s="35">
        <f>0.391*B43</f>
        <v>21.114000000000001</v>
      </c>
      <c r="D43" s="86">
        <v>87.12</v>
      </c>
      <c r="E43" s="86">
        <v>-1.6</v>
      </c>
      <c r="F43" s="31" t="s">
        <v>663</v>
      </c>
      <c r="G43" s="85">
        <f>3.5*0.165</f>
        <v>0.57750000000000001</v>
      </c>
      <c r="H43" s="42">
        <f t="shared" si="1"/>
        <v>36.56103896103896</v>
      </c>
      <c r="I43" s="32" t="s">
        <v>683</v>
      </c>
      <c r="J43" s="31">
        <v>0.87</v>
      </c>
      <c r="K43" s="85">
        <v>6.8</v>
      </c>
      <c r="L43" s="85">
        <v>37</v>
      </c>
      <c r="M43" s="85">
        <v>200</v>
      </c>
      <c r="N43" s="85">
        <f t="shared" si="5"/>
        <v>120</v>
      </c>
      <c r="O43" s="49" t="s">
        <v>382</v>
      </c>
      <c r="P43" s="62">
        <f>(6.46+15.84+68.55+4.56+4.58)/(6.46/(VLOOKUP("Rha-C8-C8",'RL congeners'!$A$4:$F$160,3,FALSE))+15.84/(VLOOKUP("Rha-C10-C8",'RL congeners'!$A$4:$F$160,3,FALSE))+68.55/(VLOOKUP("Rha-C10-C10",'RL congeners'!$A$4:$F$160,3,FALSE))+4.56/(VLOOKUP("Rha-C10-C12:1",'RL congeners'!$A$4:$F$160,3,FALSE))+4.58/(VLOOKUP("Rha-C10-C12",'RL congeners'!$A$4:$F$160,3,FALSE)))</f>
        <v>498.30429760515227</v>
      </c>
      <c r="Q43" s="62">
        <f>(6.46+15.84+68.55+4.56+4.58)/(6.46/(VLOOKUP("Rha-C8-C8",'RL congeners'!$A$4:$F$160,4,FALSE))+15.84/(VLOOKUP("Rha-C10-C8",'RL congeners'!$A$4:$F$160,4,FALSE))+68.55/(VLOOKUP("Rha-C10-C10",'RL congeners'!$A$4:$F$160,4,FALSE))+4.56/(VLOOKUP("Rha-C10-C12:1",'RL congeners'!$A$4:$F$160,4,FALSE))+4.58/(VLOOKUP("Rha-C10-C12",'RL congeners'!$A$4:$F$160,4,FALSE)))</f>
        <v>493.52513780774024</v>
      </c>
      <c r="R43" s="62">
        <f>(6.46+15.84+68.55+4.56+4.58)/(6.46/(VLOOKUP("Rha-C8-C8",'RL congeners'!$A$4:$F$160,5,FALSE))+15.84/(VLOOKUP("Rha-C10-C8",'RL congeners'!$A$4:$F$160,5,FALSE))+68.55/(VLOOKUP("Rha-C10-C10",'RL congeners'!$A$4:$F$160,5,FALSE))+4.56/(VLOOKUP("Rha-C10-C12:1",'RL congeners'!$A$4:$F$160,5,FALSE))+4.58/(VLOOKUP("Rha-C10-C12",'RL congeners'!$A$4:$F$160,5,FALSE)))</f>
        <v>4.8812144887209783</v>
      </c>
      <c r="S43" s="124"/>
      <c r="U43" s="30"/>
      <c r="V43" s="28"/>
      <c r="W43" s="15"/>
      <c r="X43" s="15"/>
      <c r="Y43" s="15"/>
      <c r="Z43" s="15"/>
      <c r="AA43" s="15"/>
      <c r="AB43" s="15"/>
      <c r="AC43" s="15"/>
      <c r="AD43" s="15"/>
      <c r="AE43" s="15"/>
      <c r="AF43" s="15"/>
      <c r="AG43" s="15"/>
      <c r="AH43" s="15"/>
      <c r="AI43" s="15"/>
      <c r="AJ43" s="20"/>
      <c r="AK43" s="20"/>
      <c r="AL43" s="15"/>
      <c r="AM43" s="15"/>
      <c r="AN43" s="15"/>
      <c r="AO43" s="92"/>
      <c r="AP43" s="93"/>
      <c r="AQ43" s="93"/>
      <c r="AR43" s="93"/>
      <c r="AS43" s="93"/>
      <c r="AT43" s="93"/>
      <c r="AU43" s="93"/>
      <c r="AV43" s="93"/>
      <c r="AW43" s="93"/>
      <c r="AX43" s="93"/>
      <c r="AY43" s="93"/>
      <c r="AZ43" s="93"/>
      <c r="BA43"/>
      <c r="BB43" s="15"/>
      <c r="BC43" s="15"/>
    </row>
    <row r="44" spans="1:55" s="16" customFormat="1" ht="134.25" customHeight="1" x14ac:dyDescent="0.25">
      <c r="A44" s="52" t="s">
        <v>547</v>
      </c>
      <c r="B44" s="85">
        <v>10</v>
      </c>
      <c r="C44" s="29">
        <f>0.776*B44</f>
        <v>7.76</v>
      </c>
      <c r="D44" s="85">
        <v>971.5</v>
      </c>
      <c r="E44" s="85">
        <v>10.67</v>
      </c>
      <c r="F44" s="31" t="s">
        <v>662</v>
      </c>
      <c r="G44" s="85">
        <f>C44/40</f>
        <v>0.19400000000000001</v>
      </c>
      <c r="H44" s="42">
        <v>40</v>
      </c>
      <c r="I44" s="32" t="s">
        <v>379</v>
      </c>
      <c r="J44" s="85">
        <v>11</v>
      </c>
      <c r="K44" s="85">
        <v>10</v>
      </c>
      <c r="L44" s="85">
        <v>25</v>
      </c>
      <c r="M44" s="106" t="s">
        <v>767</v>
      </c>
      <c r="N44" s="85">
        <f>5*24</f>
        <v>120</v>
      </c>
      <c r="O44" s="49" t="s">
        <v>378</v>
      </c>
      <c r="P44" s="62">
        <f>(15.72+3.6+8.4+5.43+2.67+7.8+3.37+13.63+4.37+4.43+7.04+2.84+3.37+5.21+5.93+6.17)/(15.72/(VLOOKUP("Rha-C10-C10:1",'RL congeners'!$A$4:$F$160,3,FALSE))+3.6/(VLOOKUP("Rha-C10-C10",'RL congeners'!$A$4:$F$160,3,FALSE))+8.4/(VLOOKUP("Rha-C10-C11",'RL congeners'!$A$4:$F$160,3,FALSE))+5.43/(VLOOKUP("Rha-C10-C12:1",'RL congeners'!$A$4:$F$160,3,FALSE))+2.67/(VLOOKUP("Rha-C10-C12",'RL congeners'!$A$4:$F$160,3,FALSE))+7.8/(VLOOKUP("Rha-Rha-C10-C8",'RL congeners'!$A$4:$F$160,3,FALSE))+3.37/(VLOOKUP("Rha-C14-C14:1",'RL congeners'!$A$4:$F$160,3,FALSE))+13.63/(VLOOKUP("Rha-Rha-C10-C11",'RL congeners'!$A$4:$F$160,3,FALSE))+4.37/(VLOOKUP("Rha-C12-C13",'RL congeners'!$A$4:$F$160,3,FALSE))+4.42/(VLOOKUP("Rha-Rha-C8-C12:1",'RL congeners'!$A$4:$F$160,3,FALSE))+7.04/(VLOOKUP("Rha-C14-C14",'RL congeners'!$A$4:$F$160,3,FALSE))+2.84/(VLOOKUP("Decenoyl-Rha-C10:1-C8",'RL congeners'!$A$4:$F$160,3,FALSE))+3.37/(VLOOKUP("Decenoyl-Rha-C12-C14",'RL congeners'!$A$4:$F$160,3,FALSE))+5.21/(VLOOKUP("Rha-Rha-C8-C8",'RL congeners'!$A$4:$F$160,3,FALSE))+5.93/(VLOOKUP("Rha-Rha-C10-C8",'RL congeners'!$A$4:$F$160,3,FALSE))+6.17/(VLOOKUP("Rha-Rha-C10",'RL congeners'!$A$4:$F$160,3,FALSE)))</f>
        <v>573.33692183862445</v>
      </c>
      <c r="Q44" s="62">
        <f>(15.72+3.6+8.4+5.43+2.67+7.8+3.37+13.63+4.37+4.43+7.04+2.84+3.37+5.21+5.93+6.17)/(15.72/(VLOOKUP("Rha-C10-C10:1",'RL congeners'!$A$4:$F$160,4,FALSE))+3.6/(VLOOKUP("Rha-C10-C10",'RL congeners'!$A$4:$F$160,4,FALSE))+8.4/(VLOOKUP("Rha-C10-C11",'RL congeners'!$A$4:$F$160,4,FALSE))+5.43/(VLOOKUP("Rha-C10-C12:1",'RL congeners'!$A$4:$F$160,4,FALSE))+2.67/(VLOOKUP("Rha-C10-C12",'RL congeners'!$A$4:$F$160,4,FALSE))+7.8/(VLOOKUP("Rha-Rha-C10-C8",'RL congeners'!$A$4:$F$160,4,FALSE))+3.37/(VLOOKUP("Rha-C14-C14:1",'RL congeners'!$A$4:$F$160,4,FALSE))+13.63/(VLOOKUP("Rha-Rha-C10-C11",'RL congeners'!$A$4:$F$160,4,FALSE))+4.37/(VLOOKUP("Rha-C12-C13",'RL congeners'!$A$4:$F$160,4,FALSE))+4.42/(VLOOKUP("Rha-Rha-C8-C12:1",'RL congeners'!$A$4:$F$160,4,FALSE))+7.04/(VLOOKUP("Rha-C14-C14",'RL congeners'!$A$4:$F$160,4,FALSE))+2.84/(VLOOKUP("Decenoyl-Rha-C10:1-C8",'RL congeners'!$A$4:$F$160,4,FALSE))+3.37/(VLOOKUP("Decenoyl-Rha-C12-C14",'RL congeners'!$A$4:$F$160,4,FALSE))+5.21/(VLOOKUP("Rha-Rha-C8-C8",'RL congeners'!$A$4:$F$160,4,FALSE))+5.93/(VLOOKUP("Rha-Rha-C10-C8",'RL congeners'!$A$4:$F$160,4,FALSE))+6.17/(VLOOKUP("Rha-Rha-C10",'RL congeners'!$A$4:$F$160,4,FALSE)))</f>
        <v>561.94648379318483</v>
      </c>
      <c r="R44" s="62">
        <f>(15.72+3.6+8.4+5.43+2.67+7.8+3.37+13.63+4.37+4.43+7.04+2.84+3.37+5.21+5.93+6.17)/(15.72/(VLOOKUP("Rha-C10-C10:1",'RL congeners'!$A$4:$F$160,5,FALSE))+3.6/(VLOOKUP("Rha-C10-C10",'RL congeners'!$A$4:$F$160,5,FALSE))+8.4/(VLOOKUP("Rha-C10-C11",'RL congeners'!$A$4:$F$160,5,FALSE))+5.43/(VLOOKUP("Rha-C10-C12:1",'RL congeners'!$A$4:$F$160,5,FALSE))+2.67/(VLOOKUP("Rha-C10-C12",'RL congeners'!$A$4:$F$160,5,FALSE))+7.8/(VLOOKUP("Rha-Rha-C10-C8",'RL congeners'!$A$4:$F$160,5,FALSE))+3.37/(VLOOKUP("Rha-C14-C14:1",'RL congeners'!$A$4:$F$160,5,FALSE))+13.63/(VLOOKUP("Rha-Rha-C10-C11",'RL congeners'!$A$4:$F$160,5,FALSE))+4.37/(VLOOKUP("Rha-C12-C13",'RL congeners'!$A$4:$F$160,5,FALSE))+4.42/(VLOOKUP("Rha-Rha-C8-C12:1",'RL congeners'!$A$4:$F$160,5,FALSE))+7.04/(VLOOKUP("Rha-C14-C14",'RL congeners'!$A$4:$F$160,5,FALSE))+2.84/(VLOOKUP("Decenoyl-Rha-C10:1-C8",'RL congeners'!$A$4:$F$160,5,FALSE))+3.37/(VLOOKUP("Decenoyl-Rha-C12-C14",'RL congeners'!$A$4:$F$160,5,FALSE))+5.21/(VLOOKUP("Rha-Rha-C8-C8",'RL congeners'!$A$4:$F$160,5,FALSE))+5.93/(VLOOKUP("Rha-Rha-C10-C8",'RL congeners'!$A$4:$F$160,5,FALSE))+6.17/(VLOOKUP("Rha-Rha-C10",'RL congeners'!$A$4:$F$160,5,FALSE)))</f>
        <v>4.1100977100407396</v>
      </c>
      <c r="S44" s="30" t="s">
        <v>970</v>
      </c>
      <c r="U44" s="30"/>
      <c r="V44" s="51"/>
      <c r="W44" s="15"/>
      <c r="X44" s="15"/>
      <c r="Y44" s="15"/>
      <c r="Z44" s="15"/>
      <c r="AA44" s="15"/>
      <c r="AB44" s="15"/>
      <c r="AC44" s="15"/>
      <c r="AD44" s="15"/>
      <c r="AE44" s="15"/>
      <c r="AF44" s="15"/>
      <c r="AG44" s="15"/>
      <c r="AH44" s="15"/>
      <c r="AI44" s="15"/>
      <c r="AJ44" s="20"/>
      <c r="AK44" s="20"/>
      <c r="AL44" s="15"/>
      <c r="AM44" s="15"/>
      <c r="AN44" s="15"/>
      <c r="AO44" s="92"/>
      <c r="AP44" s="93"/>
      <c r="AQ44" s="93"/>
      <c r="AR44" s="93"/>
      <c r="AS44" s="93"/>
      <c r="AT44" s="93"/>
      <c r="AU44" s="93"/>
      <c r="AV44" s="93"/>
      <c r="AW44" s="93"/>
      <c r="AX44" s="94"/>
      <c r="AY44" s="93"/>
      <c r="AZ44" s="93"/>
      <c r="BA44"/>
      <c r="BB44" s="15"/>
      <c r="BC44" s="15"/>
    </row>
    <row r="45" spans="1:55" s="16" customFormat="1" ht="72" customHeight="1" x14ac:dyDescent="0.2">
      <c r="A45" s="31" t="s">
        <v>512</v>
      </c>
      <c r="B45" s="85">
        <v>60</v>
      </c>
      <c r="C45" s="29">
        <f>0.775*B45</f>
        <v>46.5</v>
      </c>
      <c r="D45" s="86">
        <v>976.46</v>
      </c>
      <c r="E45" s="86">
        <v>10.72</v>
      </c>
      <c r="F45" s="32" t="s">
        <v>661</v>
      </c>
      <c r="G45" s="85">
        <f>6*0.165+3*0.1125</f>
        <v>1.3275000000000001</v>
      </c>
      <c r="H45" s="42">
        <f>C45/G45</f>
        <v>35.028248587570616</v>
      </c>
      <c r="I45" s="32" t="s">
        <v>684</v>
      </c>
      <c r="J45" s="85">
        <v>44.39</v>
      </c>
      <c r="K45" s="85">
        <v>7.5</v>
      </c>
      <c r="L45" s="85">
        <v>37</v>
      </c>
      <c r="M45" s="85">
        <v>180</v>
      </c>
      <c r="N45" s="85">
        <f>8*24</f>
        <v>192</v>
      </c>
      <c r="O45" s="49" t="s">
        <v>377</v>
      </c>
      <c r="P45" s="62">
        <f>(65.37+10.59+7.4+4.41)/(65.37/(VLOOKUP("Rha-Rha-C10-C10",'RL congeners'!$A$4:$F$160,3,FALSE))+10.59/(VLOOKUP("Rha-Rha-C10-C12",'RL congeners'!$A$4:$F$160,3,FALSE))+7.4/(VLOOKUP("Rha-Rha-C10-C12:1",'RL congeners'!$A$4:$F$160,3,FALSE))+4.41/(VLOOKUP("Rha-C10-C10",'RL congeners'!$A$4:$F$160,3,FALSE)))</f>
        <v>646.71336313319796</v>
      </c>
      <c r="Q45" s="62">
        <f>(65.37+10.59+7.4+4.41)/(65.37/(VLOOKUP("Rha-Rha-C10-C10",'RL congeners'!$A$4:$F$160,4,FALSE))+10.59/(VLOOKUP("Rha-Rha-C10-C12",'RL congeners'!$A$4:$F$160,4,FALSE))+7.4/(VLOOKUP("Rha-Rha-C10-C12:1",'RL congeners'!$A$4:$F$160,4,FALSE))+4.41/(VLOOKUP("Rha-C10-C10",'RL congeners'!$A$4:$F$160,4,FALSE)))</f>
        <v>623.65623328137576</v>
      </c>
      <c r="R45" s="62">
        <f>(65.37+10.59+7.4+4.41)/(65.37/(VLOOKUP("Rha-Rha-C10-C10",'RL congeners'!$A$4:$F$160,5,FALSE))+10.59/(VLOOKUP("Rha-Rha-C10-C12",'RL congeners'!$A$4:$F$160,5,FALSE))+7.4/(VLOOKUP("Rha-Rha-C10-C12:1",'RL congeners'!$A$4:$F$160,5,FALSE))+4.41/(VLOOKUP("Rha-C10-C10",'RL congeners'!$A$4:$F$160,5,FALSE)))</f>
        <v>4.687524473164542</v>
      </c>
      <c r="S45" s="30" t="s">
        <v>971</v>
      </c>
      <c r="U45" s="30"/>
      <c r="V45" s="51"/>
      <c r="W45" s="15"/>
      <c r="X45" s="15"/>
      <c r="Y45" s="15"/>
      <c r="Z45" s="15"/>
      <c r="AA45" s="15"/>
      <c r="AB45" s="15"/>
      <c r="AC45" s="15"/>
      <c r="AD45" s="15"/>
      <c r="AE45" s="15"/>
      <c r="AF45" s="15"/>
      <c r="AG45" s="15"/>
      <c r="AH45" s="15"/>
      <c r="AI45" s="15"/>
      <c r="AJ45" s="20"/>
      <c r="AK45" s="20"/>
      <c r="AL45" s="15"/>
      <c r="AM45" s="15"/>
      <c r="AN45" s="15"/>
      <c r="AO45" s="92"/>
      <c r="AP45" s="93"/>
      <c r="AQ45" s="93"/>
      <c r="AR45" s="93"/>
      <c r="AS45" s="93"/>
      <c r="AT45" s="93"/>
      <c r="AU45" s="93"/>
      <c r="AV45" s="93"/>
      <c r="AW45" s="93"/>
      <c r="AX45" s="93"/>
      <c r="AY45" s="93"/>
      <c r="AZ45" s="93"/>
      <c r="BA45"/>
      <c r="BB45" s="15"/>
      <c r="BC45" s="15"/>
    </row>
    <row r="46" spans="1:55" s="16" customFormat="1" ht="78" customHeight="1" x14ac:dyDescent="0.2">
      <c r="A46" s="52" t="s">
        <v>535</v>
      </c>
      <c r="B46" s="85">
        <f>0.87*11.48</f>
        <v>9.9876000000000005</v>
      </c>
      <c r="C46" s="29">
        <f>0.778*B46</f>
        <v>7.7703528000000004</v>
      </c>
      <c r="D46" s="85">
        <v>303.02999999999997</v>
      </c>
      <c r="E46" s="85">
        <v>7.22</v>
      </c>
      <c r="F46" s="31" t="s">
        <v>563</v>
      </c>
      <c r="G46" s="85">
        <f>1.3*0.1125</f>
        <v>0.14625000000000002</v>
      </c>
      <c r="H46" s="42">
        <f t="shared" ref="H46:H49" si="6">C46/G46</f>
        <v>53.130617435897435</v>
      </c>
      <c r="I46" s="32" t="s">
        <v>376</v>
      </c>
      <c r="J46" s="31">
        <v>2.4239999999999999</v>
      </c>
      <c r="K46" s="85">
        <v>7</v>
      </c>
      <c r="L46" s="85">
        <v>30</v>
      </c>
      <c r="M46" s="85">
        <v>180</v>
      </c>
      <c r="N46" s="85">
        <f>7*24</f>
        <v>168</v>
      </c>
      <c r="O46" s="49" t="s">
        <v>375</v>
      </c>
      <c r="P46" s="62">
        <f>(0.21+0.46+1.3+54.18+0.64+39.94+1.93+0.41+0.39+0.53)/(0.21/(VLOOKUP("Rha-Rha-C10-C8",'RL congeners'!$A$4:$F$160,3,FALSE))+0.46/(VLOOKUP("Rha-Rha-C10-C14:1",'RL congeners'!$A$4:$F$160,3,FALSE))+1.3/(VLOOKUP("Rha-C10-C8",'RL congeners'!$A$4:$F$160,3,FALSE))+54.18/(VLOOKUP("Rha-Rha-C10-C10",'RL congeners'!$A$4:$F$160,3,FALSE))+0.64/(VLOOKUP("Rha-Rha-C10-C12:1",'RL congeners'!$A$4:$F$160,3,FALSE))+39.94/(VLOOKUP("Rha-C10-C10",'RL congeners'!$A$4:$F$160,3,FALSE))+1.93/(VLOOKUP("Rha-Rha-C10-C12",'RL congeners'!$A$4:$F$160,3,FALSE))+0.41/(VLOOKUP("Rha-C10-C12:1",'RL congeners'!$A$4:$F$160,3,FALSE))+0.39/(VLOOKUP("Rha-Rha-C10-C12:1",'RL congeners'!$A$4:$F$160,3,FALSE))+0.53/(VLOOKUP("Rha-C10-C12",'RL congeners'!$A$4:$F$160,3,FALSE)))</f>
        <v>580.51568274311398</v>
      </c>
      <c r="Q46" s="62">
        <f>(0.21+0.46+1.3+54.18+0.64+39.94+1.93+0.41+0.39+0.53)/(0.21/(VLOOKUP("Rha-Rha-C10-C8",'RL congeners'!$A$4:$F$160,4,FALSE))+0.46/(VLOOKUP("Rha-Rha-C10-C14:1",'RL congeners'!$A$4:$F$160,4,FALSE))+1.3/(VLOOKUP("Rha-C10-C8",'RL congeners'!$A$4:$F$160,4,FALSE))+54.18/(VLOOKUP("Rha-Rha-C10-C10",'RL congeners'!$A$4:$F$160,4,FALSE))+0.64/(VLOOKUP("Rha-Rha-C10-C12:1",'RL congeners'!$A$4:$F$160,4,FALSE))+39.94/(VLOOKUP("Rha-C10-C10",'RL congeners'!$A$4:$F$160,4,FALSE))+1.93/(VLOOKUP("Rha-Rha-C10-C12",'RL congeners'!$A$4:$F$160,4,FALSE))+0.41/(VLOOKUP("Rha-C10-C12:1",'RL congeners'!$A$4:$F$160,4,FALSE))+0.39/(VLOOKUP("Rha-Rha-C10-C12:1",'RL congeners'!$A$4:$F$160,4,FALSE))+0.53/(VLOOKUP("Rha-C10-C12",'RL congeners'!$A$4:$F$160,4,FALSE)))</f>
        <v>566.9711377792438</v>
      </c>
      <c r="R46" s="62">
        <f>(0.21+0.46+1.3+54.18+0.64+39.94+1.93+0.41+0.39+0.53)/(0.21/(VLOOKUP("Rha-Rha-C10-C8",'RL congeners'!$A$4:$F$160,5,FALSE))+0.46/(VLOOKUP("Rha-Rha-C10-C14:1",'RL congeners'!$A$4:$F$160,5,FALSE))+1.3/(VLOOKUP("Rha-C10-C8",'RL congeners'!$A$4:$F$160,5,FALSE))+54.18/(VLOOKUP("Rha-Rha-C10-C10",'RL congeners'!$A$4:$F$160,5,FALSE))+0.64/(VLOOKUP("Rha-Rha-C10-C12:1",'RL congeners'!$A$4:$F$160,5,FALSE))+39.94/(VLOOKUP("Rha-C10-C10",'RL congeners'!$A$4:$F$160,5,FALSE))+1.93/(VLOOKUP("Rha-Rha-C10-C12",'RL congeners'!$A$4:$F$160,5,FALSE))+0.41/(VLOOKUP("Rha-C10-C12:1",'RL congeners'!$A$4:$F$160,5,FALSE))+0.39/(VLOOKUP("Rha-Rha-C10-C12:1",'RL congeners'!$A$4:$F$160,5,FALSE))+0.53/(VLOOKUP("Rha-C10-C12",'RL congeners'!$A$4:$F$160,5,FALSE)))</f>
        <v>4.799160119703715</v>
      </c>
      <c r="S46" s="30" t="s">
        <v>972</v>
      </c>
      <c r="U46" s="30"/>
      <c r="V46" s="51"/>
      <c r="W46" s="15"/>
      <c r="X46" s="15"/>
      <c r="Y46" s="15"/>
      <c r="Z46" s="15"/>
      <c r="AA46" s="15"/>
      <c r="AB46" s="15"/>
      <c r="AC46" s="15"/>
      <c r="AD46" s="15"/>
      <c r="AE46" s="15"/>
      <c r="AF46" s="15"/>
      <c r="AG46" s="15"/>
      <c r="AH46" s="15"/>
      <c r="AI46" s="15"/>
      <c r="AJ46" s="20"/>
      <c r="AK46" s="20"/>
      <c r="AL46" s="15"/>
      <c r="AM46" s="15"/>
      <c r="AN46" s="15"/>
      <c r="AO46" s="92"/>
      <c r="AP46" s="93"/>
      <c r="AQ46" s="93"/>
      <c r="AR46" s="93"/>
      <c r="AS46" s="93"/>
      <c r="AT46" s="93"/>
      <c r="AU46" s="93"/>
      <c r="AV46" s="93"/>
      <c r="AW46" s="93"/>
      <c r="AX46" s="93"/>
      <c r="AY46" s="93"/>
      <c r="AZ46" s="93"/>
      <c r="BA46"/>
      <c r="BB46" s="15"/>
      <c r="BC46" s="15"/>
    </row>
    <row r="47" spans="1:55" s="16" customFormat="1" ht="84" customHeight="1" x14ac:dyDescent="0.2">
      <c r="A47" s="31" t="s">
        <v>372</v>
      </c>
      <c r="B47" s="85">
        <v>5</v>
      </c>
      <c r="C47" s="29">
        <f>B47*0.4</f>
        <v>2</v>
      </c>
      <c r="D47" s="85">
        <v>151.81</v>
      </c>
      <c r="E47" s="85">
        <v>-2.64</v>
      </c>
      <c r="F47" s="85" t="s">
        <v>373</v>
      </c>
      <c r="G47" s="85">
        <f>10*0.143</f>
        <v>1.43</v>
      </c>
      <c r="H47" s="42">
        <f t="shared" si="6"/>
        <v>1.3986013986013988</v>
      </c>
      <c r="I47" s="32" t="s">
        <v>685</v>
      </c>
      <c r="J47" s="85">
        <v>0.76</v>
      </c>
      <c r="K47" s="85">
        <v>7.2</v>
      </c>
      <c r="L47" s="85">
        <v>30</v>
      </c>
      <c r="M47" s="85">
        <v>180</v>
      </c>
      <c r="N47" s="85">
        <v>48</v>
      </c>
      <c r="O47" s="49" t="s">
        <v>369</v>
      </c>
      <c r="P47" s="62">
        <f>(3.53+21.16+0.2+8.3+8.18+7.23+18.52+11.96+17.12+2.8+1)/(3.53/(VLOOKUP("Rha-C10-C8",'RL congeners'!$A$4:$F$160,3,FALSE))+21.16/(VLOOKUP("Rha-C10-C10",'RL congeners'!$A$4:$F$160,3,FALSE))+0.2/(VLOOKUP("Rha-C10-C10:1",'RL congeners'!$A$4:$F$160,3,FALSE))+8.3/(VLOOKUP("Rha-C10-C12",'RL congeners'!$A$4:$F$160,3,FALSE))+8.18/(VLOOKUP("Rha-C10-C12:1",'RL congeners'!$A$4:$F$160,3,FALSE))+7.23/(VLOOKUP("Rha-Rha-C10-C8",'RL congeners'!$A$4:$F$160,3,FALSE))+18.52/(VLOOKUP("Rha-Rha-C10-C10",'RL congeners'!$A$4:$F$160,3,FALSE))+11.96/(VLOOKUP("Rha-Rha-C10-C12",'RL congeners'!$A$4:$F$160,3,FALSE))+17.12/(VLOOKUP("Rha-Rha-C10-C12:1",'RL congeners'!$A$4:$F$160,3,FALSE))+2.8/(VLOOKUP("Rha-Rha-C12-C12",'RL congeners'!$A$4:$F$160,3,FALSE))+1/(VLOOKUP("Rha-Rha-C12-C12:1",'RL congeners'!$A$4:$F$160,3,FALSE)))</f>
        <v>591.41487942357355</v>
      </c>
      <c r="Q47" s="62">
        <f>(3.53+21.16+0.2+8.3+8.18+7.23+18.52+11.96+17.12+2.8+1)/(3.53/(VLOOKUP("Rha-C10-C8",'RL congeners'!$A$4:$F$160,4,FALSE))+21.16/(VLOOKUP("Rha-C10-C10",'RL congeners'!$A$4:$F$160,4,FALSE))+0.2/(VLOOKUP("Rha-C10-C10:1",'RL congeners'!$A$4:$F$160,4,FALSE))+8.3/(VLOOKUP("Rha-C10-C12",'RL congeners'!$A$4:$F$160,4,FALSE))+8.18/(VLOOKUP("Rha-C10-C12:1",'RL congeners'!$A$4:$F$160,4,FALSE))+7.23/(VLOOKUP("Rha-Rha-C10-C8",'RL congeners'!$A$4:$F$160,4,FALSE))+18.52/(VLOOKUP("Rha-Rha-C10-C10",'RL congeners'!$A$4:$F$160,4,FALSE))+11.96/(VLOOKUP("Rha-Rha-C10-C12",'RL congeners'!$A$4:$F$160,4,FALSE))+17.12/(VLOOKUP("Rha-Rha-C10-C12:1",'RL congeners'!$A$4:$F$160,4,FALSE))+2.8/(VLOOKUP("Rha-Rha-C12-C12",'RL congeners'!$A$4:$F$160,4,FALSE))+1/(VLOOKUP("Rha-Rha-C12-C12:1",'RL congeners'!$A$4:$F$160,4,FALSE)))</f>
        <v>578.60223405671377</v>
      </c>
      <c r="R47" s="62">
        <f>(3.53+21.16+0.2+8.3+8.18+7.23+18.52+11.96+17.12+2.8+1)/(3.53/(VLOOKUP("Rha-C10-C8",'RL congeners'!$A$4:$F$160,5,FALSE))+21.16/(VLOOKUP("Rha-C10-C10",'RL congeners'!$A$4:$F$160,5,FALSE))+0.2/(VLOOKUP("Rha-C10-C10:1",'RL congeners'!$A$4:$F$160,5,FALSE))+8.3/(VLOOKUP("Rha-C10-C12",'RL congeners'!$A$4:$F$160,5,FALSE))+8.18/(VLOOKUP("Rha-C10-C12:1",'RL congeners'!$A$4:$F$160,5,FALSE))+7.23/(VLOOKUP("Rha-Rha-C10-C8",'RL congeners'!$A$4:$F$160,5,FALSE))+18.52/(VLOOKUP("Rha-Rha-C10-C10",'RL congeners'!$A$4:$F$160,5,FALSE))+11.96/(VLOOKUP("Rha-Rha-C10-C12",'RL congeners'!$A$4:$F$160,5,FALSE))+17.12/(VLOOKUP("Rha-Rha-C10-C12:1",'RL congeners'!$A$4:$F$160,5,FALSE))+2.8/(VLOOKUP("Rha-Rha-C12-C12",'RL congeners'!$A$4:$F$160,5,FALSE))+1/(VLOOKUP("Rha-Rha-C12-C12:1",'RL congeners'!$A$4:$F$160,5,FALSE)))</f>
        <v>4.9921184115013535</v>
      </c>
      <c r="S47" s="124" t="s">
        <v>973</v>
      </c>
      <c r="U47" s="30"/>
      <c r="V47" s="30"/>
      <c r="W47" s="15"/>
      <c r="X47" s="15"/>
      <c r="Y47" s="15"/>
      <c r="Z47" s="15"/>
      <c r="AA47" s="15"/>
      <c r="AB47" s="15"/>
      <c r="AC47" s="15"/>
      <c r="AD47" s="15"/>
      <c r="AE47" s="15"/>
      <c r="AF47" s="15"/>
      <c r="AG47" s="15"/>
      <c r="AH47" s="15"/>
      <c r="AI47" s="15"/>
      <c r="AJ47" s="20"/>
      <c r="AK47" s="20"/>
      <c r="AL47" s="15"/>
      <c r="AM47" s="15"/>
      <c r="AN47" s="15"/>
      <c r="AO47" s="92"/>
      <c r="AP47" s="93"/>
      <c r="AQ47" s="93"/>
      <c r="AR47" s="93"/>
      <c r="AS47" s="93"/>
      <c r="AT47" s="93"/>
      <c r="AU47" s="93"/>
      <c r="AV47" s="93"/>
      <c r="AW47" s="93"/>
      <c r="AX47" s="93"/>
      <c r="AY47" s="93"/>
      <c r="AZ47" s="93"/>
      <c r="BA47"/>
      <c r="BB47" s="15"/>
      <c r="BC47" s="15"/>
    </row>
    <row r="48" spans="1:55" s="16" customFormat="1" ht="93.75" customHeight="1" x14ac:dyDescent="0.2">
      <c r="A48" s="31" t="s">
        <v>372</v>
      </c>
      <c r="B48" s="85">
        <v>5</v>
      </c>
      <c r="C48" s="29">
        <v>2</v>
      </c>
      <c r="D48" s="87">
        <v>151.81</v>
      </c>
      <c r="E48" s="86">
        <v>-2.64</v>
      </c>
      <c r="F48" s="85" t="s">
        <v>660</v>
      </c>
      <c r="G48" s="85">
        <f>10*0.143+0.02*14+0.12*14</f>
        <v>3.3899999999999997</v>
      </c>
      <c r="H48" s="42">
        <f t="shared" si="6"/>
        <v>0.58997050147492636</v>
      </c>
      <c r="I48" s="32" t="s">
        <v>686</v>
      </c>
      <c r="J48" s="85">
        <v>1.367</v>
      </c>
      <c r="K48" s="85">
        <v>7.2</v>
      </c>
      <c r="L48" s="85">
        <v>30</v>
      </c>
      <c r="M48" s="85">
        <v>180</v>
      </c>
      <c r="N48" s="85">
        <v>48</v>
      </c>
      <c r="O48" s="49" t="s">
        <v>370</v>
      </c>
      <c r="P48" s="62">
        <f>(3.06+13.8+0.14+8.67+11.39+5.4+12.16+17.08+21.82+3.56+2.92)/(3.06/(VLOOKUP("Rha-C10-C8",'RL congeners'!$A$4:$F$160,3,FALSE))+13.8/(VLOOKUP("Rha-C10-C10",'RL congeners'!$A$4:$F$160,3,FALSE))+0.14/(VLOOKUP("Rha-C10-C10:1",'RL congeners'!$A$4:$F$160,3,FALSE))+8.67/(VLOOKUP("Rha-C10-C12",'RL congeners'!$A$4:$F$160,3,FALSE))+11.39/(VLOOKUP("Rha-C10-C12:1",'RL congeners'!$A$4:$F$160,3,FALSE))+5.4/(VLOOKUP("Rha-Rha-C10-C8",'RL congeners'!$A$4:$F$160,3,FALSE))+12.16/(VLOOKUP("Rha-Rha-C10-C10",'RL congeners'!$A$4:$F$160,3,FALSE))+17.08/(VLOOKUP("Rha-Rha-C10-C12",'RL congeners'!$A$4:$F$160,3,FALSE))+21.82/(VLOOKUP("Rha-Rha-C10-C12:1",'RL congeners'!$A$4:$F$160,3,FALSE))+3.56/(VLOOKUP("Rha-Rha-C12-C12",'RL congeners'!$A$4:$F$160,3,FALSE))+2.92/(VLOOKUP("Rha-Rha-C12-C12:1",'RL congeners'!$A$4:$F$160,3,FALSE)))</f>
        <v>603.45120768828383</v>
      </c>
      <c r="Q48" s="62">
        <f>(3.06+13.8+0.14+8.67+11.39+5.4+12.16+17.08+21.82+3.56+2.92)/(3.06/(VLOOKUP("Rha-C10-C8",'RL congeners'!$A$4:$F$160,4,FALSE))+13.8/(VLOOKUP("Rha-C10-C10",'RL congeners'!$A$4:$F$160,4,FALSE))+0.14/(VLOOKUP("Rha-C10-C10:1",'RL congeners'!$A$4:$F$160,4,FALSE))+8.67/(VLOOKUP("Rha-C10-C12",'RL congeners'!$A$4:$F$160,4,FALSE))+11.39/(VLOOKUP("Rha-C10-C12:1",'RL congeners'!$A$4:$F$160,4,FALSE))+5.4/(VLOOKUP("Rha-Rha-C10-C8",'RL congeners'!$A$4:$F$160,4,FALSE))+12.16/(VLOOKUP("Rha-Rha-C10-C10",'RL congeners'!$A$4:$F$160,4,FALSE))+17.08/(VLOOKUP("Rha-Rha-C10-C12",'RL congeners'!$A$4:$F$160,4,FALSE))+21.82/(VLOOKUP("Rha-Rha-C10-C12:1",'RL congeners'!$A$4:$F$160,4,FALSE))+3.56/(VLOOKUP("Rha-Rha-C12-C12",'RL congeners'!$A$4:$F$160,4,FALSE))+2.92/(VLOOKUP("Rha-Rha-C12-C12:1",'RL congeners'!$A$4:$F$160,4,FALSE)))</f>
        <v>590.35034205109594</v>
      </c>
      <c r="R48" s="62">
        <f>(3.06+13.8+0.14+8.67+11.39+5.4+12.16+17.08+21.82+3.56+2.92)/(3.06/(VLOOKUP("Rha-C10-C8",'RL congeners'!$A$4:$F$160,5,FALSE))+13.8/(VLOOKUP("Rha-C10-C10",'RL congeners'!$A$4:$F$160,5,FALSE))+0.14/(VLOOKUP("Rha-C10-C10:1",'RL congeners'!$A$4:$F$160,5,FALSE))+8.67/(VLOOKUP("Rha-C10-C12",'RL congeners'!$A$4:$F$160,5,FALSE))+11.39/(VLOOKUP("Rha-C10-C12:1",'RL congeners'!$A$4:$F$160,5,FALSE))+5.4/(VLOOKUP("Rha-Rha-C10-C8",'RL congeners'!$A$4:$F$160,5,FALSE))+12.16/(VLOOKUP("Rha-Rha-C10-C10",'RL congeners'!$A$4:$F$160,5,FALSE))+17.08/(VLOOKUP("Rha-Rha-C10-C12",'RL congeners'!$A$4:$F$160,5,FALSE))+21.82/(VLOOKUP("Rha-Rha-C10-C12:1",'RL congeners'!$A$4:$F$160,5,FALSE))+3.56/(VLOOKUP("Rha-Rha-C12-C12",'RL congeners'!$A$4:$F$160,5,FALSE))+2.92/(VLOOKUP("Rha-Rha-C12-C12:1",'RL congeners'!$A$4:$F$160,5,FALSE)))</f>
        <v>5.1358129412774511</v>
      </c>
      <c r="S48" s="124"/>
      <c r="U48" s="30"/>
      <c r="V48" s="30"/>
      <c r="W48" s="15"/>
      <c r="X48" s="15"/>
      <c r="Y48" s="15"/>
      <c r="Z48" s="15"/>
      <c r="AA48" s="15"/>
      <c r="AB48" s="15"/>
      <c r="AC48" s="15"/>
      <c r="AD48" s="15"/>
      <c r="AE48" s="15"/>
      <c r="AF48" s="15"/>
      <c r="AG48" s="15"/>
      <c r="AH48" s="15"/>
      <c r="AI48" s="15"/>
      <c r="AJ48" s="20"/>
      <c r="AK48" s="20"/>
      <c r="AL48" s="15"/>
      <c r="AM48" s="15"/>
      <c r="AN48" s="15"/>
      <c r="AO48" s="92"/>
      <c r="AP48" s="93"/>
      <c r="AQ48" s="93"/>
      <c r="AR48" s="93"/>
      <c r="AS48" s="93"/>
      <c r="AT48" s="93"/>
      <c r="AU48" s="93"/>
      <c r="AV48" s="93"/>
      <c r="AW48" s="93"/>
      <c r="AX48" s="93"/>
      <c r="AY48" s="93"/>
      <c r="AZ48" s="93"/>
      <c r="BA48"/>
      <c r="BB48" s="15"/>
      <c r="BC48" s="15"/>
    </row>
    <row r="49" spans="1:55" s="16" customFormat="1" ht="106.5" customHeight="1" x14ac:dyDescent="0.2">
      <c r="A49" s="31" t="s">
        <v>372</v>
      </c>
      <c r="B49" s="85">
        <v>5</v>
      </c>
      <c r="C49" s="29">
        <v>2</v>
      </c>
      <c r="D49" s="87">
        <v>151.81</v>
      </c>
      <c r="E49" s="86">
        <v>-2.64</v>
      </c>
      <c r="F49" s="85" t="s">
        <v>660</v>
      </c>
      <c r="G49" s="85">
        <f>10*0.143+0.02*14+0.12*14</f>
        <v>3.3899999999999997</v>
      </c>
      <c r="H49" s="42">
        <f t="shared" si="6"/>
        <v>0.58997050147492636</v>
      </c>
      <c r="I49" s="32" t="s">
        <v>687</v>
      </c>
      <c r="J49" s="85">
        <v>1.3029999999999999</v>
      </c>
      <c r="K49" s="85">
        <v>7.2</v>
      </c>
      <c r="L49" s="85">
        <v>30</v>
      </c>
      <c r="M49" s="85">
        <v>180</v>
      </c>
      <c r="N49" s="85">
        <v>48</v>
      </c>
      <c r="O49" s="49" t="s">
        <v>371</v>
      </c>
      <c r="P49" s="62">
        <f>(3.87+12.56+1.73+9.17+12.48+2.01+7.98+13.22+18.2+10.8+3.95+4.02)/(3.87/(VLOOKUP("Rha-C10-C8",'RL congeners'!$A$4:$F$160,3,FALSE))+12.56/(VLOOKUP("Rha-C10-C10",'RL congeners'!$A$4:$F$160,3,FALSE))+1.73/(VLOOKUP("Rha-C10-C10:1",'RL congeners'!$A$4:$F$160,3,FALSE))+9.17/(VLOOKUP("Rha-C10-C12",'RL congeners'!$A$4:$F$160,3,FALSE))+12.48/(VLOOKUP("Rha-C10-C10:1",'RL congeners'!$A$4:$F$160,3,FALSE))+2.01/(VLOOKUP("Rha-C12-C12:1",'RL congeners'!$A$4:$F$160,3,FALSE))+7.89/(VLOOKUP("Rha-Rha-C10-C8",'RL congeners'!$A$4:$F$160,3,FALSE))+13.22/(VLOOKUP("Rha-Rha-C10-C10",'RL congeners'!$A$4:$F$160,3,FALSE))+18.2/(VLOOKUP("Rha-Rha-C10-C12",'RL congeners'!$A$4:$F$160,3,FALSE))+10.8/(VLOOKUP("Rha-Rha-C10-C12:1",'RL congeners'!$A$4:$F$160,3,FALSE))+3.95/(VLOOKUP("Rha-Rha-C12-C12",'RL congeners'!$A$4:$F$160,3,FALSE))+4.02/(VLOOKUP("Rha-Rha-C12-C12:1",'RL congeners'!$A$4:$F$160,3,FALSE)))</f>
        <v>591.20404858209702</v>
      </c>
      <c r="Q49" s="62">
        <f>(3.87+12.56+1.73+9.17+12.48+2.01+7.98+13.22+18.2+10.8+3.95+4.02)/(3.87/(VLOOKUP("Rha-C10-C8",'RL congeners'!$A$4:$F$160,4,FALSE))+12.56/(VLOOKUP("Rha-C10-C10",'RL congeners'!$A$4:$F$160,4,FALSE))+1.73/(VLOOKUP("Rha-C10-C10:1",'RL congeners'!$A$4:$F$160,4,FALSE))+9.17/(VLOOKUP("Rha-C10-C12",'RL congeners'!$A$4:$F$160,4,FALSE))+12.48/(VLOOKUP("Rha-C10-C10:1",'RL congeners'!$A$4:$F$160,4,FALSE))+2.01/(VLOOKUP("Rha-C12-C12:1",'RL congeners'!$A$4:$F$160,4,FALSE))+7.89/(VLOOKUP("Rha-Rha-C10-C8",'RL congeners'!$A$4:$F$160,4,FALSE))+13.22/(VLOOKUP("Rha-Rha-C10-C10",'RL congeners'!$A$4:$F$160,4,FALSE))+18.2/(VLOOKUP("Rha-Rha-C10-C12",'RL congeners'!$A$4:$F$160,4,FALSE))+10.8/(VLOOKUP("Rha-Rha-C10-C12:1",'RL congeners'!$A$4:$F$160,4,FALSE))+3.95/(VLOOKUP("Rha-Rha-C12-C12",'RL congeners'!$A$4:$F$160,4,FALSE))+4.02/(VLOOKUP("Rha-Rha-C12-C12:1",'RL congeners'!$A$4:$F$160,4,FALSE)))</f>
        <v>578.2595893942987</v>
      </c>
      <c r="R49" s="62">
        <f>(3.87+12.56+1.73+9.17+12.48+2.01+7.98+13.22+18.2+10.8+3.95+4.02)/(3.87/(VLOOKUP("Rha-C10-C8",'RL congeners'!$A$4:$F$160,5,FALSE))+12.56/(VLOOKUP("Rha-C10-C10",'RL congeners'!$A$4:$F$160,5,FALSE))+1.73/(VLOOKUP("Rha-C10-C10:1",'RL congeners'!$A$4:$F$160,5,FALSE))+9.17/(VLOOKUP("Rha-C10-C12",'RL congeners'!$A$4:$F$160,5,FALSE))+12.48/(VLOOKUP("Rha-C10-C10:1",'RL congeners'!$A$4:$F$160,5,FALSE))+2.01/(VLOOKUP("Rha-C12-C12:1",'RL congeners'!$A$4:$F$160,5,FALSE))+7.89/(VLOOKUP("Rha-Rha-C10-C8",'RL congeners'!$A$4:$F$160,5,FALSE))+13.22/(VLOOKUP("Rha-Rha-C10-C10",'RL congeners'!$A$4:$F$160,5,FALSE))+18.2/(VLOOKUP("Rha-Rha-C10-C12",'RL congeners'!$A$4:$F$160,5,FALSE))+10.8/(VLOOKUP("Rha-Rha-C10-C12:1",'RL congeners'!$A$4:$F$160,5,FALSE))+3.95/(VLOOKUP("Rha-Rha-C12-C12",'RL congeners'!$A$4:$F$160,5,FALSE))+4.02/(VLOOKUP("Rha-Rha-C12-C12:1",'RL congeners'!$A$4:$F$160,5,FALSE)))</f>
        <v>4.9517977996413558</v>
      </c>
      <c r="S49" s="124"/>
      <c r="U49" s="30"/>
      <c r="V49" s="30"/>
      <c r="W49" s="15"/>
      <c r="X49" s="15"/>
      <c r="Y49" s="15"/>
      <c r="Z49" s="15"/>
      <c r="AA49" s="15"/>
      <c r="AB49" s="15"/>
      <c r="AC49" s="15"/>
      <c r="AD49" s="15"/>
      <c r="AE49" s="15"/>
      <c r="AF49" s="15"/>
      <c r="AG49" s="15"/>
      <c r="AH49" s="15"/>
      <c r="AI49" s="15"/>
      <c r="AJ49" s="20"/>
      <c r="AK49" s="20"/>
      <c r="AL49" s="15"/>
      <c r="AM49" s="15"/>
      <c r="AN49" s="15"/>
      <c r="AO49" s="92"/>
      <c r="AP49" s="93"/>
      <c r="AQ49" s="93"/>
      <c r="AR49" s="93"/>
      <c r="AS49" s="93"/>
      <c r="AT49" s="93"/>
      <c r="AU49" s="93"/>
      <c r="AV49" s="93"/>
      <c r="AW49" s="93"/>
      <c r="AX49" s="93"/>
      <c r="AY49" s="93"/>
      <c r="AZ49" s="93"/>
      <c r="BA49"/>
      <c r="BB49" s="15"/>
      <c r="BC49" s="15"/>
    </row>
    <row r="50" spans="1:55" s="16" customFormat="1" ht="108.75" customHeight="1" x14ac:dyDescent="0.2">
      <c r="A50" s="85" t="s">
        <v>522</v>
      </c>
      <c r="B50" s="85">
        <v>9.08</v>
      </c>
      <c r="C50" s="29">
        <f>0.775*B50</f>
        <v>7.0369999999999999</v>
      </c>
      <c r="D50" s="86">
        <v>976.46</v>
      </c>
      <c r="E50" s="86">
        <v>10.72</v>
      </c>
      <c r="F50" s="85" t="s">
        <v>659</v>
      </c>
      <c r="G50" s="85">
        <f>5*0.14+1*0.1125</f>
        <v>0.81250000000000011</v>
      </c>
      <c r="H50" s="40">
        <f>C50/G50</f>
        <v>8.6609230769230763</v>
      </c>
      <c r="I50" s="85" t="s">
        <v>367</v>
      </c>
      <c r="J50" s="85">
        <v>0.74</v>
      </c>
      <c r="K50" s="85">
        <v>6.5</v>
      </c>
      <c r="L50" s="85">
        <v>30</v>
      </c>
      <c r="M50" s="85">
        <v>200</v>
      </c>
      <c r="N50" s="85">
        <v>96</v>
      </c>
      <c r="O50" s="49" t="s">
        <v>915</v>
      </c>
      <c r="P50" s="62">
        <f>(3.18+0.22+0.27+0.94+1.95+5.13+0.21+2.85+52.45+1.06+23.07+0.4+5.01+3.26)/(3.18/(VLOOKUP("Rha-C14:2",'RL congeners'!$A$4:$F$160,3,FALSE))+0.22/(VLOOKUP("Rha-C10-C12",'RL congeners'!$A$4:$F$160,3,FALSE))+0.27/(VLOOKUP("Rha-C10-C10:1",'RL congeners'!$A$4:$F$160,3,FALSE))+0.94/(VLOOKUP("Rha-C12-C12",'RL congeners'!$A$4:$F$160,3,FALSE))+1.95/(VLOOKUP("Rha-Rha-C8",'RL congeners'!$A$4:$F$160,3,FALSE))+5.13/(VLOOKUP("Rha-Rha-C10",'RL congeners'!$A$4:$F$160,3,FALSE))+0.21/(VLOOKUP("Rha-Rha-C14",'RL congeners'!$A$4:$F$160,3,FALSE))+2.85/(VLOOKUP("Rha-Rha-C10-C10:1",'RL congeners'!$A$4:$F$160,3,FALSE))+52.45/(VLOOKUP("Rha-Rha-C10-C10",'RL congeners'!$A$4:$F$160,3,FALSE))+1.06/(VLOOKUP("Rha-Rha-C10-C12:1",'RL congeners'!$A$4:$F$160,3,FALSE))+23.07/(VLOOKUP("Rha-Rha-C10-C11",'RL congeners'!$A$4:$F$160,3,FALSE))+0.4/(VLOOKUP("Decenoyl-Rha-Rha-C10-C10:1",'RL congeners'!$A$4:$F$160,3,FALSE))+5.01/(VLOOKUP("Rha-Rha-C10-C12",'RL congeners'!$A$4:$F$160,3,FALSE))+3.26/(VLOOKUP("Rha-Rha-C10-C13",'RL congeners'!$A$4:$F$160,3,FALSE)))</f>
        <v>624.73735880550953</v>
      </c>
      <c r="Q50" s="62">
        <f>(3.18+0.22+0.27+0.94+1.95+5.13+0.21+2.85+52.45+1.06+23.07+0.4+5.01+3.26)/(3.18/(VLOOKUP("Rha-C14:2",'RL congeners'!$A$4:$F$160,4,FALSE))+0.22/(VLOOKUP("Rha-C10-C12",'RL congeners'!$A$4:$F$160,4,FALSE))+0.27/(VLOOKUP("Rha-C10-C10:1",'RL congeners'!$A$4:$F$160,4,FALSE))+0.94/(VLOOKUP("Rha-C12-C12",'RL congeners'!$A$4:$F$160,4,FALSE))+1.95/(VLOOKUP("Rha-Rha-C8",'RL congeners'!$A$4:$F$160,4,FALSE))+5.13/(VLOOKUP("Rha-Rha-C10",'RL congeners'!$A$4:$F$160,4,FALSE))+0.21/(VLOOKUP("Rha-Rha-C14",'RL congeners'!$A$4:$F$160,4,FALSE))+2.85/(VLOOKUP("Rha-Rha-C10-C10:1",'RL congeners'!$A$4:$F$160,4,FALSE))+52.45/(VLOOKUP("Rha-Rha-C10-C10",'RL congeners'!$A$4:$F$160,4,FALSE))+1.06/(VLOOKUP("Rha-Rha-C10-C12:1",'RL congeners'!$A$4:$F$160,4,FALSE))+23.07/(VLOOKUP("Rha-Rha-C10-C11",'RL congeners'!$A$4:$F$160,4,FALSE))+0.4/(VLOOKUP("Decenoyl-Rha-Rha-C10-C10:1",'RL congeners'!$A$4:$F$160,4,FALSE))+5.01/(VLOOKUP("Rha-Rha-C10-C12",'RL congeners'!$A$4:$F$160,4,FALSE))+3.26/(VLOOKUP("Rha-Rha-C10-C13",'RL congeners'!$A$4:$F$160,4,FALSE)))</f>
        <v>600.14894548604877</v>
      </c>
      <c r="R50" s="62">
        <f>(3.18+0.22+0.27+0.94+1.95+5.13+0.21+2.85+52.45+1.06+23.07+0.4+5.01+3.26)/(3.18/(VLOOKUP("Rha-C14:2",'RL congeners'!$A$4:$F$160,5,FALSE))+0.22/(VLOOKUP("Rha-C10-C12",'RL congeners'!$A$4:$F$160,5,FALSE))+0.27/(VLOOKUP("Rha-C10-C10:1",'RL congeners'!$A$4:$F$160,5,FALSE))+0.94/(VLOOKUP("Rha-C12-C12",'RL congeners'!$A$4:$F$160,5,FALSE))+1.95/(VLOOKUP("Rha-Rha-C8",'RL congeners'!$A$4:$F$160,5,FALSE))+5.13/(VLOOKUP("Rha-Rha-C10",'RL congeners'!$A$4:$F$160,5,FALSE))+0.21/(VLOOKUP("Rha-Rha-C14",'RL congeners'!$A$4:$F$160,5,FALSE))+2.85/(VLOOKUP("Rha-Rha-C10-C10:1",'RL congeners'!$A$4:$F$160,5,FALSE))+52.45/(VLOOKUP("Rha-Rha-C10-C10",'RL congeners'!$A$4:$F$160,5,FALSE))+1.06/(VLOOKUP("Rha-Rha-C10-C12:1",'RL congeners'!$A$4:$F$160,5,FALSE))+23.07/(VLOOKUP("Rha-Rha-C10-C11",'RL congeners'!$A$4:$F$160,5,FALSE))+0.4/(VLOOKUP("Decenoyl-Rha-Rha-C10-C10:1",'RL congeners'!$A$4:$F$160,5,FALSE))+5.01/(VLOOKUP("Rha-Rha-C10-C12",'RL congeners'!$A$4:$F$160,5,FALSE))+3.26/(VLOOKUP("Rha-Rha-C10-C13",'RL congeners'!$A$4:$F$160,5,FALSE)))</f>
        <v>3.064400433605222</v>
      </c>
      <c r="S50" s="30" t="s">
        <v>974</v>
      </c>
      <c r="U50" s="39"/>
      <c r="V50" s="30"/>
      <c r="W50" s="15"/>
      <c r="X50" s="15"/>
      <c r="Y50" s="15"/>
      <c r="Z50" s="15"/>
      <c r="AA50" s="15"/>
      <c r="AB50" s="15"/>
      <c r="AC50" s="15"/>
      <c r="AD50" s="15"/>
      <c r="AE50" s="15"/>
      <c r="AF50" s="15"/>
      <c r="AG50" s="15"/>
      <c r="AH50" s="15"/>
      <c r="AI50" s="15"/>
      <c r="AJ50" s="20"/>
      <c r="AK50" s="20"/>
      <c r="AL50" s="15"/>
      <c r="AM50" s="15"/>
      <c r="AN50" s="15"/>
      <c r="AO50" s="92"/>
      <c r="AP50" s="93"/>
      <c r="AQ50" s="93"/>
      <c r="AR50" s="93"/>
      <c r="AS50" s="93"/>
      <c r="AT50" s="93"/>
      <c r="AU50" s="93"/>
      <c r="AV50" s="93"/>
      <c r="AW50" s="93"/>
      <c r="AX50" s="93"/>
      <c r="AY50" s="93"/>
      <c r="AZ50" s="93"/>
      <c r="BA50"/>
      <c r="BB50" s="15"/>
      <c r="BC50" s="15"/>
    </row>
    <row r="51" spans="1:55" ht="162.75" customHeight="1" x14ac:dyDescent="0.2">
      <c r="A51" s="86" t="s">
        <v>441</v>
      </c>
      <c r="B51" s="86">
        <v>20</v>
      </c>
      <c r="C51" s="29">
        <f>0.776*B51</f>
        <v>15.52</v>
      </c>
      <c r="D51" s="86">
        <v>971.5</v>
      </c>
      <c r="E51" s="86">
        <v>10.67</v>
      </c>
      <c r="F51" s="86" t="s">
        <v>580</v>
      </c>
      <c r="G51" s="35">
        <f>5*0.165</f>
        <v>0.82500000000000007</v>
      </c>
      <c r="H51" s="40">
        <f t="shared" ref="H51:H121" si="7">C51/G51</f>
        <v>18.812121212121209</v>
      </c>
      <c r="I51" s="86" t="s">
        <v>28</v>
      </c>
      <c r="J51" s="86">
        <v>9.5</v>
      </c>
      <c r="K51" s="86">
        <v>8.5</v>
      </c>
      <c r="L51" s="86">
        <v>25</v>
      </c>
      <c r="M51" s="86">
        <v>240</v>
      </c>
      <c r="N51" s="86">
        <v>144</v>
      </c>
      <c r="O51" s="54" t="s">
        <v>916</v>
      </c>
      <c r="P51" s="35">
        <f>(1.6+4.1+2.8+45.8+4.1+23.8+5.6+2.1+1.4)/(1.6/(VLOOKUP("Rha-C10:2",'RL congeners'!$A$4:$F$160,3,FALSE))+4.1/(VLOOKUP("Rha-Rha-C10-C8",'RL congeners'!$A$4:$F$160,3,FALSE))+2.8/(VLOOKUP("Rha-C10-C8",'RL congeners'!$A$4:$F$160,3,FALSE))+45.8/(VLOOKUP("Rha-Rha-C10-C10",'RL congeners'!$A$4:$F$160,3,FALSE))+4.1/(VLOOKUP("Rha-Rha-C10-C12:1",'RL congeners'!$A$4:$F$160,3,FALSE))+23.8/(VLOOKUP("Rha-C10-C10",'RL congeners'!$A$4:$F$160,3,FALSE))+5.6/(VLOOKUP("Rha-Rha-C10-C12",'RL congeners'!$A$4:$F$160,3,FALSE))+2.1/(VLOOKUP("Rha-C10-C12:1",'RL congeners'!$A$4:$F$160,3,FALSE))+1.4/(VLOOKUP("Rha-C10-C12",'RL congeners'!$A$4:$F$160,3,FALSE)))</f>
        <v>586.27650637029694</v>
      </c>
      <c r="Q51" s="35">
        <f>(1.6+4.1+2.8+45.8+4.1+23.8+5.6+2.1+1.4)/(1.6/(VLOOKUP("Rha-C10:2",'RL congeners'!$A$4:$F$160,4,FALSE))+4.1/(VLOOKUP("Rha-Rha-C10-C8",'RL congeners'!$A$4:$F$160,4,FALSE))+2.8/(VLOOKUP("Rha-C10-C8",'RL congeners'!$A$4:$F$160,4,FALSE))+45.8/(VLOOKUP("Rha-Rha-C10-C10",'RL congeners'!$A$4:$F$160,4,FALSE))+4.1/(VLOOKUP("Rha-Rha-C10-C12:1",'RL congeners'!$A$4:$F$160,4,FALSE))+23.8/(VLOOKUP("Rha-C10-C10",'RL congeners'!$A$4:$F$160,4,FALSE))+5.6/(VLOOKUP("Rha-Rha-C10-C12",'RL congeners'!$A$4:$F$160,4,FALSE))+2.1/(VLOOKUP("Rha-C10-C12:1",'RL congeners'!$A$4:$F$160,4,FALSE))+1.4/(VLOOKUP("Rha-C10-C12",'RL congeners'!$A$4:$F$160,4,FALSE)))</f>
        <v>570.14129291872325</v>
      </c>
      <c r="R51" s="35">
        <f>(1.6+4.1+2.8+45.8+4.1+23.8+5.6+2.1+1.4)/(1.6/(VLOOKUP("Rha-C10:2",'RL congeners'!$A$4:$F$160,5,FALSE))+4.1/(VLOOKUP("Rha-Rha-C10-C8",'RL congeners'!$A$4:$F$160,5,FALSE))+2.8/(VLOOKUP("Rha-C10-C8",'RL congeners'!$A$4:$F$160,5,FALSE))+45.8/(VLOOKUP("Rha-Rha-C10-C10",'RL congeners'!$A$4:$F$160,5,FALSE))+4.1/(VLOOKUP("Rha-Rha-C10-C12:1",'RL congeners'!$A$4:$F$160,5,FALSE))+23.8/(VLOOKUP("Rha-C10-C10",'RL congeners'!$A$4:$F$160,5,FALSE))+5.6/(VLOOKUP("Rha-Rha-C10-C12",'RL congeners'!$A$4:$F$160,5,FALSE))+2.1/(VLOOKUP("Rha-C10-C12:1",'RL congeners'!$A$4:$F$160,5,FALSE))+1.4/(VLOOKUP("Rha-C10-C12",'RL congeners'!$A$4:$F$160,5,FALSE)))</f>
        <v>4.2800614190550661</v>
      </c>
      <c r="S51" s="27" t="s">
        <v>975</v>
      </c>
      <c r="U51" s="27"/>
      <c r="V51" s="27"/>
      <c r="W51" s="6"/>
      <c r="X51" s="6"/>
      <c r="Y51" s="6"/>
      <c r="Z51" s="6"/>
      <c r="AA51" s="6"/>
      <c r="AB51" s="6"/>
      <c r="AC51" s="6"/>
      <c r="AD51" s="6"/>
      <c r="AE51" s="6"/>
      <c r="AF51" s="6"/>
      <c r="AG51" s="6"/>
      <c r="AH51" s="6"/>
      <c r="AI51" s="6"/>
      <c r="AJ51" s="20"/>
      <c r="AK51" s="20"/>
      <c r="AL51" s="6"/>
      <c r="AM51" s="6"/>
      <c r="AN51" s="6"/>
      <c r="AO51" s="92"/>
      <c r="AP51" s="93"/>
      <c r="AQ51" s="93"/>
      <c r="AR51" s="93"/>
      <c r="AS51" s="93"/>
      <c r="AT51" s="93"/>
      <c r="AU51" s="93"/>
      <c r="AV51" s="93"/>
      <c r="AW51" s="93"/>
      <c r="AX51" s="93"/>
      <c r="AY51" s="93"/>
      <c r="AZ51" s="93"/>
      <c r="BA51"/>
      <c r="BB51" s="6"/>
      <c r="BC51" s="6"/>
    </row>
    <row r="52" spans="1:55" ht="64.5" customHeight="1" x14ac:dyDescent="0.25">
      <c r="A52" s="86" t="s">
        <v>442</v>
      </c>
      <c r="B52" s="86">
        <v>9.08</v>
      </c>
      <c r="C52" s="29">
        <f>0.775*B52</f>
        <v>7.0369999999999999</v>
      </c>
      <c r="D52" s="86">
        <v>976.46</v>
      </c>
      <c r="E52" s="86">
        <v>10.72</v>
      </c>
      <c r="F52" s="88" t="s">
        <v>758</v>
      </c>
      <c r="G52" s="35">
        <v>0.81306</v>
      </c>
      <c r="H52" s="40">
        <f t="shared" si="7"/>
        <v>8.6549578136914871</v>
      </c>
      <c r="I52" s="86" t="s">
        <v>355</v>
      </c>
      <c r="J52" s="88">
        <v>2.6</v>
      </c>
      <c r="K52" s="86">
        <v>7.6</v>
      </c>
      <c r="L52" s="86">
        <v>30</v>
      </c>
      <c r="M52" s="106" t="s">
        <v>788</v>
      </c>
      <c r="N52" s="86">
        <v>96</v>
      </c>
      <c r="O52" s="54" t="s">
        <v>85</v>
      </c>
      <c r="P52" s="35">
        <f>(23.8+42.74+12.26+9.78+11.42)/(23.8/(VLOOKUP("Rha-Rha-C10",'RL congeners'!$A$4:$F$160,3,FALSE))+42.74/(VLOOKUP("Rha-Rha-C10-C10",'RL congeners'!$A$4:$F$160,3,FALSE))+12.26/(VLOOKUP("Rha-C10-C10",'RL congeners'!$A$4:$F$160,3,FALSE))+9.78/(VLOOKUP("Rha-Rha-C10-C12",'RL congeners'!$A$4:$F$160,3,FALSE))+11.42/(VLOOKUP("Rha-Rha-C10-C8",'RL congeners'!$A$4:$F$160,3,FALSE)))</f>
        <v>580.59295711930065</v>
      </c>
      <c r="Q52" s="35">
        <f>(23.8+42.74+12.26+9.78+11.42)/(23.8/(VLOOKUP("Rha-Rha-C10",'RL congeners'!$A$4:$F$160,4,FALSE))+42.74/(VLOOKUP("Rha-Rha-C10-C10",'RL congeners'!$A$4:$F$160,4,FALSE))+12.26/(VLOOKUP("Rha-C10-C10",'RL congeners'!$A$4:$F$160,4,FALSE))+9.78/(VLOOKUP("Rha-Rha-C10-C12",'RL congeners'!$A$4:$F$160,4,FALSE))+11.42/(VLOOKUP("Rha-Rha-C10-C8",'RL congeners'!$A$4:$F$160,4,FALSE)))</f>
        <v>554.78145371042694</v>
      </c>
      <c r="R52" s="35">
        <f>(23.8+42.74+12.26+9.78+11.42)/(23.8/(VLOOKUP("Rha-Rha-C10",'RL congeners'!$A$4:$F$160,5,FALSE))+42.74/(VLOOKUP("Rha-Rha-C10-C10",'RL congeners'!$A$4:$F$160,5,FALSE))+12.26/(VLOOKUP("Rha-C10-C10",'RL congeners'!$A$4:$F$160,5,FALSE))+9.78/(VLOOKUP("Rha-Rha-C10-C12",'RL congeners'!$A$4:$F$160,5,FALSE))+11.42/(VLOOKUP("Rha-Rha-C10-C8",'RL congeners'!$A$4:$F$160,5,FALSE)))</f>
        <v>2.7854161785138167</v>
      </c>
      <c r="S52" s="27" t="s">
        <v>976</v>
      </c>
      <c r="U52" s="27"/>
      <c r="V52" s="27"/>
      <c r="W52" s="6"/>
      <c r="X52" s="6"/>
      <c r="Y52" s="6"/>
      <c r="Z52" s="6"/>
      <c r="AA52" s="6"/>
      <c r="AB52" s="6"/>
      <c r="AC52" s="6"/>
      <c r="AD52" s="6"/>
      <c r="AE52" s="6"/>
      <c r="AF52" s="6"/>
      <c r="AG52" s="6"/>
      <c r="AH52" s="6"/>
      <c r="AI52" s="6"/>
      <c r="AJ52" s="20"/>
      <c r="AK52" s="20"/>
      <c r="AL52" s="6"/>
      <c r="AM52" s="6"/>
      <c r="AN52" s="6"/>
      <c r="AO52" s="92"/>
      <c r="AP52" s="93"/>
      <c r="AQ52" s="93"/>
      <c r="AR52" s="93"/>
      <c r="AS52" s="93"/>
      <c r="AT52" s="93"/>
      <c r="AU52" s="93"/>
      <c r="AV52" s="93"/>
      <c r="AW52" s="93"/>
      <c r="AX52" s="94"/>
      <c r="AY52" s="93"/>
      <c r="AZ52" s="93"/>
      <c r="BA52"/>
      <c r="BB52" s="6"/>
      <c r="BC52" s="6"/>
    </row>
    <row r="53" spans="1:55" ht="64.5" customHeight="1" x14ac:dyDescent="0.2">
      <c r="A53" s="86" t="s">
        <v>431</v>
      </c>
      <c r="B53" s="86">
        <v>20</v>
      </c>
      <c r="C53" s="35">
        <f>0.391*B53</f>
        <v>7.82</v>
      </c>
      <c r="D53" s="86">
        <v>87.12</v>
      </c>
      <c r="E53" s="86">
        <v>-1.6</v>
      </c>
      <c r="F53" s="86" t="s">
        <v>759</v>
      </c>
      <c r="G53" s="35">
        <v>1.35</v>
      </c>
      <c r="H53" s="40">
        <f t="shared" si="7"/>
        <v>5.7925925925925927</v>
      </c>
      <c r="I53" s="86" t="s">
        <v>124</v>
      </c>
      <c r="J53" s="82">
        <v>9.5</v>
      </c>
      <c r="K53" s="86">
        <v>6.7</v>
      </c>
      <c r="L53" s="86">
        <v>32</v>
      </c>
      <c r="M53" s="86">
        <v>600</v>
      </c>
      <c r="N53" s="86">
        <v>249</v>
      </c>
      <c r="O53" s="54" t="s">
        <v>130</v>
      </c>
      <c r="P53" s="35">
        <f>(13.8+17.6+4.8+10.1+1.1+36.7+0.8+15.1)/(13.8/(VLOOKUP("Rha-C10-C8",'RL congeners'!$A$4:$F$160,3,FALSE))+17.6/(VLOOKUP("Rha-C10-C10",'RL congeners'!$A$4:$F$160,3,FALSE))+4.8/(VLOOKUP("Rha-C10-C12",'RL congeners'!$A$4:$F$160,3,FALSE))+10.1/(VLOOKUP("Rha-Rha-C10-C8",'RL congeners'!$A$4:$F$160,3,FALSE))+1.1/(VLOOKUP("Rha-Rha-C10-C10:1",'RL congeners'!$A$4:$F$160,3,FALSE))+36.7/(VLOOKUP("Rha-Rha-C10-C10",'RL congeners'!$A$4:$F$160,3,FALSE))+0.8/(VLOOKUP("Rha-Rha-C10-C12:1",'RL congeners'!$A$4:$F$160,3,FALSE))+15.1/(VLOOKUP("Rha-Rha-C10-C12",'RL congeners'!$A$4:$F$160,3,FALSE)))</f>
        <v>586.26634699288502</v>
      </c>
      <c r="Q53" s="35">
        <f>(13.8+17.6+4.8+10.1+1.1+36.7+0.8+15.1)/(13.8/(VLOOKUP("Rha-C10-C8",'RL congeners'!$A$4:$F$160,4,FALSE))+17.6/(VLOOKUP("Rha-C10-C10",'RL congeners'!$A$4:$F$160,4,FALSE))+4.8/(VLOOKUP("Rha-C10-C12",'RL congeners'!$A$4:$F$160,4,FALSE))+10.1/(VLOOKUP("Rha-Rha-C10-C8",'RL congeners'!$A$4:$F$160,4,FALSE))+1.1/(VLOOKUP("Rha-Rha-C10-C10:1",'RL congeners'!$A$4:$F$160,4,FALSE))+36.7/(VLOOKUP("Rha-Rha-C10-C10",'RL congeners'!$A$4:$F$160,4,FALSE))+0.8/(VLOOKUP("Rha-Rha-C10-C12:1",'RL congeners'!$A$4:$F$160,4,FALSE))+15.1/(VLOOKUP("Rha-Rha-C10-C12",'RL congeners'!$A$4:$F$160,4,FALSE)))</f>
        <v>570.66825776225687</v>
      </c>
      <c r="R53" s="35">
        <f>(13.8+17.6+4.8+10.1+1.1+36.7+0.8+15.1)/(13.8/(VLOOKUP("Rha-C10-C8",'RL congeners'!$A$4:$F$160,5,FALSE))+17.6/(VLOOKUP("Rha-C10-C10",'RL congeners'!$A$4:$F$160,5,FALSE))+4.8/(VLOOKUP("Rha-C10-C12",'RL congeners'!$A$4:$F$160,5,FALSE))+10.1/(VLOOKUP("Rha-Rha-C10-C8",'RL congeners'!$A$4:$F$160,5,FALSE))+1.1/(VLOOKUP("Rha-Rha-C10-C10:1",'RL congeners'!$A$4:$F$160,5,FALSE))+36.7/(VLOOKUP("Rha-Rha-C10-C10",'RL congeners'!$A$4:$F$160,5,FALSE))+0.8/(VLOOKUP("Rha-Rha-C10-C12:1",'RL congeners'!$A$4:$F$160,5,FALSE))+15.1/(VLOOKUP("Rha-Rha-C10-C12",'RL congeners'!$A$4:$F$160,5,FALSE)))</f>
        <v>4.6206167697153369</v>
      </c>
      <c r="S53" s="125" t="s">
        <v>977</v>
      </c>
      <c r="U53" s="27"/>
      <c r="V53" s="27"/>
      <c r="W53" s="6"/>
      <c r="X53" s="6"/>
      <c r="Y53" s="6"/>
      <c r="Z53" s="6"/>
      <c r="AA53" s="6"/>
      <c r="AB53" s="6"/>
      <c r="AC53" s="6"/>
      <c r="AD53" s="6"/>
      <c r="AE53" s="6"/>
      <c r="AF53" s="6"/>
      <c r="AG53" s="6"/>
      <c r="AH53" s="6"/>
      <c r="AI53" s="6"/>
      <c r="AJ53" s="20"/>
      <c r="AK53" s="20"/>
      <c r="AL53" s="6"/>
      <c r="AM53" s="6"/>
      <c r="AN53" s="6"/>
      <c r="AO53" s="92"/>
      <c r="AP53" s="93"/>
      <c r="AQ53" s="93"/>
      <c r="AR53" s="93"/>
      <c r="AS53" s="93"/>
      <c r="AT53" s="93"/>
      <c r="AU53" s="93"/>
      <c r="AV53" s="93"/>
      <c r="AW53" s="93"/>
      <c r="AX53" s="93"/>
      <c r="AY53" s="93"/>
      <c r="AZ53" s="93"/>
      <c r="BA53"/>
      <c r="BB53" s="6"/>
      <c r="BC53" s="6"/>
    </row>
    <row r="54" spans="1:55" ht="64.5" customHeight="1" x14ac:dyDescent="0.2">
      <c r="A54" s="86" t="s">
        <v>443</v>
      </c>
      <c r="B54" s="86">
        <v>37</v>
      </c>
      <c r="C54" s="29">
        <f>B54*0.776</f>
        <v>28.712</v>
      </c>
      <c r="D54" s="34">
        <v>972.68256410256413</v>
      </c>
      <c r="E54" s="85">
        <v>10.68</v>
      </c>
      <c r="F54" s="86" t="s">
        <v>759</v>
      </c>
      <c r="G54" s="35">
        <v>1.35</v>
      </c>
      <c r="H54" s="40">
        <f t="shared" si="7"/>
        <v>21.268148148148146</v>
      </c>
      <c r="I54" s="86" t="s">
        <v>124</v>
      </c>
      <c r="J54" s="82">
        <v>21.3</v>
      </c>
      <c r="K54" s="86">
        <v>6.7</v>
      </c>
      <c r="L54" s="86">
        <v>32</v>
      </c>
      <c r="M54" s="86">
        <v>600</v>
      </c>
      <c r="N54" s="86">
        <v>249</v>
      </c>
      <c r="O54" s="54" t="s">
        <v>149</v>
      </c>
      <c r="P54" s="35">
        <f>(1.9+16+36.7+17.5+9.5+15.6+12.8)/(1.9/(VLOOKUP("Rha-C8-C8",'RL congeners'!$A$4:$F$160,3,FALSE))+16/(VLOOKUP("Rha-C10-C8",'RL congeners'!$A$4:$F$160,3,FALSE))+36.7/(VLOOKUP("Rha-C10-C10",'RL congeners'!$A$4:$F$160,3,FALSE))+17.5/(VLOOKUP("Rha-C10-C12:1",'RL congeners'!$A$4:$F$160,3,FALSE))+9.5/(VLOOKUP("Rha-C10-C12",'RL congeners'!$A$4:$F$160,3,FALSE))+15.6/(VLOOKUP("Rha-Rha-C10-C8",'RL congeners'!$A$4:$F$160,3,FALSE))+12.8/(VLOOKUP("Rha-Rha-C10-C10",'RL congeners'!$A$4:$F$160,3,FALSE)))</f>
        <v>533.83771756591852</v>
      </c>
      <c r="Q54" s="35">
        <f>(1.9+16+36.7+17.5+9.5+15.6+12.8)/(1.9/(VLOOKUP("Rha-C8-C8",'RL congeners'!$A$4:$F$160,4,FALSE))+16/(VLOOKUP("Rha-C10-C8",'RL congeners'!$A$4:$F$160,4,FALSE))+36.7/(VLOOKUP("Rha-C10-C10",'RL congeners'!$A$4:$F$160,4,FALSE))+17.5/(VLOOKUP("Rha-C10-C12:1",'RL congeners'!$A$4:$F$160,4,FALSE))+9.5/(VLOOKUP("Rha-C10-C12",'RL congeners'!$A$4:$F$160,4,FALSE))+15.6/(VLOOKUP("Rha-Rha-C10-C8",'RL congeners'!$A$4:$F$160,4,FALSE))+12.8/(VLOOKUP("Rha-Rha-C10-C10",'RL congeners'!$A$4:$F$160,4,FALSE)))</f>
        <v>525.24428436872358</v>
      </c>
      <c r="R54" s="35">
        <f>(1.9+16+36.7+17.5+9.5+15.6+12.8)/(1.9/(VLOOKUP("Rha-C8-C8",'RL congeners'!$A$4:$F$160,5,FALSE))+16/(VLOOKUP("Rha-C10-C8",'RL congeners'!$A$4:$F$160,5,FALSE))+36.7/(VLOOKUP("Rha-C10-C10",'RL congeners'!$A$4:$F$160,5,FALSE))+17.5/(VLOOKUP("Rha-C10-C12:1",'RL congeners'!$A$4:$F$160,5,FALSE))+9.5/(VLOOKUP("Rha-C10-C12",'RL congeners'!$A$4:$F$160,5,FALSE))+15.6/(VLOOKUP("Rha-Rha-C10-C8",'RL congeners'!$A$4:$F$160,5,FALSE))+12.8/(VLOOKUP("Rha-Rha-C10-C10",'RL congeners'!$A$4:$F$160,5,FALSE)))</f>
        <v>4.7168450120488066</v>
      </c>
      <c r="S54" s="125"/>
      <c r="U54" s="27"/>
      <c r="V54" s="27"/>
      <c r="W54" s="6"/>
      <c r="X54" s="6"/>
      <c r="Y54" s="6"/>
      <c r="Z54" s="6"/>
      <c r="AA54" s="6"/>
      <c r="AB54" s="6"/>
      <c r="AC54" s="6"/>
      <c r="AD54" s="6"/>
      <c r="AE54" s="6"/>
      <c r="AF54" s="6"/>
      <c r="AG54" s="6"/>
      <c r="AH54" s="6"/>
      <c r="AI54" s="6"/>
      <c r="AJ54" s="20"/>
      <c r="AK54" s="20"/>
      <c r="AL54" s="6"/>
      <c r="AM54" s="6"/>
      <c r="AN54" s="6"/>
      <c r="AO54" s="92"/>
      <c r="AP54" s="93"/>
      <c r="AQ54" s="93"/>
      <c r="AR54" s="93"/>
      <c r="AS54" s="93"/>
      <c r="AT54" s="93"/>
      <c r="AU54" s="93"/>
      <c r="AV54" s="93"/>
      <c r="AW54" s="93"/>
      <c r="AX54" s="93"/>
      <c r="AY54" s="93"/>
      <c r="AZ54" s="93"/>
      <c r="BA54"/>
      <c r="BB54" s="6"/>
      <c r="BC54" s="6"/>
    </row>
    <row r="55" spans="1:55" ht="64.5" customHeight="1" x14ac:dyDescent="0.25">
      <c r="A55" s="86" t="s">
        <v>444</v>
      </c>
      <c r="B55" s="86">
        <v>20</v>
      </c>
      <c r="C55" s="35">
        <v>8.0001999999999995</v>
      </c>
      <c r="D55" s="87">
        <v>151.81</v>
      </c>
      <c r="E55" s="86">
        <v>-2.64</v>
      </c>
      <c r="F55" s="86" t="s">
        <v>508</v>
      </c>
      <c r="G55" s="35">
        <f>10*0.105</f>
        <v>1.05</v>
      </c>
      <c r="H55" s="40">
        <f t="shared" si="7"/>
        <v>7.619238095238094</v>
      </c>
      <c r="I55" s="86" t="s">
        <v>150</v>
      </c>
      <c r="J55" s="86">
        <v>2.04</v>
      </c>
      <c r="K55" s="106" t="s">
        <v>785</v>
      </c>
      <c r="L55" s="86">
        <v>37</v>
      </c>
      <c r="M55" s="86">
        <v>200</v>
      </c>
      <c r="N55" s="86">
        <v>72</v>
      </c>
      <c r="O55" s="54" t="s">
        <v>917</v>
      </c>
      <c r="P55" s="35">
        <f>(1+1.28)/(1/(VLOOKUP("Rha-Rha-C10-C8",'RL congeners'!$A$4:$F$160,3,FALSE))+1.28/(VLOOKUP("Rha-C10-C10",'RL congeners'!$A$4:$F$160,3,FALSE)))</f>
        <v>550.43985481417747</v>
      </c>
      <c r="Q55" s="35">
        <f>(1+1.28)/(1/(VLOOKUP("Rha-Rha-C10-C8",'RL congeners'!$A$4:$F$160,4,FALSE))+1.28/(VLOOKUP("Rha-C10-C10",'RL congeners'!$A$4:$F$160,4,FALSE)))</f>
        <v>537.44472933364057</v>
      </c>
      <c r="R55" s="35">
        <f>(1+1.28)/(1/(VLOOKUP("Rha-Rha-C10-C8",'RL congeners'!$A$4:$F$160,5,FALSE))+1.28/(VLOOKUP("Rha-C10-C10",'RL congeners'!$A$4:$F$160,5,FALSE)))</f>
        <v>4.290588235294118</v>
      </c>
      <c r="S55" s="27" t="s">
        <v>978</v>
      </c>
      <c r="U55" s="116"/>
      <c r="V55" s="27"/>
      <c r="W55" s="6"/>
      <c r="X55" s="6"/>
      <c r="Y55" s="6"/>
      <c r="Z55" s="6"/>
      <c r="AA55" s="6"/>
      <c r="AB55" s="6"/>
      <c r="AC55" s="6"/>
      <c r="AD55" s="6"/>
      <c r="AE55" s="6"/>
      <c r="AF55" s="6"/>
      <c r="AG55" s="6"/>
      <c r="AH55" s="6"/>
      <c r="AI55" s="6"/>
      <c r="AJ55" s="20"/>
      <c r="AK55" s="20"/>
      <c r="AL55" s="6"/>
      <c r="AM55" s="6"/>
      <c r="AN55" s="6"/>
      <c r="AO55" s="92"/>
      <c r="AP55" s="93"/>
      <c r="AQ55" s="93"/>
      <c r="AR55" s="93"/>
      <c r="AS55" s="93"/>
      <c r="AT55" s="93"/>
      <c r="AU55" s="93"/>
      <c r="AV55" s="94"/>
      <c r="AW55" s="93"/>
      <c r="AX55" s="93"/>
      <c r="AY55" s="93"/>
      <c r="AZ55" s="93"/>
      <c r="BA55"/>
      <c r="BB55" s="6"/>
      <c r="BC55" s="6"/>
    </row>
    <row r="56" spans="1:55" ht="88.5" customHeight="1" x14ac:dyDescent="0.25">
      <c r="A56" s="86" t="s">
        <v>445</v>
      </c>
      <c r="B56" s="86" t="s">
        <v>159</v>
      </c>
      <c r="C56" s="35">
        <v>5.9125430000000003</v>
      </c>
      <c r="D56" s="86" t="s">
        <v>356</v>
      </c>
      <c r="E56" s="86" t="s">
        <v>357</v>
      </c>
      <c r="F56" s="86" t="s">
        <v>658</v>
      </c>
      <c r="G56" s="35">
        <f>2*0.165</f>
        <v>0.33</v>
      </c>
      <c r="H56" s="40">
        <f t="shared" si="7"/>
        <v>17.916796969696971</v>
      </c>
      <c r="I56" s="86" t="s">
        <v>160</v>
      </c>
      <c r="J56" s="86">
        <v>0.4</v>
      </c>
      <c r="K56" s="106" t="s">
        <v>789</v>
      </c>
      <c r="L56" s="86">
        <v>30</v>
      </c>
      <c r="M56" s="106" t="s">
        <v>788</v>
      </c>
      <c r="N56" s="86">
        <v>216</v>
      </c>
      <c r="O56" s="54" t="s">
        <v>918</v>
      </c>
      <c r="P56" s="35">
        <f>(2.32+11.04+0.82+7.38+69.65+8.77)/(2.32/(VLOOKUP("Rha-C14-C14",'RL congeners'!$A$4:$F$160,3,FALSE))+11.04/(VLOOKUP("Rha-Rha-C14-C14",'RL congeners'!$A$4:$F$160,3,FALSE))+0.82/(VLOOKUP("Rha-Rha-C12-C12",'RL congeners'!$A$4:$F$160,3,FALSE))+7.38/(VLOOKUP("Rha-Rha-C12-C14",'RL congeners'!$A$4:$F$160,3,FALSE))+69.95/(VLOOKUP("Rha-Rha-C14-C14",'RL congeners'!$A$4:$F$160,3,FALSE))+8.77/(VLOOKUP("Rha-Rha-C14-C16",'RL congeners'!$A$4:$F$160,3,FALSE)))</f>
        <v>756.32229121137743</v>
      </c>
      <c r="Q56" s="35">
        <f>(2.32+11.04+0.82+7.38+69.65+8.77)/(2.32/(VLOOKUP("Rha-C14-C14",'RL congeners'!$A$4:$F$160,4,FALSE))+11.04/(VLOOKUP("Rha-Rha-C14-C14",'RL congeners'!$A$4:$F$160,4,FALSE))+0.82/(VLOOKUP("Rha-Rha-C12-C12",'RL congeners'!$A$4:$F$160,4,FALSE))+7.38/(VLOOKUP("Rha-Rha-C12-C14",'RL congeners'!$A$4:$F$160,4,FALSE))+69.95/(VLOOKUP("Rha-Rha-C14-C14",'RL congeners'!$A$4:$F$160,4,FALSE))+8.77/(VLOOKUP("Rha-Rha-C14-C16",'RL congeners'!$A$4:$F$160,4,FALSE)))</f>
        <v>753.71847026959995</v>
      </c>
      <c r="R56" s="29">
        <f>(2.32+11.04+0.82+7.38+69.65+8.77)/(2.32/(VLOOKUP("Rha-C14-C14",'RL congeners'!$A$4:$F$160,5,FALSE))+11.04/(VLOOKUP("Rha-Rha-C14-C14",'RL congeners'!$A$4:$F$160,5,FALSE))+0.82/(VLOOKUP("Rha-Rha-C12-C12",'RL congeners'!$A$4:$F$160,5,FALSE))+7.38/(VLOOKUP("Rha-Rha-C12-C14",'RL congeners'!$A$4:$F$160,5,FALSE))+69.95/(VLOOKUP("Rha-Rha-C14-C14",'RL congeners'!$A$4:$F$160,5,FALSE))+8.77/(VLOOKUP("Rha-Rha-C14-C16",'RL congeners'!$A$4:$F$160,5,FALSE)))</f>
        <v>8.3713197052789532</v>
      </c>
      <c r="S56" s="27" t="s">
        <v>979</v>
      </c>
      <c r="U56" s="116"/>
      <c r="V56" s="27"/>
      <c r="W56" s="6"/>
      <c r="X56" s="6"/>
      <c r="Y56" s="6"/>
      <c r="Z56" s="6"/>
      <c r="AA56" s="6"/>
      <c r="AB56" s="6"/>
      <c r="AC56" s="6"/>
      <c r="AD56" s="6"/>
      <c r="AE56" s="6"/>
      <c r="AF56" s="6"/>
      <c r="AG56" s="6"/>
      <c r="AH56" s="6"/>
      <c r="AI56" s="6"/>
      <c r="AJ56" s="20"/>
      <c r="AK56" s="20"/>
      <c r="AL56" s="6"/>
      <c r="AM56" s="6"/>
      <c r="AN56" s="6"/>
      <c r="AO56" s="92"/>
      <c r="AP56" s="93"/>
      <c r="AQ56" s="93"/>
      <c r="AR56" s="93"/>
      <c r="AS56" s="93"/>
      <c r="AT56" s="93"/>
      <c r="AU56" s="93"/>
      <c r="AV56" s="94"/>
      <c r="AW56" s="93"/>
      <c r="AX56" s="94"/>
      <c r="AY56" s="93"/>
      <c r="AZ56" s="93"/>
      <c r="BA56"/>
      <c r="BB56" s="6"/>
      <c r="BC56" s="6"/>
    </row>
    <row r="57" spans="1:55" ht="84" customHeight="1" x14ac:dyDescent="0.2">
      <c r="A57" s="86" t="s">
        <v>534</v>
      </c>
      <c r="B57" s="86">
        <v>70.3</v>
      </c>
      <c r="C57" s="35">
        <f>0.391*B57</f>
        <v>27.487300000000001</v>
      </c>
      <c r="D57" s="86">
        <v>87.12</v>
      </c>
      <c r="E57" s="86">
        <v>-1.6</v>
      </c>
      <c r="F57" s="86" t="s">
        <v>657</v>
      </c>
      <c r="G57" s="35">
        <f>5.2*0.165+0.13*0.1125</f>
        <v>0.8726250000000001</v>
      </c>
      <c r="H57" s="40">
        <f t="shared" si="7"/>
        <v>31.499555937544763</v>
      </c>
      <c r="I57" s="86" t="s">
        <v>161</v>
      </c>
      <c r="J57" s="86">
        <v>11.65</v>
      </c>
      <c r="K57" s="86">
        <v>6.8</v>
      </c>
      <c r="L57" s="86">
        <v>37</v>
      </c>
      <c r="M57" s="86">
        <v>180</v>
      </c>
      <c r="N57" s="86">
        <v>144</v>
      </c>
      <c r="O57" s="54" t="s">
        <v>919</v>
      </c>
      <c r="P57" s="35">
        <f>(1.03+52.45+17.28+0.63+1.28+3.32+3.49+20.03+0.49)/(1.03/(VLOOKUP("Rha-C8-C8",'RL congeners'!$A$4:$F$160,3,FALSE))+52.45/(VLOOKUP("Rha-C10-C8",'RL congeners'!$A$4:$F$160,3,FALSE))+17.28/(VLOOKUP("Rha-Rha-C10-C8",'RL congeners'!$A$4:$F$160,3,FALSE))+0.63/(VLOOKUP("Rha-Rha-C8-C12:1",'RL congeners'!$A$4:$F$160,3,FALSE))+1.28/(VLOOKUP("Rha-C10-C10",'RL congeners'!$A$4:$F$160,3,FALSE))+3.32/(VLOOKUP("Rha-Rha-C10-C10",'RL congeners'!$A$4:$F$160,3,FALSE))+3.49/(VLOOKUP("Rha-Rha-C10-C12",'RL congeners'!$A$4:$F$160,3,FALSE))+20.03/(VLOOKUP("Rha-Rha-C10-C12:1",'RL congeners'!$A$4:$F$160,3,FALSE))+0.49/(VLOOKUP("Rha-Rha-C12-C12",'RL congeners'!$A$4:$F$160,3,FALSE)))</f>
        <v>543.09875557716259</v>
      </c>
      <c r="Q57" s="35">
        <f>(1.03+52.45+17.28+0.63+1.28+3.32+3.49+20.03+0.49)/(1.03/(VLOOKUP("Rha-C8-C8",'RL congeners'!$A$4:$F$160,4,FALSE))+52.45/(VLOOKUP("Rha-C10-C8",'RL congeners'!$A$4:$F$160,4,FALSE))+17.28/(VLOOKUP("Rha-Rha-C10-C8",'RL congeners'!$A$4:$F$160,4,FALSE))+0.63/(VLOOKUP("Rha-Rha-C8-C12:1",'RL congeners'!$A$4:$F$160,4,FALSE))+1.28/(VLOOKUP("Rha-C10-C10",'RL congeners'!$A$4:$F$160,4,FALSE))+3.32/(VLOOKUP("Rha-Rha-C10-C10",'RL congeners'!$A$4:$F$160,4,FALSE))+3.49/(VLOOKUP("Rha-Rha-C10-C12",'RL congeners'!$A$4:$F$160,4,FALSE))+20.03/(VLOOKUP("Rha-Rha-C10-C12:1",'RL congeners'!$A$4:$F$160,4,FALSE))+0.49/(VLOOKUP("Rha-Rha-C12-C12",'RL congeners'!$A$4:$F$160,4,FALSE)))</f>
        <v>528.42383863550742</v>
      </c>
      <c r="R57" s="44">
        <f>(1.03+52.45+17.28+0.63+1.28+3.32+3.49+20.03+0.49)/(1.03/(VLOOKUP("Rha-C8-C8",'RL congeners'!$A$4:$F$160,5,FALSE))+52.45/(VLOOKUP("Rha-C10-C8",'RL congeners'!$A$4:$F$160,5,FALSE))+17.28/(VLOOKUP("Rha-Rha-C10-C8",'RL congeners'!$A$4:$F$160,5,FALSE))+0.63/(VLOOKUP("Rha-Rha-C8-C12:1",'RL congeners'!$A$4:$F$160,5,FALSE))+1.28/(VLOOKUP("Rha-C10-C10",'RL congeners'!$A$4:$F$160,5,FALSE))+3.32/(VLOOKUP("Rha-Rha-C10-C10",'RL congeners'!$A$4:$F$160,5,FALSE))+3.49/(VLOOKUP("Rha-Rha-C10-C12",'RL congeners'!$A$4:$F$160,5,FALSE))+20.03/(VLOOKUP("Rha-Rha-C10-C12:1",'RL congeners'!$A$4:$F$160,5,FALSE))+0.49/(VLOOKUP("Rha-Rha-C12-C12",'RL congeners'!$A$4:$F$160,5,FALSE)))</f>
        <v>4.2433104160024362</v>
      </c>
      <c r="S57" s="27" t="s">
        <v>980</v>
      </c>
      <c r="U57" s="27"/>
      <c r="V57" s="27"/>
      <c r="W57" s="6"/>
      <c r="X57" s="6"/>
      <c r="Y57" s="6"/>
      <c r="Z57" s="6"/>
      <c r="AA57" s="6"/>
      <c r="AB57" s="6"/>
      <c r="AC57" s="6"/>
      <c r="AD57" s="6"/>
      <c r="AE57" s="6"/>
      <c r="AF57" s="6"/>
      <c r="AG57" s="6"/>
      <c r="AH57" s="6"/>
      <c r="AI57" s="6"/>
      <c r="AJ57" s="20"/>
      <c r="AK57" s="20"/>
      <c r="AL57" s="6"/>
      <c r="AM57" s="6"/>
      <c r="AN57" s="6"/>
      <c r="AO57" s="92"/>
      <c r="AP57" s="93"/>
      <c r="AQ57" s="93"/>
      <c r="AR57" s="93"/>
      <c r="AS57" s="93"/>
      <c r="AT57" s="93"/>
      <c r="AU57" s="93"/>
      <c r="AV57" s="93"/>
      <c r="AW57" s="93"/>
      <c r="AX57" s="93"/>
      <c r="AY57" s="93"/>
      <c r="AZ57" s="93"/>
      <c r="BA57"/>
      <c r="BB57" s="6"/>
      <c r="BC57" s="6"/>
    </row>
    <row r="58" spans="1:55" ht="64.5" customHeight="1" x14ac:dyDescent="0.2">
      <c r="A58" s="88" t="s">
        <v>513</v>
      </c>
      <c r="B58" s="86">
        <v>40</v>
      </c>
      <c r="C58" s="35">
        <f>0.775*B58</f>
        <v>31</v>
      </c>
      <c r="D58" s="86">
        <v>976.5</v>
      </c>
      <c r="E58" s="86">
        <v>10.7</v>
      </c>
      <c r="F58" s="86" t="s">
        <v>564</v>
      </c>
      <c r="G58" s="35">
        <f>5*0.105+3*0.123</f>
        <v>0.89400000000000002</v>
      </c>
      <c r="H58" s="40">
        <f t="shared" si="7"/>
        <v>34.675615212527966</v>
      </c>
      <c r="I58" s="86" t="s">
        <v>160</v>
      </c>
      <c r="J58" s="86">
        <v>2.2000000000000002</v>
      </c>
      <c r="K58" s="86">
        <v>7</v>
      </c>
      <c r="L58" s="86">
        <v>37</v>
      </c>
      <c r="M58" s="86">
        <v>200</v>
      </c>
      <c r="N58" s="86">
        <v>192</v>
      </c>
      <c r="O58" s="54" t="s">
        <v>920</v>
      </c>
      <c r="P58" s="35">
        <f>(6.94+14.09+71.4+7.56)/(6.94/(VLOOKUP("Rha-C14-C14",'RL congeners'!$A$4:$F$160,3,FALSE))+14.09/(VLOOKUP("Rha-Rha-C12-C14",'RL congeners'!$A$4:$F$160,3,FALSE))+71.4/(VLOOKUP("Rha-Rha-C14-C14",'RL congeners'!$A$4:$F$160,3,FALSE))+7.56/(VLOOKUP("Rha-Rha-C14-C16",'RL congeners'!$A$4:$F$160,3,FALSE)))</f>
        <v>748.69030952170237</v>
      </c>
      <c r="Q58" s="35">
        <f>(6.94+14.09+71.4+7.56)/(6.94/(VLOOKUP("Rha-C14-C14",'RL congeners'!$A$4:$F$160,4,FALSE))+14.09/(VLOOKUP("Rha-Rha-C12-C14",'RL congeners'!$A$4:$F$160,4,FALSE))+71.4/(VLOOKUP("Rha-Rha-C14-C14",'RL congeners'!$A$4:$F$160,4,FALSE))+7.56/(VLOOKUP("Rha-Rha-C14-C16",'RL congeners'!$A$4:$F$160,4,FALSE)))</f>
        <v>747.18030974135434</v>
      </c>
      <c r="R58" s="29">
        <f>(6.94+14.09+71.4+7.56)/(6.94/(VLOOKUP("Rha-C14-C14",'RL congeners'!$A$4:$F$160,5,FALSE))+14.09/(VLOOKUP("Rha-Rha-C12-C14",'RL congeners'!$A$4:$F$160,5,FALSE))+71.4/(VLOOKUP("Rha-Rha-C14-C14",'RL congeners'!$A$4:$F$160,5,FALSE))+7.56/(VLOOKUP("Rha-Rha-C14-C16",'RL congeners'!$A$4:$F$160,5,FALSE)))</f>
        <v>8.3608435435719244</v>
      </c>
      <c r="S58" s="27" t="s">
        <v>981</v>
      </c>
      <c r="U58" s="27"/>
      <c r="V58" s="27"/>
      <c r="W58" s="6"/>
      <c r="X58" s="6"/>
      <c r="Y58" s="6"/>
      <c r="Z58" s="6"/>
      <c r="AA58" s="6"/>
      <c r="AB58" s="6"/>
      <c r="AC58" s="6"/>
      <c r="AD58" s="6"/>
      <c r="AE58" s="6"/>
      <c r="AF58" s="6"/>
      <c r="AG58" s="6"/>
      <c r="AH58" s="6"/>
      <c r="AI58" s="6"/>
      <c r="AJ58" s="20"/>
      <c r="AK58" s="20"/>
      <c r="AL58" s="6"/>
      <c r="AM58" s="6"/>
      <c r="AN58" s="6"/>
      <c r="AO58" s="92"/>
      <c r="AP58" s="93"/>
      <c r="AQ58" s="93"/>
      <c r="AR58" s="93"/>
      <c r="AS58" s="93"/>
      <c r="AT58" s="93"/>
      <c r="AU58" s="93"/>
      <c r="AV58" s="93"/>
      <c r="AW58" s="93"/>
      <c r="AX58" s="93"/>
      <c r="AY58" s="93"/>
      <c r="AZ58" s="93"/>
      <c r="BA58"/>
      <c r="BB58" s="6"/>
      <c r="BC58" s="6"/>
    </row>
    <row r="59" spans="1:55" ht="64.5" customHeight="1" x14ac:dyDescent="0.2">
      <c r="A59" s="86" t="s">
        <v>446</v>
      </c>
      <c r="B59" s="86">
        <v>55.14</v>
      </c>
      <c r="C59" s="29">
        <f>B59*0.776</f>
        <v>42.788640000000001</v>
      </c>
      <c r="D59" s="34">
        <v>972.68256410256413</v>
      </c>
      <c r="E59" s="85">
        <v>10.68</v>
      </c>
      <c r="F59" s="86" t="s">
        <v>656</v>
      </c>
      <c r="G59" s="35">
        <f>3*0.165+1*0.1125</f>
        <v>0.60750000000000004</v>
      </c>
      <c r="H59" s="40">
        <f t="shared" si="7"/>
        <v>70.433975308641976</v>
      </c>
      <c r="I59" s="86" t="s">
        <v>162</v>
      </c>
      <c r="J59" s="86">
        <v>9.64</v>
      </c>
      <c r="K59" s="86">
        <v>7</v>
      </c>
      <c r="L59" s="86">
        <v>30</v>
      </c>
      <c r="M59" s="86">
        <v>200</v>
      </c>
      <c r="N59" s="86">
        <v>168</v>
      </c>
      <c r="O59" s="54" t="s">
        <v>921</v>
      </c>
      <c r="P59" s="35">
        <f>(1.66+3.92+48.3+3.49+36.8+2.4+3.48)/(1.66/(VLOOKUP("Rha-C10",'RL congeners'!$A$4:$F$160,3,FALSE))+3.92/(VLOOKUP("Rha-C10-C8",'RL congeners'!$A$4:$F$160,3,FALSE))+48.3/(VLOOKUP("Rha-C10-C10",'RL congeners'!$A$4:$F$160,3,FALSE))+3.49/(VLOOKUP("Rha-C10-C12:1",'RL congeners'!$A$4:$F$160,3,FALSE))+36.8/(VLOOKUP("Rha-Rha-C10-C10",'RL congeners'!$A$4:$F$160,3,FALSE))+2.4/(VLOOKUP("Rha-Rha-C10-C12:1",'RL congeners'!$A$4:$F$160,3,FALSE))+3.48/(VLOOKUP("Rha-Rha-C10-C12",'RL congeners'!$A$4:$F$160,3,FALSE)))</f>
        <v>553.70813241571477</v>
      </c>
      <c r="Q59" s="35">
        <f>(1.66+3.92+48.3+3.49+36.8+2.4+3.48)/(1.66/(VLOOKUP("Rha-C10",'RL congeners'!$A$4:$F$160,4,FALSE))+3.92/(VLOOKUP("Rha-C10-C8",'RL congeners'!$A$4:$F$160,4,FALSE))+48.3/(VLOOKUP("Rha-C10-C10",'RL congeners'!$A$4:$F$160,4,FALSE))+3.49/(VLOOKUP("Rha-C10-C12:1",'RL congeners'!$A$4:$F$160,4,FALSE))+36.8/(VLOOKUP("Rha-Rha-C10-C10",'RL congeners'!$A$4:$F$160,4,FALSE))+2.4/(VLOOKUP("Rha-Rha-C10-C12:1",'RL congeners'!$A$4:$F$160,4,FALSE))+3.48/(VLOOKUP("Rha-Rha-C10-C12",'RL congeners'!$A$4:$F$160,4,FALSE)))</f>
        <v>543.0370080234419</v>
      </c>
      <c r="R59" s="35">
        <f>(1.66+3.92+48.3+3.49+36.8+2.4+3.48)/(1.66/(VLOOKUP("Rha-C10",'RL congeners'!$A$4:$F$160,5,FALSE))+3.92/(VLOOKUP("Rha-C10-C8",'RL congeners'!$A$4:$F$160,5,FALSE))+48.3/(VLOOKUP("Rha-C10-C10",'RL congeners'!$A$4:$F$160,5,FALSE))+3.49/(VLOOKUP("Rha-C10-C12:1",'RL congeners'!$A$4:$F$160,5,FALSE))+36.8/(VLOOKUP("Rha-Rha-C10-C10",'RL congeners'!$A$4:$F$160,5,FALSE))+2.4/(VLOOKUP("Rha-Rha-C10-C12:1",'RL congeners'!$A$4:$F$160,5,FALSE))+3.48/(VLOOKUP("Rha-Rha-C10-C12",'RL congeners'!$A$4:$F$160,5,FALSE)))</f>
        <v>4.779584655878911</v>
      </c>
      <c r="S59" s="125" t="s">
        <v>982</v>
      </c>
      <c r="U59" s="117"/>
      <c r="V59" s="27"/>
      <c r="W59" s="6"/>
      <c r="X59" s="6"/>
      <c r="Y59" s="6"/>
      <c r="Z59" s="6"/>
      <c r="AA59" s="6"/>
      <c r="AB59" s="6"/>
      <c r="AC59" s="6"/>
      <c r="AD59" s="6"/>
      <c r="AE59" s="6"/>
      <c r="AF59" s="6"/>
      <c r="AG59" s="6"/>
      <c r="AH59" s="6"/>
      <c r="AI59" s="6"/>
      <c r="AJ59" s="20"/>
      <c r="AK59" s="20"/>
      <c r="AL59" s="6"/>
      <c r="AM59" s="6"/>
      <c r="AN59" s="6"/>
      <c r="AO59" s="92"/>
      <c r="AP59" s="93"/>
      <c r="AQ59" s="93"/>
      <c r="AR59" s="93"/>
      <c r="AS59" s="93"/>
      <c r="AT59" s="93"/>
      <c r="AU59" s="93"/>
      <c r="AV59" s="93"/>
      <c r="AW59" s="93"/>
      <c r="AX59" s="93"/>
      <c r="AY59" s="93"/>
      <c r="AZ59" s="93"/>
      <c r="BA59"/>
      <c r="BB59" s="6"/>
      <c r="BC59" s="6"/>
    </row>
    <row r="60" spans="1:55" ht="64.5" customHeight="1" x14ac:dyDescent="0.2">
      <c r="A60" s="86" t="s">
        <v>447</v>
      </c>
      <c r="B60" s="86">
        <v>53.7</v>
      </c>
      <c r="C60" s="35">
        <v>41.100090000000002</v>
      </c>
      <c r="D60" s="86">
        <v>318.83999999999997</v>
      </c>
      <c r="E60" s="86">
        <v>7.58</v>
      </c>
      <c r="F60" s="86" t="s">
        <v>656</v>
      </c>
      <c r="G60" s="35">
        <f>3*0.165+1*0.1125</f>
        <v>0.60750000000000004</v>
      </c>
      <c r="H60" s="40">
        <f t="shared" si="7"/>
        <v>67.654469135802472</v>
      </c>
      <c r="I60" s="86" t="s">
        <v>162</v>
      </c>
      <c r="J60" s="86">
        <v>11</v>
      </c>
      <c r="K60" s="86">
        <v>7</v>
      </c>
      <c r="L60" s="86">
        <v>30</v>
      </c>
      <c r="M60" s="86">
        <v>200</v>
      </c>
      <c r="N60" s="86">
        <v>168</v>
      </c>
      <c r="O60" s="54" t="s">
        <v>922</v>
      </c>
      <c r="P60" s="35">
        <f>(2.52+5.63+53.4+3.84+30.7+1.74+2.25)/(2.52/(VLOOKUP("Rha-C10",'RL congeners'!$A$4:$F$160,3,FALSE))+5.63/(VLOOKUP("Rha-C10-C8",'RL congeners'!$A$4:$F$160,3,FALSE))+53.4/(VLOOKUP("Rha-C10-C10",'RL congeners'!$A$4:$F$160,3,FALSE))+3.84/(VLOOKUP("Rha-C10-C12:1",'RL congeners'!$A$4:$F$160,3,FALSE))+30.7/(VLOOKUP("Rha-Rha-C10-C10",'RL congeners'!$A$4:$F$160,3,FALSE))+1.74/(VLOOKUP("Rha-Rha-C10-C12:1",'RL congeners'!$A$4:$F$160,3,FALSE))+2.25/(VLOOKUP("Rha-Rha-C10-C12",'RL congeners'!$A$4:$F$160,3,FALSE)))</f>
        <v>539.64382988603768</v>
      </c>
      <c r="Q60" s="35">
        <f>(2.52+5.63+53.4+3.84+30.7+1.74+2.25)/(2.52/(VLOOKUP("Rha-C10",'RL congeners'!$A$4:$F$160,4,FALSE))+5.63/(VLOOKUP("Rha-C10-C8",'RL congeners'!$A$4:$F$160,4,FALSE))+53.4/(VLOOKUP("Rha-C10-C10",'RL congeners'!$A$4:$F$160,4,FALSE))+3.84/(VLOOKUP("Rha-C10-C12:1",'RL congeners'!$A$4:$F$160,4,FALSE))+30.7/(VLOOKUP("Rha-Rha-C10-C10",'RL congeners'!$A$4:$F$160,4,FALSE))+1.74/(VLOOKUP("Rha-Rha-C10-C12:1",'RL congeners'!$A$4:$F$160,4,FALSE))+2.25/(VLOOKUP("Rha-Rha-C10-C12",'RL congeners'!$A$4:$F$160,4,FALSE)))</f>
        <v>530.19118528286185</v>
      </c>
      <c r="R60" s="35">
        <f>(2.52+5.63+53.4+3.84+30.7+1.74+2.25)/(2.52/(VLOOKUP("Rha-C10",'RL congeners'!$A$4:$F$160,5,FALSE))+5.63/(VLOOKUP("Rha-C10-C8",'RL congeners'!$A$4:$F$160,5,FALSE))+53.4/(VLOOKUP("Rha-C10-C10",'RL congeners'!$A$4:$F$160,5,FALSE))+3.84/(VLOOKUP("Rha-C10-C12:1",'RL congeners'!$A$4:$F$160,5,FALSE))+30.7/(VLOOKUP("Rha-Rha-C10-C10",'RL congeners'!$A$4:$F$160,5,FALSE))+1.74/(VLOOKUP("Rha-Rha-C10-C12:1",'RL congeners'!$A$4:$F$160,5,FALSE))+2.25/(VLOOKUP("Rha-Rha-C10-C12",'RL congeners'!$A$4:$F$160,5,FALSE)))</f>
        <v>4.7392736497355736</v>
      </c>
      <c r="S60" s="125"/>
      <c r="U60" s="27"/>
      <c r="V60" s="27"/>
      <c r="W60" s="6"/>
      <c r="X60" s="6"/>
      <c r="Y60" s="6"/>
      <c r="Z60" s="6"/>
      <c r="AA60" s="6"/>
      <c r="AB60" s="6"/>
      <c r="AC60" s="6"/>
      <c r="AD60" s="6"/>
      <c r="AE60" s="6"/>
      <c r="AF60" s="6"/>
      <c r="AG60" s="6"/>
      <c r="AH60" s="6"/>
      <c r="AI60" s="6"/>
      <c r="AJ60" s="20"/>
      <c r="AK60" s="20"/>
      <c r="AL60" s="6"/>
      <c r="AM60" s="6"/>
      <c r="AN60" s="6"/>
      <c r="AO60" s="92"/>
      <c r="AP60" s="93"/>
      <c r="AQ60" s="93"/>
      <c r="AR60" s="93"/>
      <c r="AS60" s="93"/>
      <c r="AT60" s="93"/>
      <c r="AU60" s="93"/>
      <c r="AV60" s="93"/>
      <c r="AW60" s="93"/>
      <c r="AX60" s="93"/>
      <c r="AY60" s="93"/>
      <c r="AZ60" s="93"/>
      <c r="BA60"/>
      <c r="BB60" s="6"/>
      <c r="BC60" s="6"/>
    </row>
    <row r="61" spans="1:55" ht="64.5" customHeight="1" x14ac:dyDescent="0.2">
      <c r="A61" s="54" t="s">
        <v>527</v>
      </c>
      <c r="B61" s="86">
        <v>81.45</v>
      </c>
      <c r="C61" s="35">
        <f>0.77*B61</f>
        <v>62.716500000000003</v>
      </c>
      <c r="D61" s="86">
        <v>853.98</v>
      </c>
      <c r="E61" s="86">
        <v>10.130000000000001</v>
      </c>
      <c r="F61" s="86" t="s">
        <v>656</v>
      </c>
      <c r="G61" s="35">
        <f>3*0.165+1*0.1125</f>
        <v>0.60750000000000004</v>
      </c>
      <c r="H61" s="40">
        <f t="shared" si="7"/>
        <v>103.23703703703704</v>
      </c>
      <c r="I61" s="86" t="s">
        <v>162</v>
      </c>
      <c r="J61" s="86">
        <v>12.99</v>
      </c>
      <c r="K61" s="86">
        <v>7</v>
      </c>
      <c r="L61" s="86">
        <v>30</v>
      </c>
      <c r="M61" s="86">
        <v>200</v>
      </c>
      <c r="N61" s="86">
        <v>168</v>
      </c>
      <c r="O61" s="54" t="s">
        <v>923</v>
      </c>
      <c r="P61" s="35">
        <f>(2.39+3.78+53.8+4.47+31.7+1.6+2.21)/(2.39/(VLOOKUP("Rha-C10",'RL congeners'!$A$4:$F$160,3,FALSE))+3.78/(VLOOKUP("Rha-C10-C8",'RL congeners'!$A$4:$F$160,3,FALSE))+53.8/(VLOOKUP("Rha-C10-C10",'RL congeners'!$A$4:$F$160,3,FALSE))+4.47/(VLOOKUP("Rha-C10-C12:1",'RL congeners'!$A$4:$F$160,3,FALSE))+31.7/(VLOOKUP("Rha-Rha-C10-C10",'RL congeners'!$A$4:$F$160,3,FALSE))+1.6/(VLOOKUP("Rha-Rha-C10-C12:1",'RL congeners'!$A$4:$F$160,3,FALSE))+2.21/(VLOOKUP("Rha-Rha-C10-C12",'RL congeners'!$A$4:$F$160,3,FALSE)))</f>
        <v>541.92281515588365</v>
      </c>
      <c r="Q61" s="35">
        <f>(2.39+3.78+53.8+4.47+31.7+1.6+2.21)/(2.39/(VLOOKUP("Rha-C10",'RL congeners'!$A$4:$F$160,4,FALSE))+3.78/(VLOOKUP("Rha-C10-C8",'RL congeners'!$A$4:$F$160,4,FALSE))+53.8/(VLOOKUP("Rha-C10-C10",'RL congeners'!$A$4:$F$160,4,FALSE))+4.47/(VLOOKUP("Rha-C10-C12:1",'RL congeners'!$A$4:$F$160,4,FALSE))+31.7/(VLOOKUP("Rha-Rha-C10-C10",'RL congeners'!$A$4:$F$160,4,FALSE))+1.6/(VLOOKUP("Rha-Rha-C10-C12:1",'RL congeners'!$A$4:$F$160,4,FALSE))+2.21/(VLOOKUP("Rha-Rha-C10-C12",'RL congeners'!$A$4:$F$160,4,FALSE)))</f>
        <v>532.4483967244397</v>
      </c>
      <c r="R61" s="35">
        <f>(2.39+3.78+53.8+4.47+31.7+1.6+2.21)/(2.39/(VLOOKUP("Rha-C10",'RL congeners'!$A$4:$F$160,5,FALSE))+3.78/(VLOOKUP("Rha-C10-C8",'RL congeners'!$A$4:$F$160,5,FALSE))+53.8/(VLOOKUP("Rha-C10-C10",'RL congeners'!$A$4:$F$160,5,FALSE))+4.47/(VLOOKUP("Rha-C10-C12:1",'RL congeners'!$A$4:$F$160,5,FALSE))+31.7/(VLOOKUP("Rha-Rha-C10-C10",'RL congeners'!$A$4:$F$160,5,FALSE))+1.6/(VLOOKUP("Rha-Rha-C10-C12:1",'RL congeners'!$A$4:$F$160,5,FALSE))+2.21/(VLOOKUP("Rha-Rha-C10-C12",'RL congeners'!$A$4:$F$160,5,FALSE)))</f>
        <v>4.7633972498312671</v>
      </c>
      <c r="S61" s="125"/>
      <c r="U61" s="27"/>
      <c r="V61" s="27"/>
      <c r="W61" s="6"/>
      <c r="X61" s="6"/>
      <c r="Y61" s="6"/>
      <c r="Z61" s="6"/>
      <c r="AA61" s="6"/>
      <c r="AB61" s="6"/>
      <c r="AC61" s="6"/>
      <c r="AD61" s="6"/>
      <c r="AE61" s="6"/>
      <c r="AF61" s="6"/>
      <c r="AG61" s="6"/>
      <c r="AH61" s="6"/>
      <c r="AI61" s="6"/>
      <c r="AJ61" s="20"/>
      <c r="AK61" s="20"/>
      <c r="AL61" s="6"/>
      <c r="AM61" s="6"/>
      <c r="AN61" s="6"/>
      <c r="AO61" s="92"/>
      <c r="AP61" s="93"/>
      <c r="AQ61" s="93"/>
      <c r="AR61" s="93"/>
      <c r="AS61" s="93"/>
      <c r="AT61" s="93"/>
      <c r="AU61" s="93"/>
      <c r="AV61" s="93"/>
      <c r="AW61" s="93"/>
      <c r="AX61" s="93"/>
      <c r="AY61" s="93"/>
      <c r="AZ61" s="93"/>
      <c r="BA61"/>
      <c r="BB61" s="6"/>
      <c r="BC61" s="6"/>
    </row>
    <row r="62" spans="1:55" ht="64.5" customHeight="1" x14ac:dyDescent="0.25">
      <c r="A62" s="86" t="s">
        <v>435</v>
      </c>
      <c r="B62" s="86">
        <v>25.2</v>
      </c>
      <c r="C62" s="35">
        <f>0.391*B62</f>
        <v>9.8531999999999993</v>
      </c>
      <c r="D62" s="86">
        <v>87.12</v>
      </c>
      <c r="E62" s="86">
        <v>-1.6</v>
      </c>
      <c r="F62" s="86" t="s">
        <v>639</v>
      </c>
      <c r="G62" s="35">
        <f t="shared" ref="G62:G69" si="8">1.4*0.165</f>
        <v>0.23099999999999998</v>
      </c>
      <c r="H62" s="40">
        <f t="shared" si="7"/>
        <v>42.654545454545456</v>
      </c>
      <c r="I62" s="86" t="s">
        <v>688</v>
      </c>
      <c r="J62" s="86">
        <v>3.5</v>
      </c>
      <c r="K62" s="106" t="s">
        <v>790</v>
      </c>
      <c r="L62" s="86">
        <v>37</v>
      </c>
      <c r="M62" s="86">
        <v>175</v>
      </c>
      <c r="N62" s="86">
        <v>144</v>
      </c>
      <c r="O62" s="54" t="s">
        <v>163</v>
      </c>
      <c r="P62" s="35">
        <f>(71+29)/(71/(VLOOKUP("Rha-Rha-C10-C10",'RL congeners'!$A$4:$F$160,3,FALSE))+29/(VLOOKUP("Rha-C10-C10",'RL congeners'!$A$4:$F$160,3,FALSE)))</f>
        <v>600.38090043042507</v>
      </c>
      <c r="Q62" s="35">
        <f>(71+29)/(71/(VLOOKUP("Rha-Rha-C10-C10",'RL congeners'!$A$4:$F$160,4,FALSE))+29/(VLOOKUP("Rha-C10-C10",'RL congeners'!$A$4:$F$160,4,FALSE)))</f>
        <v>583.55282118251</v>
      </c>
      <c r="R62" s="35">
        <f>(71+29)/(71/(VLOOKUP("Rha-Rha-C10-C10",'RL congeners'!$A$4:$F$160,5,FALSE))+29/(VLOOKUP("Rha-C10-C10",'RL congeners'!$A$4:$F$160,5,FALSE)))</f>
        <v>4.6928500099860191</v>
      </c>
      <c r="S62" s="125" t="s">
        <v>983</v>
      </c>
      <c r="U62" s="27"/>
      <c r="V62" s="27"/>
      <c r="W62" s="6"/>
      <c r="X62" s="6"/>
      <c r="Y62" s="6"/>
      <c r="Z62" s="6"/>
      <c r="AA62" s="6"/>
      <c r="AB62" s="6"/>
      <c r="AC62" s="6"/>
      <c r="AD62" s="6"/>
      <c r="AE62" s="6"/>
      <c r="AF62" s="6"/>
      <c r="AG62" s="6"/>
      <c r="AH62" s="6"/>
      <c r="AI62" s="6"/>
      <c r="AJ62" s="20"/>
      <c r="AK62" s="20"/>
      <c r="AL62" s="6"/>
      <c r="AM62" s="6"/>
      <c r="AN62" s="6"/>
      <c r="AO62" s="92"/>
      <c r="AP62" s="93"/>
      <c r="AQ62" s="93"/>
      <c r="AR62" s="93"/>
      <c r="AS62" s="93"/>
      <c r="AT62" s="93"/>
      <c r="AU62" s="93"/>
      <c r="AV62" s="94"/>
      <c r="AW62" s="93"/>
      <c r="AX62" s="93"/>
      <c r="AY62" s="93"/>
      <c r="AZ62" s="93"/>
      <c r="BA62"/>
      <c r="BB62" s="6"/>
      <c r="BC62" s="6"/>
    </row>
    <row r="63" spans="1:55" ht="64.5" customHeight="1" x14ac:dyDescent="0.25">
      <c r="A63" s="86" t="s">
        <v>436</v>
      </c>
      <c r="B63" s="86">
        <v>4</v>
      </c>
      <c r="C63" s="35">
        <v>1.6000399999999999</v>
      </c>
      <c r="D63" s="87">
        <v>151.81</v>
      </c>
      <c r="E63" s="86">
        <v>-2.64</v>
      </c>
      <c r="F63" s="86" t="s">
        <v>639</v>
      </c>
      <c r="G63" s="35">
        <f t="shared" si="8"/>
        <v>0.23099999999999998</v>
      </c>
      <c r="H63" s="40">
        <f t="shared" si="7"/>
        <v>6.9265800865800866</v>
      </c>
      <c r="I63" s="86" t="s">
        <v>688</v>
      </c>
      <c r="J63" s="86">
        <v>4.3</v>
      </c>
      <c r="K63" s="106" t="s">
        <v>791</v>
      </c>
      <c r="L63" s="86">
        <v>37</v>
      </c>
      <c r="M63" s="86">
        <v>175</v>
      </c>
      <c r="N63" s="86">
        <v>144</v>
      </c>
      <c r="O63" s="54" t="s">
        <v>164</v>
      </c>
      <c r="P63" s="35">
        <f>(55+45)/(55/(VLOOKUP("Rha-Rha-C10-C10",'RL congeners'!$A$4:$F$160,3,FALSE))+45/(VLOOKUP("Rha-C10-C10",'RL congeners'!$A$4:$F$160,3,FALSE)))</f>
        <v>575.77048611293719</v>
      </c>
      <c r="Q63" s="35">
        <f>(55+45)/(55/(VLOOKUP("Rha-Rha-C10-C10",'RL congeners'!$A$4:$F$160,4,FALSE))+45/(VLOOKUP("Rha-C10-C10",'RL congeners'!$A$4:$F$160,4,FALSE)))</f>
        <v>562.7989517736936</v>
      </c>
      <c r="R63" s="35">
        <f>(55+45)/(55/(VLOOKUP("Rha-Rha-C10-C10",'RL congeners'!$A$4:$F$160,5,FALSE))+45/(VLOOKUP("Rha-C10-C10",'RL congeners'!$A$4:$F$160,5,FALSE)))</f>
        <v>4.8002247191011236</v>
      </c>
      <c r="S63" s="125"/>
      <c r="U63" s="27"/>
      <c r="V63" s="27"/>
      <c r="W63" s="6"/>
      <c r="X63" s="6"/>
      <c r="Y63" s="6"/>
      <c r="Z63" s="6"/>
      <c r="AA63" s="6"/>
      <c r="AB63" s="6"/>
      <c r="AC63" s="6"/>
      <c r="AD63" s="6"/>
      <c r="AE63" s="6"/>
      <c r="AF63" s="6"/>
      <c r="AG63" s="6"/>
      <c r="AH63" s="6"/>
      <c r="AI63" s="6"/>
      <c r="AJ63" s="20"/>
      <c r="AK63" s="20"/>
      <c r="AL63" s="6"/>
      <c r="AM63" s="6"/>
      <c r="AN63" s="6"/>
      <c r="AO63" s="92"/>
      <c r="AP63" s="93"/>
      <c r="AQ63" s="93"/>
      <c r="AR63" s="93"/>
      <c r="AS63" s="93"/>
      <c r="AT63" s="93"/>
      <c r="AU63" s="93"/>
      <c r="AV63" s="94"/>
      <c r="AW63" s="93"/>
      <c r="AX63" s="93"/>
      <c r="AY63" s="93"/>
      <c r="AZ63" s="93"/>
      <c r="BA63"/>
      <c r="BB63" s="6"/>
      <c r="BC63" s="6"/>
    </row>
    <row r="64" spans="1:55" ht="64.5" customHeight="1" x14ac:dyDescent="0.25">
      <c r="A64" s="86" t="s">
        <v>437</v>
      </c>
      <c r="B64" s="86">
        <v>4.4370000000000003</v>
      </c>
      <c r="C64" s="35">
        <v>3.2669800000000002</v>
      </c>
      <c r="D64" s="86">
        <v>257.82</v>
      </c>
      <c r="E64" s="86">
        <v>6.05</v>
      </c>
      <c r="F64" s="86" t="s">
        <v>639</v>
      </c>
      <c r="G64" s="35">
        <f t="shared" si="8"/>
        <v>0.23099999999999998</v>
      </c>
      <c r="H64" s="40">
        <f t="shared" si="7"/>
        <v>14.142770562770565</v>
      </c>
      <c r="I64" s="86" t="s">
        <v>688</v>
      </c>
      <c r="J64" s="86">
        <v>4.8</v>
      </c>
      <c r="K64" s="106" t="s">
        <v>792</v>
      </c>
      <c r="L64" s="86">
        <v>37</v>
      </c>
      <c r="M64" s="86">
        <v>175</v>
      </c>
      <c r="N64" s="86">
        <v>144</v>
      </c>
      <c r="O64" s="54" t="s">
        <v>165</v>
      </c>
      <c r="P64" s="35">
        <f>(44+56)/(44/(VLOOKUP("Rha-Rha-C10-C10",'RL congeners'!$A$4:$F$160,3,FALSE))+56/(VLOOKUP("Rha-C10-C10",'RL congeners'!$A$4:$F$160,3,FALSE)))</f>
        <v>559.98912870009531</v>
      </c>
      <c r="Q64" s="35">
        <f>(44+56)/(44/(VLOOKUP("Rha-Rha-C10-C10",'RL congeners'!$A$4:$F$160,4,FALSE))+56/(VLOOKUP("Rha-C10-C10",'RL congeners'!$A$4:$F$160,4,FALSE)))</f>
        <v>549.3665455260176</v>
      </c>
      <c r="R64" s="35">
        <f>(44+56)/(44/(VLOOKUP("Rha-Rha-C10-C10",'RL congeners'!$A$4:$F$160,5,FALSE))+56/(VLOOKUP("Rha-C10-C10",'RL congeners'!$A$4:$F$160,5,FALSE)))</f>
        <v>4.8769406392694057</v>
      </c>
      <c r="S64" s="125"/>
      <c r="U64" s="27"/>
      <c r="V64" s="27"/>
      <c r="W64" s="6"/>
      <c r="X64" s="6"/>
      <c r="Y64" s="6"/>
      <c r="Z64" s="6"/>
      <c r="AA64" s="6"/>
      <c r="AB64" s="6"/>
      <c r="AC64" s="6"/>
      <c r="AD64" s="6"/>
      <c r="AE64" s="6"/>
      <c r="AF64" s="6"/>
      <c r="AG64" s="6"/>
      <c r="AH64" s="6"/>
      <c r="AI64" s="6"/>
      <c r="AJ64" s="20"/>
      <c r="AK64" s="20"/>
      <c r="AL64" s="6"/>
      <c r="AM64" s="6"/>
      <c r="AN64" s="6"/>
      <c r="AO64" s="92"/>
      <c r="AP64" s="93"/>
      <c r="AQ64" s="93"/>
      <c r="AR64" s="93"/>
      <c r="AS64" s="93"/>
      <c r="AT64" s="93"/>
      <c r="AU64" s="93"/>
      <c r="AV64" s="94"/>
      <c r="AW64" s="93"/>
      <c r="AX64" s="93"/>
      <c r="AY64" s="93"/>
      <c r="AZ64" s="93"/>
      <c r="BA64"/>
      <c r="BB64" s="6"/>
      <c r="BC64" s="6"/>
    </row>
    <row r="65" spans="1:55" ht="64.5" customHeight="1" x14ac:dyDescent="0.25">
      <c r="A65" s="86" t="s">
        <v>438</v>
      </c>
      <c r="B65" s="85">
        <f>4*0.9218</f>
        <v>3.6871999999999998</v>
      </c>
      <c r="C65" s="35">
        <f>0.783*B65</f>
        <v>2.8870776</v>
      </c>
      <c r="D65" s="86" t="s">
        <v>517</v>
      </c>
      <c r="E65" s="86">
        <v>10.84</v>
      </c>
      <c r="F65" s="86" t="s">
        <v>639</v>
      </c>
      <c r="G65" s="35">
        <f t="shared" si="8"/>
        <v>0.23099999999999998</v>
      </c>
      <c r="H65" s="40">
        <f t="shared" si="7"/>
        <v>12.49817142857143</v>
      </c>
      <c r="I65" s="86" t="s">
        <v>688</v>
      </c>
      <c r="J65" s="86">
        <v>5</v>
      </c>
      <c r="K65" s="106" t="s">
        <v>793</v>
      </c>
      <c r="L65" s="86">
        <v>37</v>
      </c>
      <c r="M65" s="86">
        <v>175</v>
      </c>
      <c r="N65" s="86">
        <v>144</v>
      </c>
      <c r="O65" s="54" t="s">
        <v>166</v>
      </c>
      <c r="P65" s="35">
        <f>(8+92)/(8/(VLOOKUP("Rha-Rha-C10-C10",'RL congeners'!$A$4:$F$160,3,FALSE))+92/(VLOOKUP("Rha-C10-C10",'RL congeners'!$A$4:$F$160,3,FALSE)))</f>
        <v>513.89173173644303</v>
      </c>
      <c r="Q65" s="35">
        <f>(8+92)/(8/(VLOOKUP("Rha-Rha-C10-C10",'RL congeners'!$A$4:$F$160,4,FALSE))+92/(VLOOKUP("Rha-C10-C10",'RL congeners'!$A$4:$F$160,4,FALSE)))</f>
        <v>509.5641492639752</v>
      </c>
      <c r="R65" s="35">
        <f>(8+92)/(8/(VLOOKUP("Rha-Rha-C10-C10",'RL congeners'!$A$4:$F$160,5,FALSE))+92/(VLOOKUP("Rha-C10-C10",'RL congeners'!$A$4:$F$160,5,FALSE)))</f>
        <v>5.1461016206745516</v>
      </c>
      <c r="S65" s="125"/>
      <c r="U65" s="41"/>
      <c r="V65" s="27"/>
      <c r="W65" s="6"/>
      <c r="X65" s="6"/>
      <c r="Y65" s="6"/>
      <c r="Z65" s="6"/>
      <c r="AA65" s="6"/>
      <c r="AB65" s="6"/>
      <c r="AC65" s="6"/>
      <c r="AD65" s="6"/>
      <c r="AE65" s="6"/>
      <c r="AF65" s="6"/>
      <c r="AG65" s="6"/>
      <c r="AH65" s="6"/>
      <c r="AI65" s="6"/>
      <c r="AJ65" s="20"/>
      <c r="AK65" s="20"/>
      <c r="AL65" s="6"/>
      <c r="AM65" s="6"/>
      <c r="AN65" s="6"/>
      <c r="AO65" s="92"/>
      <c r="AP65" s="93"/>
      <c r="AQ65" s="93"/>
      <c r="AR65" s="93"/>
      <c r="AS65" s="93"/>
      <c r="AT65" s="93"/>
      <c r="AU65" s="93"/>
      <c r="AV65" s="94"/>
      <c r="AW65" s="93"/>
      <c r="AX65" s="93"/>
      <c r="AY65" s="93"/>
      <c r="AZ65" s="93"/>
      <c r="BA65"/>
      <c r="BB65" s="6"/>
      <c r="BC65" s="6"/>
    </row>
    <row r="66" spans="1:55" s="12" customFormat="1" ht="64.5" customHeight="1" x14ac:dyDescent="0.25">
      <c r="A66" s="85" t="s">
        <v>435</v>
      </c>
      <c r="B66" s="85">
        <v>25.2</v>
      </c>
      <c r="C66" s="35">
        <f>0.391*B66</f>
        <v>9.8531999999999993</v>
      </c>
      <c r="D66" s="85">
        <v>87.12</v>
      </c>
      <c r="E66" s="85">
        <v>-1.6</v>
      </c>
      <c r="F66" s="86" t="s">
        <v>639</v>
      </c>
      <c r="G66" s="35">
        <f t="shared" si="8"/>
        <v>0.23099999999999998</v>
      </c>
      <c r="H66" s="42">
        <f t="shared" si="7"/>
        <v>42.654545454545456</v>
      </c>
      <c r="I66" s="85" t="s">
        <v>689</v>
      </c>
      <c r="J66" s="85">
        <v>3.5</v>
      </c>
      <c r="K66" s="106" t="s">
        <v>794</v>
      </c>
      <c r="L66" s="85">
        <v>37</v>
      </c>
      <c r="M66" s="85">
        <v>175</v>
      </c>
      <c r="N66" s="85">
        <v>144</v>
      </c>
      <c r="O66" s="49" t="s">
        <v>167</v>
      </c>
      <c r="P66" s="29">
        <f>(70+30)/(70/(VLOOKUP("Rha-Rha-C10-C10",'RL congeners'!$A$4:$F$160,3,FALSE))+30/(VLOOKUP("Rha-C10-C10",'RL congeners'!$A$4:$F$160,3,FALSE)))</f>
        <v>598.78127700537095</v>
      </c>
      <c r="Q66" s="29">
        <f>(70+30)/(70/(VLOOKUP("Rha-Rha-C10-C10",'RL congeners'!$A$4:$F$160,4,FALSE))+30/(VLOOKUP("Rha-C10-C10",'RL congeners'!$A$4:$F$160,4,FALSE)))</f>
        <v>582.21096430321836</v>
      </c>
      <c r="R66" s="29">
        <f>(70+30)/(70/(VLOOKUP("Rha-Rha-C10-C10",'RL congeners'!$A$4:$F$160,5,FALSE))+30/(VLOOKUP("Rha-C10-C10",'RL congeners'!$A$4:$F$160,5,FALSE)))</f>
        <v>4.6994199999999999</v>
      </c>
      <c r="S66" s="125"/>
      <c r="U66" s="37"/>
      <c r="V66" s="28"/>
      <c r="W66" s="11"/>
      <c r="X66" s="11"/>
      <c r="Y66" s="11"/>
      <c r="Z66" s="11"/>
      <c r="AA66" s="11"/>
      <c r="AB66" s="11"/>
      <c r="AC66" s="11"/>
      <c r="AD66" s="11"/>
      <c r="AE66" s="11"/>
      <c r="AF66" s="11"/>
      <c r="AG66" s="11"/>
      <c r="AH66" s="11"/>
      <c r="AI66" s="11"/>
      <c r="AJ66" s="20"/>
      <c r="AK66" s="20"/>
      <c r="AL66" s="11"/>
      <c r="AM66" s="11"/>
      <c r="AN66" s="11"/>
      <c r="AO66" s="92"/>
      <c r="AP66" s="93"/>
      <c r="AQ66" s="93"/>
      <c r="AR66" s="93"/>
      <c r="AS66" s="93"/>
      <c r="AT66" s="93"/>
      <c r="AU66" s="93"/>
      <c r="AV66" s="94"/>
      <c r="AW66" s="93"/>
      <c r="AX66" s="93"/>
      <c r="AY66" s="93"/>
      <c r="AZ66" s="93"/>
      <c r="BA66"/>
      <c r="BB66" s="11"/>
      <c r="BC66" s="11"/>
    </row>
    <row r="67" spans="1:55" s="12" customFormat="1" ht="64.5" customHeight="1" x14ac:dyDescent="0.25">
      <c r="A67" s="85" t="s">
        <v>436</v>
      </c>
      <c r="B67" s="85">
        <v>4</v>
      </c>
      <c r="C67" s="29">
        <v>1.6000399999999999</v>
      </c>
      <c r="D67" s="43">
        <v>151.81</v>
      </c>
      <c r="E67" s="85">
        <v>-2.64</v>
      </c>
      <c r="F67" s="86" t="s">
        <v>639</v>
      </c>
      <c r="G67" s="35">
        <f t="shared" si="8"/>
        <v>0.23099999999999998</v>
      </c>
      <c r="H67" s="42">
        <f t="shared" si="7"/>
        <v>6.9265800865800866</v>
      </c>
      <c r="I67" s="85" t="s">
        <v>689</v>
      </c>
      <c r="J67" s="85">
        <v>4.3</v>
      </c>
      <c r="K67" s="106" t="s">
        <v>786</v>
      </c>
      <c r="L67" s="85">
        <v>37</v>
      </c>
      <c r="M67" s="85">
        <v>175</v>
      </c>
      <c r="N67" s="85">
        <v>144</v>
      </c>
      <c r="O67" s="49" t="s">
        <v>167</v>
      </c>
      <c r="P67" s="29">
        <f>(70+30)/(70/(VLOOKUP("Rha-Rha-C10-C10",'RL congeners'!$A$4:$F$160,3,FALSE))+30/(VLOOKUP("Rha-C10-C10",'RL congeners'!$A$4:$F$160,3,FALSE)))</f>
        <v>598.78127700537095</v>
      </c>
      <c r="Q67" s="29">
        <f>(70+30)/(70/(VLOOKUP("Rha-Rha-C10-C10",'RL congeners'!$A$4:$F$160,4,FALSE))+30/(VLOOKUP("Rha-C10-C10",'RL congeners'!$A$4:$F$160,4,FALSE)))</f>
        <v>582.21096430321836</v>
      </c>
      <c r="R67" s="29">
        <f>(70+30)/(70/(VLOOKUP("Rha-Rha-C10-C10",'RL congeners'!$A$4:$F$160,5,FALSE))+30/(VLOOKUP("Rha-C10-C10",'RL congeners'!$A$4:$F$160,5,FALSE)))</f>
        <v>4.6994199999999999</v>
      </c>
      <c r="S67" s="125"/>
      <c r="U67" s="37"/>
      <c r="V67" s="28"/>
      <c r="W67" s="11"/>
      <c r="X67" s="11"/>
      <c r="Y67" s="11"/>
      <c r="Z67" s="11"/>
      <c r="AA67" s="11"/>
      <c r="AB67" s="11"/>
      <c r="AC67" s="11"/>
      <c r="AD67" s="11"/>
      <c r="AE67" s="11"/>
      <c r="AF67" s="11"/>
      <c r="AG67" s="11"/>
      <c r="AH67" s="11"/>
      <c r="AI67" s="11"/>
      <c r="AJ67" s="20"/>
      <c r="AK67" s="20"/>
      <c r="AL67" s="11"/>
      <c r="AM67" s="11"/>
      <c r="AN67" s="11"/>
      <c r="AO67" s="92"/>
      <c r="AP67" s="93"/>
      <c r="AQ67" s="93"/>
      <c r="AR67" s="93"/>
      <c r="AS67" s="93"/>
      <c r="AT67" s="93"/>
      <c r="AU67" s="93"/>
      <c r="AV67" s="94"/>
      <c r="AW67" s="93"/>
      <c r="AX67" s="93"/>
      <c r="AY67" s="93"/>
      <c r="AZ67" s="93"/>
      <c r="BA67"/>
      <c r="BB67" s="11"/>
      <c r="BC67" s="11"/>
    </row>
    <row r="68" spans="1:55" s="12" customFormat="1" ht="64.5" customHeight="1" x14ac:dyDescent="0.25">
      <c r="A68" s="85" t="s">
        <v>448</v>
      </c>
      <c r="B68" s="85">
        <v>4.4370000000000003</v>
      </c>
      <c r="C68" s="29">
        <v>3.2669800000000002</v>
      </c>
      <c r="D68" s="85">
        <v>257.82</v>
      </c>
      <c r="E68" s="85">
        <v>6.05</v>
      </c>
      <c r="F68" s="86" t="s">
        <v>639</v>
      </c>
      <c r="G68" s="35">
        <f t="shared" si="8"/>
        <v>0.23099999999999998</v>
      </c>
      <c r="H68" s="42">
        <f t="shared" si="7"/>
        <v>14.142770562770565</v>
      </c>
      <c r="I68" s="85" t="s">
        <v>689</v>
      </c>
      <c r="J68" s="85">
        <v>4.8</v>
      </c>
      <c r="K68" s="106" t="s">
        <v>795</v>
      </c>
      <c r="L68" s="85">
        <v>37</v>
      </c>
      <c r="M68" s="85">
        <v>175</v>
      </c>
      <c r="N68" s="85">
        <v>144</v>
      </c>
      <c r="O68" s="49" t="s">
        <v>167</v>
      </c>
      <c r="P68" s="29">
        <f>(70+30)/(70/(VLOOKUP("Rha-Rha-C10-C10",'RL congeners'!$A$4:$F$160,3,FALSE))+30/(VLOOKUP("Rha-C10-C10",'RL congeners'!$A$4:$F$160,3,FALSE)))</f>
        <v>598.78127700537095</v>
      </c>
      <c r="Q68" s="29">
        <f>(70+30)/(70/(VLOOKUP("Rha-Rha-C10-C10",'RL congeners'!$A$4:$F$160,4,FALSE))+30/(VLOOKUP("Rha-C10-C10",'RL congeners'!$A$4:$F$160,4,FALSE)))</f>
        <v>582.21096430321836</v>
      </c>
      <c r="R68" s="29">
        <f>(70+30)/(70/(VLOOKUP("Rha-Rha-C10-C10",'RL congeners'!$A$4:$F$160,5,FALSE))+30/(VLOOKUP("Rha-C10-C10",'RL congeners'!$A$4:$F$160,5,FALSE)))</f>
        <v>4.6994199999999999</v>
      </c>
      <c r="S68" s="125"/>
      <c r="U68" s="37"/>
      <c r="V68" s="28"/>
      <c r="W68" s="11"/>
      <c r="X68" s="11"/>
      <c r="Y68" s="11"/>
      <c r="Z68" s="11"/>
      <c r="AA68" s="11"/>
      <c r="AB68" s="11"/>
      <c r="AC68" s="11"/>
      <c r="AD68" s="11"/>
      <c r="AE68" s="11"/>
      <c r="AF68" s="11"/>
      <c r="AG68" s="11"/>
      <c r="AH68" s="11"/>
      <c r="AI68" s="11"/>
      <c r="AJ68" s="20"/>
      <c r="AK68" s="20"/>
      <c r="AL68" s="11"/>
      <c r="AM68" s="11"/>
      <c r="AN68" s="11"/>
      <c r="AO68" s="92"/>
      <c r="AP68" s="93"/>
      <c r="AQ68" s="93"/>
      <c r="AR68" s="93"/>
      <c r="AS68" s="93"/>
      <c r="AT68" s="93"/>
      <c r="AU68" s="93"/>
      <c r="AV68" s="94"/>
      <c r="AW68" s="93"/>
      <c r="AX68" s="93"/>
      <c r="AY68" s="93"/>
      <c r="AZ68" s="93"/>
      <c r="BA68"/>
      <c r="BB68" s="11"/>
      <c r="BC68" s="11"/>
    </row>
    <row r="69" spans="1:55" s="12" customFormat="1" ht="64.5" customHeight="1" x14ac:dyDescent="0.25">
      <c r="A69" s="85" t="s">
        <v>438</v>
      </c>
      <c r="B69" s="85">
        <f>4*0.9218</f>
        <v>3.6871999999999998</v>
      </c>
      <c r="C69" s="35">
        <f>0.783*B69</f>
        <v>2.8870776</v>
      </c>
      <c r="D69" s="86" t="s">
        <v>517</v>
      </c>
      <c r="E69" s="86">
        <v>10.84</v>
      </c>
      <c r="F69" s="86" t="s">
        <v>639</v>
      </c>
      <c r="G69" s="35">
        <f t="shared" si="8"/>
        <v>0.23099999999999998</v>
      </c>
      <c r="H69" s="42">
        <f t="shared" si="7"/>
        <v>12.49817142857143</v>
      </c>
      <c r="I69" s="85" t="s">
        <v>689</v>
      </c>
      <c r="J69" s="85">
        <v>5</v>
      </c>
      <c r="K69" s="106" t="s">
        <v>789</v>
      </c>
      <c r="L69" s="85">
        <v>37</v>
      </c>
      <c r="M69" s="85">
        <v>175</v>
      </c>
      <c r="N69" s="85">
        <v>144</v>
      </c>
      <c r="O69" s="49" t="s">
        <v>167</v>
      </c>
      <c r="P69" s="29">
        <f>(70+30)/(70/(VLOOKUP("Rha-Rha-C10-C10",'RL congeners'!$A$4:$F$160,3,FALSE))+30/(VLOOKUP("Rha-C10-C10",'RL congeners'!$A$4:$F$160,3,FALSE)))</f>
        <v>598.78127700537095</v>
      </c>
      <c r="Q69" s="29">
        <f>(70+30)/(70/(VLOOKUP("Rha-Rha-C10-C10",'RL congeners'!$A$4:$F$160,4,FALSE))+30/(VLOOKUP("Rha-C10-C10",'RL congeners'!$A$4:$F$160,4,FALSE)))</f>
        <v>582.21096430321836</v>
      </c>
      <c r="R69" s="29">
        <f>(70+30)/(70/(VLOOKUP("Rha-Rha-C10-C10",'RL congeners'!$A$4:$F$160,5,FALSE))+30/(VLOOKUP("Rha-C10-C10",'RL congeners'!$A$4:$F$160,5,FALSE)))</f>
        <v>4.6994199999999999</v>
      </c>
      <c r="S69" s="125"/>
      <c r="U69" s="37"/>
      <c r="V69" s="28"/>
      <c r="W69" s="11"/>
      <c r="X69" s="11"/>
      <c r="Y69" s="11"/>
      <c r="Z69" s="11"/>
      <c r="AA69" s="11"/>
      <c r="AB69" s="11"/>
      <c r="AC69" s="11"/>
      <c r="AD69" s="11"/>
      <c r="AE69" s="11"/>
      <c r="AF69" s="11"/>
      <c r="AG69" s="11"/>
      <c r="AH69" s="11"/>
      <c r="AI69" s="11"/>
      <c r="AJ69" s="20"/>
      <c r="AK69" s="20"/>
      <c r="AL69" s="11"/>
      <c r="AM69" s="11"/>
      <c r="AN69" s="11"/>
      <c r="AO69" s="92"/>
      <c r="AP69" s="93"/>
      <c r="AQ69" s="93"/>
      <c r="AR69" s="93"/>
      <c r="AS69" s="93"/>
      <c r="AT69" s="93"/>
      <c r="AU69" s="93"/>
      <c r="AV69" s="94"/>
      <c r="AW69" s="93"/>
      <c r="AX69" s="93"/>
      <c r="AY69" s="93"/>
      <c r="AZ69" s="93"/>
      <c r="BA69"/>
      <c r="BB69" s="11"/>
      <c r="BC69" s="11"/>
    </row>
    <row r="70" spans="1:55" s="12" customFormat="1" ht="225.75" customHeight="1" x14ac:dyDescent="0.25">
      <c r="A70" s="88" t="s">
        <v>449</v>
      </c>
      <c r="B70" s="88">
        <v>20</v>
      </c>
      <c r="C70" s="44">
        <v>8.0001999999999995</v>
      </c>
      <c r="D70" s="89">
        <v>151.81</v>
      </c>
      <c r="E70" s="88">
        <v>-2.64</v>
      </c>
      <c r="F70" s="88" t="s">
        <v>655</v>
      </c>
      <c r="G70" s="44">
        <f>4*0.165+20*0.1125</f>
        <v>2.91</v>
      </c>
      <c r="H70" s="45">
        <f t="shared" si="7"/>
        <v>2.7492096219931268</v>
      </c>
      <c r="I70" s="88" t="s">
        <v>690</v>
      </c>
      <c r="J70" s="106" t="s">
        <v>797</v>
      </c>
      <c r="K70" s="106" t="s">
        <v>789</v>
      </c>
      <c r="L70" s="88">
        <v>30</v>
      </c>
      <c r="M70" s="106" t="s">
        <v>798</v>
      </c>
      <c r="N70" s="88">
        <v>72</v>
      </c>
      <c r="O70" s="90" t="s">
        <v>168</v>
      </c>
      <c r="P70" s="44">
        <f>(1.47+2.78+10.11+17.74+2.36+4.72+0.85+1.79+11.8+1.8+2.71+19.66+2.73+8.28+3.62+0.94+3.77+2.72+0.5)/(1.47/(VLOOKUP("Rha-C8-C8",'RL congeners'!$A$4:$F$160,3,FALSE))+2.78/(VLOOKUP("Rha-C10-C6",'RL congeners'!$A$4:$F$160,3,FALSE))+10.11/(VLOOKUP("Rha-C10-C8",'RL congeners'!$A$4:$F$160,3,FALSE))+17.74/(VLOOKUP("Rha-C10-C10",'RL congeners'!$A$4:$F$160,3,FALSE))+2.36/(VLOOKUP("Rha-C10-C12:1",'RL congeners'!$A$4:$F$160,3,FALSE))+4.72/(VLOOKUP("Rha-C10-C12",'RL congeners'!$A$4:$F$160,3,FALSE))+0.85/(VLOOKUP("Rha-C10-C14:1",'RL congeners'!$A$4:$F$160,3,FALSE))+1.79/(VLOOKUP("Rha-Rha-C8-C8",'RL congeners'!$A$4:$F$160,3,FALSE))+11.8/(VLOOKUP("Rha-Rha-C10-C8",'RL congeners'!$A$4:$F$160,3,FALSE))+1.8/(VLOOKUP("Rha-Rha-C10-C10:1",'RL congeners'!$A$4:$F$160,3,FALSE))+2.71/(VLOOKUP("Rha-Rha-C8-C12:1",'RL congeners'!$A$4:$F$160,3,FALSE))+19.66/(VLOOKUP("Rha-Rha-C10-C10",'RL congeners'!$A$4:$F$160,3,FALSE))+2.73/(VLOOKUP("Rha-Rha-C10-C12:1",'RL congeners'!$A$4:$F$160,3,FALSE))+8.28/(VLOOKUP("Rha-Rha-C10-C12",'RL congeners'!$A$4:$F$160,3,FALSE))+3.62/(VLOOKUP("Rha-Rha-C10-C14:1",'RL congeners'!$A$4:$F$160,3,FALSE))+0.94/(VLOOKUP("Rha-Rha-C12-C12:1",'RL congeners'!$A$4:$F$160,3,FALSE))+3.77/(VLOOKUP("Rha-Rha-C12-C12:1",'RL congeners'!$A$4:$F$160,3,FALSE))+2.72/(VLOOKUP("Rha-Rha-C12-C12",'RL congeners'!$A$4:$F$160,3,FALSE))+0.5/(VLOOKUP("Rha-Rha-C10-C16:1",'RL congeners'!$A$4:$F$160,3,FALSE)))</f>
        <v>582.19713708638778</v>
      </c>
      <c r="Q70" s="44">
        <f>(1.47+2.78+10.11+17.74+2.36+4.72+0.85+1.79+11.8+1.8+2.71+19.66+2.73+8.28+3.62+0.94+3.77+2.72+0.5)/(1.47/(VLOOKUP("Rha-C8-C8",'RL congeners'!$A$4:$F$160,4,FALSE))+2.78/(VLOOKUP("Rha-C10-C6",'RL congeners'!$A$4:$F$160,4,FALSE))+10.11/(VLOOKUP("Rha-C10-C8",'RL congeners'!$A$4:$F$160,4,FALSE))+17.74/(VLOOKUP("Rha-C10-C10",'RL congeners'!$A$4:$F$160,4,FALSE))+2.36/(VLOOKUP("Rha-C10-C12:1",'RL congeners'!$A$4:$F$160,4,FALSE))+4.72/(VLOOKUP("Rha-C10-C12",'RL congeners'!$A$4:$F$160,4,FALSE))+0.85/(VLOOKUP("Rha-C10-C14:1",'RL congeners'!$A$4:$F$160,4,FALSE))+1.79/(VLOOKUP("Rha-Rha-C8-C8",'RL congeners'!$A$4:$F$160,4,FALSE))+11.8/(VLOOKUP("Rha-Rha-C10-C8",'RL congeners'!$A$4:$F$160,4,FALSE))+1.8/(VLOOKUP("Rha-Rha-C10-C10:1",'RL congeners'!$A$4:$F$160,4,FALSE))+2.71/(VLOOKUP("Rha-Rha-C8-C12:1",'RL congeners'!$A$4:$F$160,4,FALSE))+19.66/(VLOOKUP("Rha-Rha-C10-C10",'RL congeners'!$A$4:$F$160,4,FALSE))+2.73/(VLOOKUP("Rha-Rha-C10-C12:1",'RL congeners'!$A$4:$F$160,4,FALSE))+8.28/(VLOOKUP("Rha-Rha-C10-C12",'RL congeners'!$A$4:$F$160,4,FALSE))+3.62/(VLOOKUP("Rha-Rha-C10-C14:1",'RL congeners'!$A$4:$F$160,4,FALSE))+0.94/(VLOOKUP("Rha-Rha-C12-C12:1",'RL congeners'!$A$4:$F$160,4,FALSE))+3.77/(VLOOKUP("Rha-Rha-C12-C12:1",'RL congeners'!$A$4:$F$160,4,FALSE))+2.72/(VLOOKUP("Rha-Rha-C12-C12",'RL congeners'!$A$4:$F$160,4,FALSE))+0.5/(VLOOKUP("Rha-Rha-C10-C16:1",'RL congeners'!$A$4:$F$160,4,FALSE)))</f>
        <v>567.14339642328002</v>
      </c>
      <c r="R70" s="44">
        <f>(1.47+2.78+10.11+17.74+2.36+4.72+0.85+1.79+11.8+1.8+2.71+19.66+2.73+8.28+3.62+0.94+3.77+2.72+0.5)/(1.47/(VLOOKUP("Rha-C8-C8",'RL congeners'!$A$4:$F$160,5,FALSE))+2.78/(VLOOKUP("Rha-C10-C6",'RL congeners'!$A$4:$F$160,5,FALSE))+10.11/(VLOOKUP("Rha-C10-C8",'RL congeners'!$A$4:$F$160,5,FALSE))+17.74/(VLOOKUP("Rha-C10-C10",'RL congeners'!$A$4:$F$160,5,FALSE))+2.36/(VLOOKUP("Rha-C10-C12:1",'RL congeners'!$A$4:$F$160,5,FALSE))+4.72/(VLOOKUP("Rha-C10-C12",'RL congeners'!$A$4:$F$160,5,FALSE))+0.85/(VLOOKUP("Rha-C10-C14:1",'RL congeners'!$A$4:$F$160,5,FALSE))+1.79/(VLOOKUP("Rha-Rha-C8-C8",'RL congeners'!$A$4:$F$160,5,FALSE))+11.8/(VLOOKUP("Rha-Rha-C10-C8",'RL congeners'!$A$4:$F$160,5,FALSE))+1.8/(VLOOKUP("Rha-Rha-C10-C10:1",'RL congeners'!$A$4:$F$160,5,FALSE))+2.71/(VLOOKUP("Rha-Rha-C8-C12:1",'RL congeners'!$A$4:$F$160,5,FALSE))+19.66/(VLOOKUP("Rha-Rha-C10-C10",'RL congeners'!$A$4:$F$160,5,FALSE))+2.73/(VLOOKUP("Rha-Rha-C10-C12:1",'RL congeners'!$A$4:$F$160,5,FALSE))+8.28/(VLOOKUP("Rha-Rha-C10-C12",'RL congeners'!$A$4:$F$160,5,FALSE))+3.62/(VLOOKUP("Rha-Rha-C10-C14:1",'RL congeners'!$A$4:$F$160,5,FALSE))+0.94/(VLOOKUP("Rha-Rha-C12-C12:1",'RL congeners'!$A$4:$F$160,5,FALSE))+3.77/(VLOOKUP("Rha-Rha-C12-C12:1",'RL congeners'!$A$4:$F$160,5,FALSE))+2.72/(VLOOKUP("Rha-Rha-C12-C12",'RL congeners'!$A$4:$F$160,5,FALSE))+0.5/(VLOOKUP("Rha-Rha-C10-C16:1",'RL congeners'!$A$4:$F$160,5,FALSE)))</f>
        <v>4.5731608189125161</v>
      </c>
      <c r="S70" s="30" t="s">
        <v>984</v>
      </c>
      <c r="U70" s="46"/>
      <c r="V70" s="30"/>
      <c r="W70" s="13"/>
      <c r="X70" s="13"/>
      <c r="Y70" s="13"/>
      <c r="Z70" s="13"/>
      <c r="AA70" s="13"/>
      <c r="AB70" s="13"/>
      <c r="AC70" s="13"/>
      <c r="AD70" s="13"/>
      <c r="AE70" s="13"/>
      <c r="AF70" s="13"/>
      <c r="AG70" s="13"/>
      <c r="AH70" s="13"/>
      <c r="AI70" s="13"/>
      <c r="AJ70" s="20"/>
      <c r="AK70" s="20"/>
      <c r="AL70" s="13"/>
      <c r="AM70" s="13"/>
      <c r="AN70" s="13"/>
      <c r="AO70" s="92"/>
      <c r="AP70" s="93"/>
      <c r="AQ70" s="93"/>
      <c r="AR70" s="93"/>
      <c r="AS70" s="93"/>
      <c r="AT70" s="93"/>
      <c r="AU70" s="94"/>
      <c r="AV70" s="94"/>
      <c r="AW70" s="93"/>
      <c r="AX70" s="94"/>
      <c r="AY70" s="93"/>
      <c r="AZ70" s="93"/>
      <c r="BA70"/>
      <c r="BB70" s="13"/>
      <c r="BC70" s="13"/>
    </row>
    <row r="71" spans="1:55" s="12" customFormat="1" ht="96.75" customHeight="1" x14ac:dyDescent="0.25">
      <c r="A71" s="88" t="s">
        <v>450</v>
      </c>
      <c r="B71" s="88">
        <v>50.4</v>
      </c>
      <c r="C71" s="35">
        <f>0.391*B71</f>
        <v>19.706399999999999</v>
      </c>
      <c r="D71" s="88">
        <v>87.12</v>
      </c>
      <c r="E71" s="88">
        <v>-1.6</v>
      </c>
      <c r="F71" s="88" t="s">
        <v>565</v>
      </c>
      <c r="G71" s="44">
        <f>5*0.105+2*0.1125</f>
        <v>0.75</v>
      </c>
      <c r="H71" s="45">
        <f t="shared" si="7"/>
        <v>26.275199999999998</v>
      </c>
      <c r="I71" s="88" t="s">
        <v>169</v>
      </c>
      <c r="J71" s="88">
        <v>3.78</v>
      </c>
      <c r="K71" s="106" t="s">
        <v>796</v>
      </c>
      <c r="L71" s="88">
        <v>30</v>
      </c>
      <c r="M71" s="88">
        <v>200</v>
      </c>
      <c r="N71" s="88">
        <v>24</v>
      </c>
      <c r="O71" s="90" t="s">
        <v>924</v>
      </c>
      <c r="P71" s="44">
        <f>(1.96+19.68+27.94+3.84+19.93+26.15+0.51)/(1.96/(VLOOKUP("Rha-C12-C12",'RL congeners'!$A$4:$F$160,3,FALSE))+19.68/(VLOOKUP("Rha-C12-C14",'RL congeners'!$A$4:$F$160,3,FALSE))+27.94/(VLOOKUP("Rha-C14-C14",'RL congeners'!$A$4:$F$160,3,FALSE))+3.48/(VLOOKUP("Rha-Rha-C12-C12",'RL congeners'!$A$4:$F$160,3,FALSE))+19.93/(VLOOKUP("Rha-Rha-C12-C14",'RL congeners'!$A$4:$F$160,3,FALSE))+26.15/(VLOOKUP("Rha-Rha-C14-C14",'RL congeners'!$A$4:$F$160,3,FALSE))+0.51/(VLOOKUP("Rha-Rha-C14-C16",'RL congeners'!$A$4:$F$160,3,FALSE)))</f>
        <v>670.45928256824232</v>
      </c>
      <c r="Q71" s="44">
        <f>(1.96+19.68+27.94+3.84+19.93+26.15+0.51)/(1.96/(VLOOKUP("Rha-C12-C12",'RL congeners'!$A$4:$F$160,4,FALSE))+19.68/(VLOOKUP("Rha-C12-C14",'RL congeners'!$A$4:$F$160,4,FALSE))+27.94/(VLOOKUP("Rha-C14-C14",'RL congeners'!$A$4:$F$160,4,FALSE))+3.48/(VLOOKUP("Rha-Rha-C12-C12",'RL congeners'!$A$4:$F$160,4,FALSE))+19.93/(VLOOKUP("Rha-Rha-C12-C14",'RL congeners'!$A$4:$F$160,4,FALSE))+26.15/(VLOOKUP("Rha-Rha-C14-C14",'RL congeners'!$A$4:$F$160,4,FALSE))+0.51/(VLOOKUP("Rha-Rha-C14-C16",'RL congeners'!$A$4:$F$160,4,FALSE)))</f>
        <v>677.6153923627387</v>
      </c>
      <c r="R71" s="29">
        <f>(1.96+19.68+27.94+3.84+19.93+26.15+0.51)/(1.96/(VLOOKUP("Rha-C12-C12",'RL congeners'!$A$4:$F$160,5,FALSE))+19.68/(VLOOKUP("Rha-C12-C14",'RL congeners'!$A$4:$F$160,5,FALSE))+27.94/(VLOOKUP("Rha-C14-C14",'RL congeners'!$A$4:$F$160,5,FALSE))+3.48/(VLOOKUP("Rha-Rha-C12-C12",'RL congeners'!$A$4:$F$160,5,FALSE))+19.93/(VLOOKUP("Rha-Rha-C12-C14",'RL congeners'!$A$4:$F$160,5,FALSE))+26.15/(VLOOKUP("Rha-Rha-C14-C14",'RL congeners'!$A$4:$F$160,5,FALSE))+0.51/(VLOOKUP("Rha-Rha-C14-C16",'RL congeners'!$A$4:$F$160,5,FALSE)))</f>
        <v>8.2221343580140847</v>
      </c>
      <c r="S71" s="30" t="s">
        <v>985</v>
      </c>
      <c r="U71" s="30"/>
      <c r="V71" s="30"/>
      <c r="W71" s="13"/>
      <c r="X71" s="13"/>
      <c r="Y71" s="13"/>
      <c r="Z71" s="13"/>
      <c r="AA71" s="13"/>
      <c r="AB71" s="13"/>
      <c r="AC71" s="13"/>
      <c r="AD71" s="13"/>
      <c r="AE71" s="13"/>
      <c r="AF71" s="13"/>
      <c r="AG71" s="13"/>
      <c r="AH71" s="13"/>
      <c r="AI71" s="13"/>
      <c r="AJ71" s="20"/>
      <c r="AK71" s="20"/>
      <c r="AL71" s="13"/>
      <c r="AM71" s="13"/>
      <c r="AN71" s="13"/>
      <c r="AO71" s="92"/>
      <c r="AP71" s="93"/>
      <c r="AQ71" s="93"/>
      <c r="AR71" s="93"/>
      <c r="AS71" s="93"/>
      <c r="AT71" s="93"/>
      <c r="AU71" s="93"/>
      <c r="AV71" s="94"/>
      <c r="AW71" s="93"/>
      <c r="AX71" s="93"/>
      <c r="AY71" s="93"/>
      <c r="AZ71" s="93"/>
      <c r="BA71"/>
      <c r="BB71" s="13"/>
      <c r="BC71" s="13"/>
    </row>
    <row r="72" spans="1:55" ht="88.5" customHeight="1" x14ac:dyDescent="0.25">
      <c r="A72" s="88" t="s">
        <v>450</v>
      </c>
      <c r="B72" s="86">
        <v>50.4</v>
      </c>
      <c r="C72" s="35">
        <f>0.391*B72</f>
        <v>19.706399999999999</v>
      </c>
      <c r="D72" s="86">
        <v>87.12</v>
      </c>
      <c r="E72" s="86">
        <v>-1.6</v>
      </c>
      <c r="F72" s="88" t="s">
        <v>565</v>
      </c>
      <c r="G72" s="44">
        <f>5*0.105+2*0.1125</f>
        <v>0.75</v>
      </c>
      <c r="H72" s="40">
        <f t="shared" si="7"/>
        <v>26.275199999999998</v>
      </c>
      <c r="I72" s="86" t="s">
        <v>160</v>
      </c>
      <c r="J72" s="86">
        <v>2.64</v>
      </c>
      <c r="K72" s="106" t="s">
        <v>768</v>
      </c>
      <c r="L72" s="86">
        <v>25</v>
      </c>
      <c r="M72" s="86">
        <v>150</v>
      </c>
      <c r="N72" s="86">
        <v>264</v>
      </c>
      <c r="O72" s="54" t="s">
        <v>925</v>
      </c>
      <c r="P72" s="35">
        <f>(4.88+0.27+25.69+7.7+39.88+19.11+2.46)/(4.88/(VLOOKUP("Rha-Rha-C12-C12",'RL congeners'!$A$4:$F$160,3,FALSE))+0.27/(VLOOKUP("Rha-C12-C12",'RL congeners'!$A$4:$F$160,3,FALSE))+25.69/(VLOOKUP("Rha-C12-C14",'RL congeners'!$A$4:$F$160,3,FALSE))+7.7/(VLOOKUP("Rha-C14-C14",'RL congeners'!$A$4:$F$160,3,FALSE))+3.48/(VLOOKUP("Rha-Rha-C12-C12",'RL congeners'!$A$4:$F$160,3,FALSE))+19.93/(VLOOKUP("Rha-Rha-C12-C14",'RL congeners'!$A$4:$F$160,3,FALSE))+26.15/(VLOOKUP("Rha-Rha-C14-C14",'RL congeners'!$A$4:$F$160,3,FALSE))+0.51/(VLOOKUP("Rha-Rha-C14-C16",'RL congeners'!$A$4:$F$160,3,FALSE)))</f>
        <v>766.48555046612739</v>
      </c>
      <c r="Q72" s="35">
        <f>(4.88+0.27+25.69+7.7+39.88+19.11+2.46)/(4.88/(VLOOKUP("Rha-Rha-C12-C12",'RL congeners'!$A$4:$F$160,4,FALSE))+0.27/(VLOOKUP("Rha-C12-C12",'RL congeners'!$A$4:$F$160,4,FALSE))+25.69/(VLOOKUP("Rha-C12-C14",'RL congeners'!$A$4:$F$160,4,FALSE))+7.7/(VLOOKUP("Rha-C14-C14",'RL congeners'!$A$4:$F$160,4,FALSE))+3.48/(VLOOKUP("Rha-Rha-C12-C12",'RL congeners'!$A$4:$F$160,4,FALSE))+19.93/(VLOOKUP("Rha-Rha-C12-C14",'RL congeners'!$A$4:$F$160,4,FALSE))+26.15/(VLOOKUP("Rha-Rha-C14-C14",'RL congeners'!$A$4:$F$160,4,FALSE))+0.51/(VLOOKUP("Rha-Rha-C14-C16",'RL congeners'!$A$4:$F$160,4,FALSE)))</f>
        <v>770.24853784810284</v>
      </c>
      <c r="R72" s="29">
        <f>(4.88+0.27+25.69+7.7+39.88+19.11+2.46)/(4.88/(VLOOKUP("Rha-Rha-C12-C12",'RL congeners'!$A$4:$F$160,5,FALSE))+0.27/(VLOOKUP("Rha-C12-C12",'RL congeners'!$A$4:$F$160,5,FALSE))+25.69/(VLOOKUP("Rha-C12-C14",'RL congeners'!$A$4:$F$160,5,FALSE))+7.7/(VLOOKUP("Rha-C14-C14",'RL congeners'!$A$4:$F$160,5,FALSE))+3.48/(VLOOKUP("Rha-Rha-C12-C12",'RL congeners'!$A$4:$F$160,5,FALSE))+19.93/(VLOOKUP("Rha-Rha-C12-C14",'RL congeners'!$A$4:$F$160,5,FALSE))+26.15/(VLOOKUP("Rha-Rha-C14-C14",'RL congeners'!$A$4:$F$160,5,FALSE))+0.51/(VLOOKUP("Rha-Rha-C14-C16",'RL congeners'!$A$4:$F$160,5,FALSE)))</f>
        <v>8.9999882233979598</v>
      </c>
      <c r="S72" s="27" t="s">
        <v>986</v>
      </c>
      <c r="U72" s="27"/>
      <c r="V72" s="27"/>
      <c r="W72" s="6"/>
      <c r="X72" s="6"/>
      <c r="Y72" s="6"/>
      <c r="Z72" s="6"/>
      <c r="AA72" s="6"/>
      <c r="AB72" s="6"/>
      <c r="AC72" s="6"/>
      <c r="AD72" s="6"/>
      <c r="AE72" s="6"/>
      <c r="AF72" s="6"/>
      <c r="AG72" s="6"/>
      <c r="AH72" s="6"/>
      <c r="AI72" s="6"/>
      <c r="AJ72" s="20"/>
      <c r="AK72" s="20"/>
      <c r="AL72" s="6"/>
      <c r="AM72" s="6"/>
      <c r="AN72" s="6"/>
      <c r="AO72" s="92"/>
      <c r="AP72" s="93"/>
      <c r="AQ72" s="93"/>
      <c r="AR72" s="93"/>
      <c r="AS72" s="93"/>
      <c r="AT72" s="93"/>
      <c r="AU72" s="93"/>
      <c r="AV72" s="94"/>
      <c r="AW72" s="93"/>
      <c r="AX72" s="93"/>
      <c r="AY72" s="93"/>
      <c r="AZ72" s="93"/>
      <c r="BA72"/>
      <c r="BB72" s="6"/>
      <c r="BC72" s="6"/>
    </row>
    <row r="73" spans="1:55" ht="78.75" customHeight="1" x14ac:dyDescent="0.2">
      <c r="A73" s="86" t="s">
        <v>451</v>
      </c>
      <c r="B73" s="86">
        <v>20</v>
      </c>
      <c r="C73" s="35">
        <v>8.0001999999999995</v>
      </c>
      <c r="D73" s="87">
        <v>151.81</v>
      </c>
      <c r="E73" s="86">
        <v>-2.64</v>
      </c>
      <c r="F73" s="86" t="s">
        <v>654</v>
      </c>
      <c r="G73" s="35">
        <f>2*0.212</f>
        <v>0.42399999999999999</v>
      </c>
      <c r="H73" s="40">
        <f t="shared" si="7"/>
        <v>18.868396226415094</v>
      </c>
      <c r="I73" s="86" t="s">
        <v>170</v>
      </c>
      <c r="J73" s="86">
        <v>5.5</v>
      </c>
      <c r="K73" s="86">
        <v>7</v>
      </c>
      <c r="L73" s="86">
        <v>33</v>
      </c>
      <c r="M73" s="86">
        <v>200</v>
      </c>
      <c r="N73" s="86">
        <v>48</v>
      </c>
      <c r="O73" s="54" t="s">
        <v>926</v>
      </c>
      <c r="P73" s="35">
        <f>(60.4+17.4+14.9+3.3+1.9+1.8+0.3+0.1)/(60.4/(VLOOKUP("Rha-Rha-C10-C10",'RL congeners'!$A$4:$F$160,3,FALSE))+17.4/(VLOOKUP("Rha-C10-C12",'RL congeners'!$A$4:$F$160,3,FALSE))+14.9/(VLOOKUP("Rha-C12-C10:1",'RL congeners'!$A$4:$F$160,3,FALSE))+3.3/(VLOOKUP("Rha-C10-C10",'RL congeners'!$A$4:$F$160,3,FALSE))+1.9/(VLOOKUP("Rha-C12-C10:1",'RL congeners'!$A$4:$F$160,3,FALSE))+1.8/(VLOOKUP("Rha-Rha-C10-C8",'RL congeners'!$A$4:$F$160,3,FALSE))+0.3/(VLOOKUP("Rha-C10-C12",'RL congeners'!$A$4:$F$160,3,FALSE))+0.1/(VLOOKUP("Rha-C10-C8",'RL congeners'!$A$4:$F$160,3,FALSE)))</f>
        <v>598.2185881687069</v>
      </c>
      <c r="Q73" s="35">
        <f>(60.4+17.4+14.9+3.3+1.9+1.8+0.3+0.1)/(60.4/(VLOOKUP("Rha-Rha-C10-C10",'RL congeners'!$A$4:$F$160,4,FALSE))+17.4/(VLOOKUP("Rha-C10-C12",'RL congeners'!$A$4:$F$160,4,FALSE))+14.9/(VLOOKUP("Rha-C12-C10:1",'RL congeners'!$A$4:$F$160,4,FALSE))+3.3/(VLOOKUP("Rha-C10-C10",'RL congeners'!$A$4:$F$160,4,FALSE))+1.9/(VLOOKUP("Rha-C12-C10:1",'RL congeners'!$A$4:$F$160,4,FALSE))+1.8/(VLOOKUP("Rha-Rha-C10-C8",'RL congeners'!$A$4:$F$160,4,FALSE))+0.3/(VLOOKUP("Rha-C10-C12",'RL congeners'!$A$4:$F$160,4,FALSE))+0.1/(VLOOKUP("Rha-C10-C8",'RL congeners'!$A$4:$F$160,4,FALSE)))</f>
        <v>584.4762516368869</v>
      </c>
      <c r="R73" s="35">
        <f>(60.4+17.4+14.9+3.3+1.9+1.8+0.3+0.1)/(60.4/(VLOOKUP("Rha-Rha-C10-C10",'RL congeners'!$A$4:$F$160,5,FALSE))+17.4/(VLOOKUP("Rha-C10-C12",'RL congeners'!$A$4:$F$160,5,FALSE))+14.9/(VLOOKUP("Rha-C12-C10:1",'RL congeners'!$A$4:$F$160,5,FALSE))+3.3/(VLOOKUP("Rha-C10-C10",'RL congeners'!$A$4:$F$160,5,FALSE))+1.9/(VLOOKUP("Rha-C12-C10:1",'RL congeners'!$A$4:$F$160,5,FALSE))+1.8/(VLOOKUP("Rha-Rha-C10-C8",'RL congeners'!$A$4:$F$160,5,FALSE))+0.3/(VLOOKUP("Rha-C10-C12",'RL congeners'!$A$4:$F$160,5,FALSE))+0.1/(VLOOKUP("Rha-C10-C8",'RL congeners'!$A$4:$F$160,5,FALSE)))</f>
        <v>4.8847897881051745</v>
      </c>
      <c r="S73" s="27" t="s">
        <v>987</v>
      </c>
      <c r="U73" s="27"/>
      <c r="V73" s="27"/>
      <c r="W73" s="6"/>
      <c r="X73" s="6"/>
      <c r="Y73" s="6"/>
      <c r="Z73" s="6"/>
      <c r="AA73" s="6"/>
      <c r="AB73" s="6"/>
      <c r="AC73" s="6"/>
      <c r="AD73" s="6"/>
      <c r="AE73" s="6"/>
      <c r="AF73" s="6"/>
      <c r="AG73" s="6"/>
      <c r="AH73" s="6"/>
      <c r="AI73" s="6"/>
      <c r="AJ73" s="20"/>
      <c r="AK73" s="20"/>
      <c r="AL73" s="6"/>
      <c r="AM73" s="6"/>
      <c r="AN73" s="6"/>
      <c r="AO73" s="92"/>
      <c r="AP73" s="93"/>
      <c r="AQ73" s="93"/>
      <c r="AR73" s="93"/>
      <c r="AS73" s="93"/>
      <c r="AT73" s="93"/>
      <c r="AU73" s="93"/>
      <c r="AV73" s="93"/>
      <c r="AW73" s="93"/>
      <c r="AX73" s="93"/>
      <c r="AY73" s="93"/>
      <c r="AZ73" s="93"/>
      <c r="BA73"/>
      <c r="BB73" s="6"/>
      <c r="BC73" s="6"/>
    </row>
    <row r="74" spans="1:55" ht="170.25" customHeight="1" x14ac:dyDescent="0.25">
      <c r="A74" s="88" t="s">
        <v>452</v>
      </c>
      <c r="B74" s="86" t="s">
        <v>171</v>
      </c>
      <c r="C74" s="35">
        <f>0.585*20</f>
        <v>11.7</v>
      </c>
      <c r="D74" s="86">
        <v>570.99</v>
      </c>
      <c r="E74" s="86">
        <v>4.08</v>
      </c>
      <c r="F74" s="86" t="s">
        <v>653</v>
      </c>
      <c r="G74" s="35">
        <f>2.5*0.165</f>
        <v>0.41250000000000003</v>
      </c>
      <c r="H74" s="40">
        <f t="shared" si="7"/>
        <v>28.36363636363636</v>
      </c>
      <c r="I74" s="86" t="s">
        <v>172</v>
      </c>
      <c r="J74" s="86">
        <v>2.8</v>
      </c>
      <c r="K74" s="86">
        <v>7</v>
      </c>
      <c r="L74" s="106" t="s">
        <v>799</v>
      </c>
      <c r="M74" s="106" t="s">
        <v>800</v>
      </c>
      <c r="N74" s="86">
        <v>120</v>
      </c>
      <c r="O74" s="54" t="s">
        <v>927</v>
      </c>
      <c r="P74" s="35">
        <f>(0.79+2.94+1.35+9.67+1.72+0.41+0.47+0.39+2.13+2.73+17.71+19.62+1.49+2.98+3.75+5.71+16.38+3.68+0.66+1.39+1.46+1.61+0.39+0.6)/(0.79/(VLOOKUP("Rha-C8",'RL congeners'!$A$4:$F$160,3,FALSE))+2.94/(VLOOKUP("Rha-C10",'RL congeners'!$A$4:$F$160,3,FALSE))+1.35/(VLOOKUP("Rha-C8-C8",'RL congeners'!$A$4:$F$160,3,FALSE))+11.39/(VLOOKUP("Rha-C10-C8",'RL congeners'!$A$4:$F$160,3,FALSE))+0.41/(VLOOKUP("Rha-C10-C10",'RL congeners'!$A$4:$F$160,3,FALSE))+0.86/(VLOOKUP("Rha-Rha-C10-C12:1",'RL congeners'!$A$4:$F$160,3,FALSE))+2.13/(VLOOKUP("Rha-C8-C8",'RL congeners'!$A$4:$F$160,3,FALSE))+2.73/(VLOOKUP("Rha-Rha-C12:1",'RL congeners'!$A$4:$F$160,3,FALSE))+17.71/(VLOOKUP("Rha-Rha-C10",'RL congeners'!$A$4:$F$160,3,FALSE))+22.6/(VLOOKUP("Rha-Rha-C10-C8",'RL congeners'!$A$4:$F$160,3,FALSE))+1.49/(VLOOKUP("Rha-Rha-C8-C8",'RL congeners'!$A$4:$F$160,3,FALSE))+9.46/(VLOOKUP("Rha-Rha-C8-C12:1",'RL congeners'!$A$4:$F$160,3,FALSE))+16.38/(VLOOKUP("Rha-Rha-C10-C10",'RL congeners'!$A$4:$F$160,3,FALSE))+4.34/(VLOOKUP("Rha-Rha-C10-C12:1",'RL congeners'!$A$4:$F$160,3,FALSE))+2.84/(VLOOKUP("Rha-Rha-C10-C12",'RL congeners'!$A$4:$F$160,3,FALSE))+1.61/(VLOOKUP("Rha-Rha-C12-C12:1",'RL congeners'!$A$4:$F$160,3,FALSE))+0.39/(VLOOKUP("Rha-Rha-C10-C14:1",'RL congeners'!$A$4:$F$160,3,FALSE))+0.6/(VLOOKUP("Rha-Rha-C10-C14",'RL congeners'!$A$4:$F$160,3,FALSE)))</f>
        <v>555.1670284969199</v>
      </c>
      <c r="Q74" s="35">
        <f>(0.79+2.94+1.35+9.67+1.72+0.41+0.47+0.39+2.13+2.73+17.71+19.62+1.49+2.98+3.75+5.71+16.38+3.68+0.66+1.39+1.46+1.61+0.39+0.6)/(0.79/(VLOOKUP("Rha-C8",'RL congeners'!$A$4:$F$160,4,FALSE))+2.94/(VLOOKUP("Rha-C10",'RL congeners'!$A$4:$F$160,4,FALSE))+1.35/(VLOOKUP("Rha-C8-C8",'RL congeners'!$A$4:$F$160,4,FALSE))+11.39/(VLOOKUP("Rha-C10-C8",'RL congeners'!$A$4:$F$160,4,FALSE))+0.41/(VLOOKUP("Rha-C10-C10",'RL congeners'!$A$4:$F$160,4,FALSE))+0.86/(VLOOKUP("Rha-Rha-C10-C12:1",'RL congeners'!$A$4:$F$160,4,FALSE))+2.13/(VLOOKUP("Rha-C8-C8",'RL congeners'!$A$4:$F$160,4,FALSE))+2.73/(VLOOKUP("Rha-Rha-C12:1",'RL congeners'!$A$4:$F$160,4,FALSE))+17.71/(VLOOKUP("Rha-Rha-C10",'RL congeners'!$A$4:$F$160,4,FALSE))+22.6/(VLOOKUP("Rha-Rha-C10-C8",'RL congeners'!$A$4:$F$160,4,FALSE))+1.49/(VLOOKUP("Rha-Rha-C8-C8",'RL congeners'!$A$4:$F$160,4,FALSE))+9.46/(VLOOKUP("Rha-Rha-C8-C12:1",'RL congeners'!$A$4:$F$160,4,FALSE))+16.38/(VLOOKUP("Rha-Rha-C10-C10",'RL congeners'!$A$4:$F$160,4,FALSE))+4.34/(VLOOKUP("Rha-Rha-C10-C12:1",'RL congeners'!$A$4:$F$160,4,FALSE))+2.84/(VLOOKUP("Rha-Rha-C10-C12",'RL congeners'!$A$4:$F$160,4,FALSE))+1.61/(VLOOKUP("Rha-Rha-C12-C12:1",'RL congeners'!$A$4:$F$160,4,FALSE))+0.39/(VLOOKUP("Rha-Rha-C10-C14:1",'RL congeners'!$A$4:$F$160,4,FALSE))+0.6/(VLOOKUP("Rha-Rha-C10-C14",'RL congeners'!$A$4:$F$160,4,FALSE)))</f>
        <v>529.67655828090494</v>
      </c>
      <c r="R74" s="35">
        <f>(0.79+2.94+1.35+9.67+1.72+0.41+0.47+0.39+2.13+2.73+17.71+19.62+1.49+2.98+3.75+5.71+16.38+3.68+0.66+1.39+1.46+1.61+0.39+0.6)/(0.79/(VLOOKUP("Rha-C8",'RL congeners'!$A$4:$F$160,5,FALSE))+2.94/(VLOOKUP("Rha-C10",'RL congeners'!$A$4:$F$160,5,FALSE))+1.35/(VLOOKUP("Rha-C8-C8",'RL congeners'!$A$4:$F$160,5,FALSE))+11.39/(VLOOKUP("Rha-C10-C8",'RL congeners'!$A$4:$F$160,5,FALSE))+0.41/(VLOOKUP("Rha-C10-C10",'RL congeners'!$A$4:$F$160,5,FALSE))+0.86/(VLOOKUP("Rha-Rha-C10-C12:1",'RL congeners'!$A$4:$F$160,5,FALSE))+2.13/(VLOOKUP("Rha-C8-C8",'RL congeners'!$A$4:$F$160,5,FALSE))+2.73/(VLOOKUP("Rha-Rha-C12:1",'RL congeners'!$A$4:$F$160,5,FALSE))+17.71/(VLOOKUP("Rha-Rha-C10",'RL congeners'!$A$4:$F$160,5,FALSE))+22.6/(VLOOKUP("Rha-Rha-C10-C8",'RL congeners'!$A$4:$F$160,5,FALSE))+1.49/(VLOOKUP("Rha-Rha-C8-C8",'RL congeners'!$A$4:$F$160,5,FALSE))+9.46/(VLOOKUP("Rha-Rha-C8-C12:1",'RL congeners'!$A$4:$F$160,5,FALSE))+16.38/(VLOOKUP("Rha-Rha-C10-C10",'RL congeners'!$A$4:$F$160,5,FALSE))+4.34/(VLOOKUP("Rha-Rha-C10-C12:1",'RL congeners'!$A$4:$F$160,5,FALSE))+2.84/(VLOOKUP("Rha-Rha-C10-C12",'RL congeners'!$A$4:$F$160,5,FALSE))+1.61/(VLOOKUP("Rha-Rha-C12-C12:1",'RL congeners'!$A$4:$F$160,5,FALSE))+0.39/(VLOOKUP("Rha-Rha-C10-C14:1",'RL congeners'!$A$4:$F$160,5,FALSE))+0.6/(VLOOKUP("Rha-Rha-C10-C14",'RL congeners'!$A$4:$F$160,5,FALSE)))</f>
        <v>2.7066660969989726</v>
      </c>
      <c r="S74" s="27" t="s">
        <v>988</v>
      </c>
      <c r="U74" s="27"/>
      <c r="V74" s="27"/>
      <c r="W74" s="10"/>
      <c r="X74" s="6"/>
      <c r="Y74" s="6"/>
      <c r="Z74" s="6"/>
      <c r="AA74" s="6"/>
      <c r="AB74" s="6"/>
      <c r="AC74" s="6"/>
      <c r="AD74" s="6"/>
      <c r="AE74" s="6"/>
      <c r="AF74" s="6"/>
      <c r="AG74" s="6"/>
      <c r="AH74" s="6"/>
      <c r="AI74" s="6"/>
      <c r="AJ74" s="20"/>
      <c r="AK74" s="20"/>
      <c r="AL74" s="6"/>
      <c r="AM74" s="6"/>
      <c r="AN74" s="6"/>
      <c r="AO74" s="92"/>
      <c r="AP74" s="93"/>
      <c r="AQ74" s="93"/>
      <c r="AR74" s="93"/>
      <c r="AS74" s="93"/>
      <c r="AT74" s="93"/>
      <c r="AU74" s="93"/>
      <c r="AV74" s="93"/>
      <c r="AW74" s="94"/>
      <c r="AX74" s="94"/>
      <c r="AY74" s="93"/>
      <c r="AZ74" s="93"/>
      <c r="BA74"/>
      <c r="BB74" s="6"/>
      <c r="BC74" s="6"/>
    </row>
    <row r="75" spans="1:55" ht="64.5" customHeight="1" x14ac:dyDescent="0.25">
      <c r="A75" s="86" t="s">
        <v>450</v>
      </c>
      <c r="B75" s="86">
        <v>50.4</v>
      </c>
      <c r="C75" s="35">
        <f>0.391*B75</f>
        <v>19.706399999999999</v>
      </c>
      <c r="D75" s="86">
        <v>87.12</v>
      </c>
      <c r="E75" s="86">
        <v>-1.6</v>
      </c>
      <c r="F75" s="86" t="s">
        <v>566</v>
      </c>
      <c r="G75" s="35">
        <f>5*0.105+2*0.1125</f>
        <v>0.75</v>
      </c>
      <c r="H75" s="40">
        <f t="shared" si="7"/>
        <v>26.275199999999998</v>
      </c>
      <c r="I75" s="86" t="s">
        <v>160</v>
      </c>
      <c r="J75" s="86">
        <v>2.79</v>
      </c>
      <c r="K75" s="106" t="s">
        <v>786</v>
      </c>
      <c r="L75" s="86">
        <v>25</v>
      </c>
      <c r="M75" s="86">
        <v>200</v>
      </c>
      <c r="N75" s="86">
        <v>264</v>
      </c>
      <c r="O75" s="54" t="s">
        <v>928</v>
      </c>
      <c r="P75" s="35">
        <f>(0.82+5.76+11.51+2.56+16.87+41.88+8.14)/(0.82/(VLOOKUP("Rha-C12-C12",'RL congeners'!$A$4:$F$160,3,FALSE))+5.76/(VLOOKUP("Rha-C12-C14",'RL congeners'!$A$4:$F$160,3,FALSE))+11.51/(VLOOKUP("Rha-C14-C14",'RL congeners'!$A$4:$F$160,3,FALSE))+2.56/(VLOOKUP("Rha-Rha-C12-C12",'RL congeners'!$A$4:$F$160,3,FALSE))+16.87/(VLOOKUP("Rha-Rha-C12-C14",'RL congeners'!$A$4:$F$160,3,FALSE))+41.88/(VLOOKUP("Rha-Rha-C14-C14",'RL congeners'!$A$4:$F$160,3,FALSE))+8.14/(VLOOKUP("Rha-Rha-C14-C16",'RL congeners'!$A$4:$F$160,3,FALSE)))</f>
        <v>719.5776632553501</v>
      </c>
      <c r="Q75" s="35">
        <f>(0.82+5.76+11.51+2.56+16.87+41.88+8.14)/(0.82/(VLOOKUP("Rha-C12-C12",'RL congeners'!$A$4:$F$160,4,FALSE))+5.76/(VLOOKUP("Rha-C12-C14",'RL congeners'!$A$4:$F$160,4,FALSE))+11.51/(VLOOKUP("Rha-C14-C14",'RL congeners'!$A$4:$F$160,4,FALSE))+2.56/(VLOOKUP("Rha-Rha-C12-C12",'RL congeners'!$A$4:$F$160,4,FALSE))+16.87/(VLOOKUP("Rha-Rha-C12-C14",'RL congeners'!$A$4:$F$160,4,FALSE))+41.88/(VLOOKUP("Rha-Rha-C14-C14",'RL congeners'!$A$4:$F$160,4,FALSE))+8.14/(VLOOKUP("Rha-Rha-C14-C16",'RL congeners'!$A$4:$F$160,4,FALSE)))</f>
        <v>720.98943253712605</v>
      </c>
      <c r="R75" s="29">
        <f>(0.82+5.76+11.51+2.56+16.87+41.88+8.14)/(0.82/(VLOOKUP("Rha-C12-C12",'RL congeners'!$A$4:$F$160,5,FALSE))+5.76/(VLOOKUP("Rha-C12-C14",'RL congeners'!$A$4:$F$160,5,FALSE))+11.51/(VLOOKUP("Rha-C14-C14",'RL congeners'!$A$4:$F$160,5,FALSE))+2.56/(VLOOKUP("Rha-Rha-C12-C12",'RL congeners'!$A$4:$F$160,5,FALSE))+16.87/(VLOOKUP("Rha-Rha-C12-C14",'RL congeners'!$A$4:$F$160,5,FALSE))+41.88/(VLOOKUP("Rha-Rha-C14-C14",'RL congeners'!$A$4:$F$160,5,FALSE))+8.14/(VLOOKUP("Rha-Rha-C14-C16",'RL congeners'!$A$4:$F$160,5,FALSE)))</f>
        <v>8.2437655205942484</v>
      </c>
      <c r="S75" s="27" t="s">
        <v>989</v>
      </c>
      <c r="U75" s="27"/>
      <c r="V75" s="27"/>
      <c r="W75" s="6"/>
      <c r="X75" s="6"/>
      <c r="Y75" s="6"/>
      <c r="Z75" s="6"/>
      <c r="AA75" s="6"/>
      <c r="AB75" s="6"/>
      <c r="AC75" s="6"/>
      <c r="AD75" s="6"/>
      <c r="AE75" s="6"/>
      <c r="AF75" s="6"/>
      <c r="AG75" s="6"/>
      <c r="AH75" s="6"/>
      <c r="AI75" s="6"/>
      <c r="AJ75" s="20"/>
      <c r="AK75" s="20"/>
      <c r="AL75" s="6"/>
      <c r="AM75" s="6"/>
      <c r="AN75" s="6"/>
      <c r="AO75" s="92"/>
      <c r="AP75" s="93"/>
      <c r="AQ75" s="93"/>
      <c r="AR75" s="93"/>
      <c r="AS75" s="93"/>
      <c r="AT75" s="93"/>
      <c r="AU75" s="93"/>
      <c r="AV75" s="94"/>
      <c r="AW75" s="93"/>
      <c r="AX75" s="93"/>
      <c r="AY75" s="93"/>
      <c r="AZ75" s="93"/>
      <c r="BA75"/>
      <c r="BB75" s="6"/>
      <c r="BC75" s="6"/>
    </row>
    <row r="76" spans="1:55" ht="64.5" customHeight="1" x14ac:dyDescent="0.2">
      <c r="A76" s="86" t="s">
        <v>530</v>
      </c>
      <c r="B76" s="86" t="s">
        <v>528</v>
      </c>
      <c r="C76" s="35">
        <f>0.766*(18.34+0.5)</f>
        <v>14.43144</v>
      </c>
      <c r="D76" s="86" t="s">
        <v>529</v>
      </c>
      <c r="E76" s="86">
        <v>10.28</v>
      </c>
      <c r="F76" s="86" t="s">
        <v>652</v>
      </c>
      <c r="G76" s="35">
        <f>1*0.212+0.1*0.1125</f>
        <v>0.22325</v>
      </c>
      <c r="H76" s="40">
        <f t="shared" si="7"/>
        <v>64.642508398656219</v>
      </c>
      <c r="I76" s="86" t="s">
        <v>173</v>
      </c>
      <c r="J76" s="86">
        <v>3.9</v>
      </c>
      <c r="K76" s="86">
        <v>7.2</v>
      </c>
      <c r="L76" s="86">
        <v>30</v>
      </c>
      <c r="M76" s="86">
        <v>150</v>
      </c>
      <c r="N76" s="86">
        <v>48</v>
      </c>
      <c r="O76" s="54" t="s">
        <v>174</v>
      </c>
      <c r="P76" s="35">
        <f>(100+50+7+5)/(100/(VLOOKUP("Rha-C10-C10",'RL congeners'!$A$4:$F$160,3,FALSE))+50/(VLOOKUP("Rha-Rha-C10-C10",'RL congeners'!$A$4:$F$160,3,FALSE))+12/(VLOOKUP("Rha-C10-C8",'RL congeners'!$A$4:$F$160,3,FALSE)))</f>
        <v>539.71296418122461</v>
      </c>
      <c r="Q76" s="35">
        <f>(100+50+7+5)/(100/(VLOOKUP("Rha-C10-C10",'RL congeners'!$A$4:$F$160,4,FALSE))+50/(VLOOKUP("Rha-Rha-C10-C10",'RL congeners'!$A$4:$F$160,4,FALSE))+12/(VLOOKUP("Rha-C10-C8",'RL congeners'!$A$4:$F$160,4,FALSE)))</f>
        <v>531.13256857211513</v>
      </c>
      <c r="R76" s="35">
        <f>(100+50+7+5)/(100/(VLOOKUP("Rha-C10-C10",'RL congeners'!$A$4:$F$160,5,FALSE))+50/(VLOOKUP("Rha-Rha-C10-C10",'RL congeners'!$A$4:$F$160,5,FALSE))+12/(VLOOKUP("Rha-C10-C8",'RL congeners'!$A$4:$F$160,5,FALSE)))</f>
        <v>4.8887248777255126</v>
      </c>
      <c r="S76" s="27" t="s">
        <v>990</v>
      </c>
      <c r="U76" s="27"/>
      <c r="V76" s="27"/>
      <c r="W76" s="6"/>
      <c r="X76" s="6"/>
      <c r="Y76" s="6"/>
      <c r="Z76" s="6"/>
      <c r="AA76" s="6"/>
      <c r="AB76" s="6"/>
      <c r="AC76" s="6"/>
      <c r="AD76" s="6"/>
      <c r="AE76" s="6"/>
      <c r="AF76" s="6"/>
      <c r="AG76" s="6"/>
      <c r="AH76" s="6"/>
      <c r="AI76" s="6"/>
      <c r="AJ76" s="20"/>
      <c r="AK76" s="20"/>
      <c r="AL76" s="6"/>
      <c r="AM76" s="6"/>
      <c r="AN76" s="6"/>
      <c r="AO76" s="92"/>
      <c r="AP76" s="93"/>
      <c r="AQ76" s="93"/>
      <c r="AR76" s="93"/>
      <c r="AS76" s="93"/>
      <c r="AT76" s="93"/>
      <c r="AU76" s="93"/>
      <c r="AV76" s="93"/>
      <c r="AW76" s="93"/>
      <c r="AX76" s="93"/>
      <c r="AY76" s="93"/>
      <c r="AZ76" s="93"/>
      <c r="BA76"/>
      <c r="BB76" s="6"/>
      <c r="BC76" s="6"/>
    </row>
    <row r="77" spans="1:55" ht="64.5" customHeight="1" x14ac:dyDescent="0.25">
      <c r="A77" s="86" t="s">
        <v>416</v>
      </c>
      <c r="B77" s="86">
        <v>30</v>
      </c>
      <c r="C77" s="35">
        <f t="shared" ref="C77:C82" si="9">0.391*B77</f>
        <v>11.73</v>
      </c>
      <c r="D77" s="86">
        <v>87.12</v>
      </c>
      <c r="E77" s="86">
        <v>-1.6</v>
      </c>
      <c r="F77" s="86" t="s">
        <v>651</v>
      </c>
      <c r="G77" s="35">
        <f t="shared" ref="G77:G82" si="10">1.38*0.165</f>
        <v>0.22769999999999999</v>
      </c>
      <c r="H77" s="40">
        <f t="shared" si="7"/>
        <v>51.515151515151523</v>
      </c>
      <c r="I77" s="86" t="s">
        <v>175</v>
      </c>
      <c r="J77" s="106" t="s">
        <v>801</v>
      </c>
      <c r="K77" s="86">
        <v>6.26</v>
      </c>
      <c r="L77" s="86">
        <v>30</v>
      </c>
      <c r="M77" s="86">
        <v>170</v>
      </c>
      <c r="N77" s="86">
        <v>200</v>
      </c>
      <c r="O77" s="54" t="s">
        <v>761</v>
      </c>
      <c r="P77" s="35">
        <f>(74.35+25.65)/(74.35/(VLOOKUP("Rha-Rha-C10-C10",'RL congeners'!$A$4:$F$160,3,FALSE))+25.65/(VLOOKUP("Rha-C10-C10",'RL congeners'!$A$4:$F$160,3,FALSE)))</f>
        <v>605.80247447126271</v>
      </c>
      <c r="Q77" s="35">
        <f>(74.35+25.65)/(74.35/(VLOOKUP("Rha-Rha-C10-C10",'RL congeners'!$A$4:$F$160,4,FALSE))+25.65/(VLOOKUP("Rha-C10-C10",'RL congeners'!$A$4:$F$160,4,FALSE)))</f>
        <v>588.09346017250232</v>
      </c>
      <c r="R77" s="35">
        <f>(74.35+25.65)/(74.35/(VLOOKUP("Rha-Rha-C10-C10",'RL congeners'!$A$4:$F$160,5,FALSE))+25.65/(VLOOKUP("Rha-C10-C10",'RL congeners'!$A$4:$F$160,5,FALSE)))</f>
        <v>4.67097376974227</v>
      </c>
      <c r="S77" s="125" t="s">
        <v>991</v>
      </c>
      <c r="U77" s="27"/>
      <c r="V77" s="27"/>
      <c r="W77" s="6"/>
      <c r="X77" s="6"/>
      <c r="Y77" s="6"/>
      <c r="Z77" s="6"/>
      <c r="AA77" s="6"/>
      <c r="AB77" s="6"/>
      <c r="AC77" s="6"/>
      <c r="AD77" s="6"/>
      <c r="AE77" s="6"/>
      <c r="AF77" s="6"/>
      <c r="AG77" s="6"/>
      <c r="AH77" s="6"/>
      <c r="AI77" s="6"/>
      <c r="AJ77" s="20"/>
      <c r="AK77" s="20"/>
      <c r="AL77" s="6"/>
      <c r="AM77" s="6"/>
      <c r="AN77" s="6"/>
      <c r="AO77" s="92"/>
      <c r="AP77" s="93"/>
      <c r="AQ77" s="93"/>
      <c r="AR77" s="93"/>
      <c r="AS77" s="93"/>
      <c r="AT77" s="93"/>
      <c r="AU77" s="94"/>
      <c r="AV77" s="93"/>
      <c r="AW77" s="93"/>
      <c r="AX77" s="93"/>
      <c r="AY77" s="93"/>
      <c r="AZ77" s="93"/>
      <c r="BA77"/>
      <c r="BB77" s="6"/>
      <c r="BC77" s="6"/>
    </row>
    <row r="78" spans="1:55" ht="64.5" customHeight="1" x14ac:dyDescent="0.25">
      <c r="A78" s="86" t="s">
        <v>416</v>
      </c>
      <c r="B78" s="86">
        <v>30</v>
      </c>
      <c r="C78" s="35">
        <f t="shared" si="9"/>
        <v>11.73</v>
      </c>
      <c r="D78" s="86">
        <v>87.12</v>
      </c>
      <c r="E78" s="86">
        <v>-1.6</v>
      </c>
      <c r="F78" s="86" t="s">
        <v>651</v>
      </c>
      <c r="G78" s="35">
        <f t="shared" si="10"/>
        <v>0.22769999999999999</v>
      </c>
      <c r="H78" s="40">
        <f t="shared" si="7"/>
        <v>51.515151515151523</v>
      </c>
      <c r="I78" s="86" t="s">
        <v>176</v>
      </c>
      <c r="J78" s="106" t="s">
        <v>805</v>
      </c>
      <c r="K78" s="86">
        <v>6.66</v>
      </c>
      <c r="L78" s="86">
        <v>30</v>
      </c>
      <c r="M78" s="86">
        <v>170</v>
      </c>
      <c r="N78" s="86">
        <v>200</v>
      </c>
      <c r="O78" s="54" t="s">
        <v>762</v>
      </c>
      <c r="P78" s="35">
        <f>(75.35+24.65)/(75.35/(VLOOKUP("Rha-Rha-C10-C10",'RL congeners'!$A$4:$F$160,3,FALSE))+24.65/(VLOOKUP("Rha-C10-C10",'RL congeners'!$A$4:$F$160,3,FALSE)))</f>
        <v>607.43988289933247</v>
      </c>
      <c r="Q78" s="35">
        <f>(75.35+24.65)/(75.35/(VLOOKUP("Rha-Rha-C10-C10",'RL congeners'!$A$4:$F$160,4,FALSE))+24.65/(VLOOKUP("Rha-C10-C10",'RL congeners'!$A$4:$F$160,4,FALSE)))</f>
        <v>589.46260140732284</v>
      </c>
      <c r="R78" s="35">
        <f>(75.35+24.65)/(75.35/(VLOOKUP("Rha-Rha-C10-C10",'RL congeners'!$A$4:$F$160,5,FALSE))+24.65/(VLOOKUP("Rha-C10-C10",'RL congeners'!$A$4:$F$160,5,FALSE)))</f>
        <v>4.6644830221639921</v>
      </c>
      <c r="S78" s="125"/>
      <c r="U78" s="27"/>
      <c r="V78" s="27"/>
      <c r="W78" s="6"/>
      <c r="X78" s="6"/>
      <c r="Y78" s="6"/>
      <c r="Z78" s="6"/>
      <c r="AA78" s="6"/>
      <c r="AB78" s="6"/>
      <c r="AC78" s="6"/>
      <c r="AD78" s="6"/>
      <c r="AE78" s="6"/>
      <c r="AF78" s="6"/>
      <c r="AG78" s="6"/>
      <c r="AH78" s="6"/>
      <c r="AI78" s="6"/>
      <c r="AJ78" s="20"/>
      <c r="AK78" s="20"/>
      <c r="AL78" s="6"/>
      <c r="AM78" s="6"/>
      <c r="AN78" s="6"/>
      <c r="AO78" s="92"/>
      <c r="AP78" s="93"/>
      <c r="AQ78" s="93"/>
      <c r="AR78" s="93"/>
      <c r="AS78" s="93"/>
      <c r="AT78" s="93"/>
      <c r="AU78" s="94"/>
      <c r="AV78" s="93"/>
      <c r="AW78" s="93"/>
      <c r="AX78" s="93"/>
      <c r="AY78" s="93"/>
      <c r="AZ78" s="93"/>
      <c r="BA78"/>
      <c r="BB78" s="6"/>
      <c r="BC78" s="6"/>
    </row>
    <row r="79" spans="1:55" ht="64.5" customHeight="1" x14ac:dyDescent="0.25">
      <c r="A79" s="86" t="s">
        <v>416</v>
      </c>
      <c r="B79" s="86">
        <v>30</v>
      </c>
      <c r="C79" s="35">
        <f t="shared" si="9"/>
        <v>11.73</v>
      </c>
      <c r="D79" s="86">
        <v>87.12</v>
      </c>
      <c r="E79" s="86">
        <v>-1.6</v>
      </c>
      <c r="F79" s="86" t="s">
        <v>651</v>
      </c>
      <c r="G79" s="35">
        <f t="shared" si="10"/>
        <v>0.22769999999999999</v>
      </c>
      <c r="H79" s="40">
        <f t="shared" si="7"/>
        <v>51.515151515151523</v>
      </c>
      <c r="I79" s="86" t="s">
        <v>177</v>
      </c>
      <c r="J79" s="106" t="s">
        <v>802</v>
      </c>
      <c r="K79" s="86">
        <v>7</v>
      </c>
      <c r="L79" s="86">
        <v>30</v>
      </c>
      <c r="M79" s="86">
        <v>170</v>
      </c>
      <c r="N79" s="86">
        <v>200</v>
      </c>
      <c r="O79" s="54" t="s">
        <v>763</v>
      </c>
      <c r="P79" s="35">
        <f>(76.41+23.59)/(76.41/(VLOOKUP("Rha-Rha-C10-C10",'RL congeners'!$A$4:$F$160,3,FALSE))+23.59/(VLOOKUP("Rha-C10-C10",'RL congeners'!$A$4:$F$160,3,FALSE)))</f>
        <v>609.1852275818128</v>
      </c>
      <c r="Q79" s="35">
        <f>(76.41+23.59)/(76.41/(VLOOKUP("Rha-Rha-C10-C10",'RL congeners'!$A$4:$F$160,4,FALSE))+23.59/(VLOOKUP("Rha-C10-C10",'RL congeners'!$A$4:$F$160,4,FALSE)))</f>
        <v>590.92086855939885</v>
      </c>
      <c r="R79" s="35">
        <f>(76.41+23.59)/(76.41/(VLOOKUP("Rha-Rha-C10-C10",'RL congeners'!$A$4:$F$160,5,FALSE))+23.59/(VLOOKUP("Rha-C10-C10",'RL congeners'!$A$4:$F$160,5,FALSE)))</f>
        <v>4.6576224957233787</v>
      </c>
      <c r="S79" s="125"/>
      <c r="U79" s="27"/>
      <c r="V79" s="27"/>
      <c r="W79" s="6"/>
      <c r="X79" s="6"/>
      <c r="Y79" s="6"/>
      <c r="Z79" s="6"/>
      <c r="AA79" s="6"/>
      <c r="AB79" s="6"/>
      <c r="AC79" s="6"/>
      <c r="AD79" s="6"/>
      <c r="AE79" s="6"/>
      <c r="AF79" s="6"/>
      <c r="AG79" s="6"/>
      <c r="AH79" s="6"/>
      <c r="AI79" s="6"/>
      <c r="AJ79" s="20"/>
      <c r="AK79" s="20"/>
      <c r="AL79" s="6"/>
      <c r="AM79" s="6"/>
      <c r="AN79" s="6"/>
      <c r="AO79" s="92"/>
      <c r="AP79" s="93"/>
      <c r="AQ79" s="93"/>
      <c r="AR79" s="93"/>
      <c r="AS79" s="93"/>
      <c r="AT79" s="93"/>
      <c r="AU79" s="94"/>
      <c r="AV79" s="93"/>
      <c r="AW79" s="93"/>
      <c r="AX79" s="93"/>
      <c r="AY79" s="93"/>
      <c r="AZ79" s="93"/>
      <c r="BA79"/>
      <c r="BB79" s="6"/>
      <c r="BC79" s="6"/>
    </row>
    <row r="80" spans="1:55" ht="64.5" customHeight="1" x14ac:dyDescent="0.25">
      <c r="A80" s="86" t="s">
        <v>416</v>
      </c>
      <c r="B80" s="86">
        <v>30</v>
      </c>
      <c r="C80" s="35">
        <f t="shared" si="9"/>
        <v>11.73</v>
      </c>
      <c r="D80" s="86">
        <v>87.12</v>
      </c>
      <c r="E80" s="86">
        <v>-1.6</v>
      </c>
      <c r="F80" s="86" t="s">
        <v>651</v>
      </c>
      <c r="G80" s="35">
        <f t="shared" si="10"/>
        <v>0.22769999999999999</v>
      </c>
      <c r="H80" s="40">
        <f t="shared" si="7"/>
        <v>51.515151515151523</v>
      </c>
      <c r="I80" s="86" t="s">
        <v>178</v>
      </c>
      <c r="J80" s="106" t="s">
        <v>803</v>
      </c>
      <c r="K80" s="86">
        <v>7.3</v>
      </c>
      <c r="L80" s="86">
        <v>30</v>
      </c>
      <c r="M80" s="86">
        <v>170</v>
      </c>
      <c r="N80" s="86">
        <v>200</v>
      </c>
      <c r="O80" s="54" t="s">
        <v>764</v>
      </c>
      <c r="P80" s="35">
        <f>(55.25+44.75)/(55.25/(VLOOKUP("Rha-Rha-C10-C10",'RL congeners'!$A$4:$F$160,3,FALSE))+44.75/(VLOOKUP("Rha-C10-C10",'RL congeners'!$A$4:$F$160,3,FALSE)))</f>
        <v>576.1394974701243</v>
      </c>
      <c r="Q80" s="35">
        <f>(55.25+44.75)/(55.25/(VLOOKUP("Rha-Rha-C10-C10",'RL congeners'!$A$4:$F$160,4,FALSE))+44.75/(VLOOKUP("Rha-C10-C10",'RL congeners'!$A$4:$F$160,4,FALSE)))</f>
        <v>563.1118719860317</v>
      </c>
      <c r="R80" s="35">
        <f>(55.25+44.75)/(55.25/(VLOOKUP("Rha-Rha-C10-C10",'RL congeners'!$A$4:$F$160,5,FALSE))+44.75/(VLOOKUP("Rha-C10-C10",'RL congeners'!$A$4:$F$160,5,FALSE)))</f>
        <v>4.7985092152958595</v>
      </c>
      <c r="S80" s="125"/>
      <c r="U80" s="27"/>
      <c r="V80" s="27"/>
      <c r="W80" s="6"/>
      <c r="X80" s="6"/>
      <c r="Y80" s="6"/>
      <c r="Z80" s="6"/>
      <c r="AA80" s="6"/>
      <c r="AB80" s="6"/>
      <c r="AC80" s="6"/>
      <c r="AD80" s="6"/>
      <c r="AE80" s="6"/>
      <c r="AF80" s="6"/>
      <c r="AG80" s="6"/>
      <c r="AH80" s="6"/>
      <c r="AI80" s="6"/>
      <c r="AJ80" s="20"/>
      <c r="AK80" s="20"/>
      <c r="AL80" s="6"/>
      <c r="AM80" s="6"/>
      <c r="AN80" s="6"/>
      <c r="AO80" s="92"/>
      <c r="AP80" s="93"/>
      <c r="AQ80" s="93"/>
      <c r="AR80" s="93"/>
      <c r="AS80" s="93"/>
      <c r="AT80" s="93"/>
      <c r="AU80" s="94"/>
      <c r="AV80" s="93"/>
      <c r="AW80" s="93"/>
      <c r="AX80" s="93"/>
      <c r="AY80" s="93"/>
      <c r="AZ80" s="93"/>
      <c r="BA80"/>
      <c r="BB80" s="6"/>
      <c r="BC80" s="6"/>
    </row>
    <row r="81" spans="1:55" ht="64.5" customHeight="1" x14ac:dyDescent="0.25">
      <c r="A81" s="86" t="s">
        <v>416</v>
      </c>
      <c r="B81" s="86">
        <v>30</v>
      </c>
      <c r="C81" s="35">
        <f t="shared" si="9"/>
        <v>11.73</v>
      </c>
      <c r="D81" s="86">
        <v>87.12</v>
      </c>
      <c r="E81" s="86">
        <v>-1.6</v>
      </c>
      <c r="F81" s="86" t="s">
        <v>651</v>
      </c>
      <c r="G81" s="35">
        <f t="shared" si="10"/>
        <v>0.22769999999999999</v>
      </c>
      <c r="H81" s="40">
        <f t="shared" si="7"/>
        <v>51.515151515151523</v>
      </c>
      <c r="I81" s="86" t="s">
        <v>179</v>
      </c>
      <c r="J81" s="106" t="s">
        <v>804</v>
      </c>
      <c r="K81" s="86">
        <v>7.7</v>
      </c>
      <c r="L81" s="86">
        <v>30</v>
      </c>
      <c r="M81" s="86">
        <v>170</v>
      </c>
      <c r="N81" s="86">
        <v>200</v>
      </c>
      <c r="O81" s="54" t="s">
        <v>765</v>
      </c>
      <c r="P81" s="35">
        <f>(51.66+48.34)/(51.66/(VLOOKUP("Rha-Rha-C10-C10",'RL congeners'!$A$4:$F$160,3,FALSE))+48.34/(VLOOKUP("Rha-C10-C10",'RL congeners'!$A$4:$F$160,3,FALSE)))</f>
        <v>570.88545293046036</v>
      </c>
      <c r="Q81" s="35">
        <f>(51.66+48.34)/(51.66/(VLOOKUP("Rha-Rha-C10-C10",'RL congeners'!$A$4:$F$160,4,FALSE))+48.34/(VLOOKUP("Rha-C10-C10",'RL congeners'!$A$4:$F$160,4,FALSE)))</f>
        <v>558.65145245778206</v>
      </c>
      <c r="R81" s="35">
        <f>(51.66+48.34)/(51.66/(VLOOKUP("Rha-Rha-C10-C10",'RL congeners'!$A$4:$F$160,5,FALSE))+48.34/(VLOOKUP("Rha-C10-C10",'RL congeners'!$A$4:$F$160,5,FALSE)))</f>
        <v>4.8232620770913988</v>
      </c>
      <c r="S81" s="125"/>
      <c r="U81" s="27"/>
      <c r="V81" s="27"/>
      <c r="W81" s="6"/>
      <c r="X81" s="6"/>
      <c r="Y81" s="6"/>
      <c r="Z81" s="6"/>
      <c r="AA81" s="6"/>
      <c r="AB81" s="6"/>
      <c r="AC81" s="6"/>
      <c r="AD81" s="6"/>
      <c r="AE81" s="6"/>
      <c r="AF81" s="6"/>
      <c r="AG81" s="6"/>
      <c r="AH81" s="6"/>
      <c r="AI81" s="6"/>
      <c r="AJ81" s="20"/>
      <c r="AK81" s="20"/>
      <c r="AL81" s="6"/>
      <c r="AM81" s="6"/>
      <c r="AN81" s="6"/>
      <c r="AO81" s="92"/>
      <c r="AP81" s="93"/>
      <c r="AQ81" s="93"/>
      <c r="AR81" s="93"/>
      <c r="AS81" s="93"/>
      <c r="AT81" s="93"/>
      <c r="AU81" s="94"/>
      <c r="AV81" s="93"/>
      <c r="AW81" s="93"/>
      <c r="AX81" s="93"/>
      <c r="AY81" s="93"/>
      <c r="AZ81" s="93"/>
      <c r="BA81"/>
      <c r="BB81" s="6"/>
      <c r="BC81" s="6"/>
    </row>
    <row r="82" spans="1:55" ht="64.5" customHeight="1" x14ac:dyDescent="0.25">
      <c r="A82" s="86" t="s">
        <v>416</v>
      </c>
      <c r="B82" s="86">
        <v>30</v>
      </c>
      <c r="C82" s="35">
        <f t="shared" si="9"/>
        <v>11.73</v>
      </c>
      <c r="D82" s="86">
        <v>87.12</v>
      </c>
      <c r="E82" s="86">
        <v>-1.6</v>
      </c>
      <c r="F82" s="86" t="s">
        <v>651</v>
      </c>
      <c r="G82" s="35">
        <f t="shared" si="10"/>
        <v>0.22769999999999999</v>
      </c>
      <c r="H82" s="40">
        <f t="shared" si="7"/>
        <v>51.515151515151523</v>
      </c>
      <c r="I82" s="86" t="s">
        <v>180</v>
      </c>
      <c r="J82" s="106" t="s">
        <v>806</v>
      </c>
      <c r="K82" s="86">
        <v>7.83</v>
      </c>
      <c r="L82" s="86">
        <v>30</v>
      </c>
      <c r="M82" s="86">
        <v>170</v>
      </c>
      <c r="N82" s="86">
        <v>200</v>
      </c>
      <c r="O82" s="54" t="s">
        <v>766</v>
      </c>
      <c r="P82" s="35">
        <f>(52.75+47.25)/(52.75/(VLOOKUP("Rha-Rha-C10-C10",'RL congeners'!$A$4:$F$160,3,FALSE))+47.25/(VLOOKUP("Rha-C10-C10",'RL congeners'!$A$4:$F$160,3,FALSE)))</f>
        <v>572.47053329885603</v>
      </c>
      <c r="Q82" s="35">
        <f>(52.75+47.25)/(52.75/(VLOOKUP("Rha-Rha-C10-C10",'RL congeners'!$A$4:$F$160,4,FALSE))+47.25/(VLOOKUP("Rha-C10-C10",'RL congeners'!$A$4:$F$160,4,FALSE)))</f>
        <v>559.99824200776459</v>
      </c>
      <c r="R82" s="35">
        <f>(52.75+47.25)/(52.75/(VLOOKUP("Rha-Rha-C10-C10",'RL congeners'!$A$4:$F$160,5,FALSE))+47.25/(VLOOKUP("Rha-C10-C10",'RL congeners'!$A$4:$F$160,5,FALSE)))</f>
        <v>4.8157196290413484</v>
      </c>
      <c r="S82" s="125"/>
      <c r="U82" s="27"/>
      <c r="V82" s="27"/>
      <c r="W82" s="6"/>
      <c r="X82" s="6"/>
      <c r="Y82" s="6"/>
      <c r="Z82" s="6"/>
      <c r="AA82" s="6"/>
      <c r="AB82" s="6"/>
      <c r="AC82" s="6"/>
      <c r="AD82" s="6"/>
      <c r="AE82" s="6"/>
      <c r="AF82" s="6"/>
      <c r="AG82" s="6"/>
      <c r="AH82" s="6"/>
      <c r="AI82" s="6"/>
      <c r="AJ82" s="20"/>
      <c r="AK82" s="20"/>
      <c r="AL82" s="6"/>
      <c r="AM82" s="6"/>
      <c r="AN82" s="6"/>
      <c r="AO82" s="92"/>
      <c r="AP82" s="93"/>
      <c r="AQ82" s="93"/>
      <c r="AR82" s="93"/>
      <c r="AS82" s="93"/>
      <c r="AT82" s="93"/>
      <c r="AU82" s="94"/>
      <c r="AV82" s="93"/>
      <c r="AW82" s="93"/>
      <c r="AX82" s="93"/>
      <c r="AY82" s="93"/>
      <c r="AZ82" s="93"/>
      <c r="BA82"/>
      <c r="BB82" s="6"/>
      <c r="BC82" s="6"/>
    </row>
    <row r="83" spans="1:55" ht="159.75" customHeight="1" x14ac:dyDescent="0.25">
      <c r="A83" s="86" t="s">
        <v>453</v>
      </c>
      <c r="B83" s="86">
        <v>10</v>
      </c>
      <c r="C83" s="35">
        <v>4.0000999999999998</v>
      </c>
      <c r="D83" s="87">
        <v>151.81</v>
      </c>
      <c r="E83" s="86">
        <v>-2.64</v>
      </c>
      <c r="F83" s="86" t="s">
        <v>567</v>
      </c>
      <c r="G83" s="35">
        <f>10*0.133+5*0.1125</f>
        <v>1.8925000000000001</v>
      </c>
      <c r="H83" s="40">
        <f t="shared" si="7"/>
        <v>2.1136591809775429</v>
      </c>
      <c r="I83" s="86" t="s">
        <v>181</v>
      </c>
      <c r="J83" s="106" t="s">
        <v>807</v>
      </c>
      <c r="K83" s="106" t="s">
        <v>808</v>
      </c>
      <c r="L83" s="86">
        <v>30</v>
      </c>
      <c r="M83" s="86">
        <v>250</v>
      </c>
      <c r="N83" s="106" t="s">
        <v>809</v>
      </c>
      <c r="O83" s="54" t="s">
        <v>182</v>
      </c>
      <c r="P83" s="35">
        <f>(0.1+18.9+0.4+6.6+5.2+1+0.1+0.6+0.1+35.4+0.5+4.5+2.7+0.1)/(0.1/(VLOOKUP("Rha-Rha-C10-C8",'RL congeners'!$A$4:$F$160,3,FALSE))+18.9/(VLOOKUP("Rha-Rha-C10-C10",'RL congeners'!$A$4:$F$160,3,FALSE))+0.4/(VLOOKUP("Rha-Rha-C10-C11",'RL congeners'!$A$4:$F$160,3,FALSE))+6.6/(VLOOKUP("Rha-Rha-C10-C12:1",'RL congeners'!$A$4:$F$160,3,FALSE))+5.2/(VLOOKUP("Rha-Rha-C10-C12",'RL congeners'!$A$4:$F$160,3,FALSE))+1/(VLOOKUP("Rha-Rha-C10-C14:1",'RL congeners'!$A$4:$F$160,3,FALSE))+0.1/(VLOOKUP("Rha-Rha-C10-C14",'RL congeners'!$A$4:$F$160,3,FALSE))+0.6/(VLOOKUP("Rha-C10-C8",'RL congeners'!$A$4:$F$160,3,FALSE))+0.1/(VLOOKUP("Rha-C10-C9",'RL congeners'!$A$4:$F$160,3,FALSE))+35.4/(VLOOKUP("Rha-C10-C10",'RL congeners'!$A$4:$F$160,3,FALSE))+0.5/(VLOOKUP("Rha-C10-C11",'RL congeners'!$A$4:$F$160,3,FALSE))+4.5/(VLOOKUP("Rha-C10-C12:1",'RL congeners'!$A$4:$F$160,3,FALSE))+2.7/(VLOOKUP("Rha-C10-C12",'RL congeners'!$A$4:$F$160,3,FALSE))+0.1/(VLOOKUP("Rha-C10-C14:1",'RL congeners'!$A$4:$F$160,3,FALSE)))</f>
        <v>564.13431458811692</v>
      </c>
      <c r="Q83" s="35">
        <f>(0.1+18.9+0.4+6.6+5.2+1+0.1+0.6+0.1+35.4+0.5+4.5+2.7+0.1)/(0.1/(VLOOKUP("Rha-Rha-C10-C8",'RL congeners'!$A$4:$F$160,4,FALSE))+18.9/(VLOOKUP("Rha-Rha-C10-C10",'RL congeners'!$A$4:$F$160,4,FALSE))+0.4/(VLOOKUP("Rha-Rha-C10-C11",'RL congeners'!$A$4:$F$160,4,FALSE))+6.6/(VLOOKUP("Rha-Rha-C10-C12:1",'RL congeners'!$A$4:$F$160,4,FALSE))+5.2/(VLOOKUP("Rha-Rha-C10-C12",'RL congeners'!$A$4:$F$160,4,FALSE))+1/(VLOOKUP("Rha-Rha-C10-C14:1",'RL congeners'!$A$4:$F$160,4,FALSE))+0.1/(VLOOKUP("Rha-Rha-C10-C14",'RL congeners'!$A$4:$F$160,4,FALSE))+0.6/(VLOOKUP("Rha-C10-C8",'RL congeners'!$A$4:$F$160,4,FALSE))+0.1/(VLOOKUP("Rha-C10-C9",'RL congeners'!$A$4:$F$160,4,FALSE))+35.4/(VLOOKUP("Rha-C10-C10",'RL congeners'!$A$4:$F$160,4,FALSE))+0.5/(VLOOKUP("Rha-C10-C11",'RL congeners'!$A$4:$F$160,4,FALSE))+4.5/(VLOOKUP("Rha-C10-C12:1",'RL congeners'!$A$4:$F$160,4,FALSE))+2.7/(VLOOKUP("Rha-C10-C12",'RL congeners'!$A$4:$F$160,4,FALSE))+0.1/(VLOOKUP("Rha-C10-C14:1",'RL congeners'!$A$4:$F$160,4,FALSE)))</f>
        <v>554.61205016858582</v>
      </c>
      <c r="R83" s="35">
        <f>(0.1+18.9+0.4+6.6+5.2+1+0.1+0.6+0.1+35.4+0.5+4.5+2.7+0.1)/(0.1/(VLOOKUP("Rha-Rha-C10-C8",'RL congeners'!$A$4:$F$160,5,FALSE))+18.9/(VLOOKUP("Rha-Rha-C10-C10",'RL congeners'!$A$4:$F$160,5,FALSE))+0.4/(VLOOKUP("Rha-Rha-C10-C11",'RL congeners'!$A$4:$F$160,5,FALSE))+6.6/(VLOOKUP("Rha-Rha-C10-C12:1",'RL congeners'!$A$4:$F$160,5,FALSE))+5.2/(VLOOKUP("Rha-Rha-C10-C12",'RL congeners'!$A$4:$F$160,5,FALSE))+1/(VLOOKUP("Rha-Rha-C10-C14:1",'RL congeners'!$A$4:$F$160,5,FALSE))+0.1/(VLOOKUP("Rha-Rha-C10-C14",'RL congeners'!$A$4:$F$160,5,FALSE))+0.6/(VLOOKUP("Rha-C10-C8",'RL congeners'!$A$4:$F$160,5,FALSE))+0.1/(VLOOKUP("Rha-C10-C9",'RL congeners'!$A$4:$F$160,5,FALSE))+35.4/(VLOOKUP("Rha-C10-C10",'RL congeners'!$A$4:$F$160,5,FALSE))+0.5/(VLOOKUP("Rha-C10-C11",'RL congeners'!$A$4:$F$160,5,FALSE))+4.5/(VLOOKUP("Rha-C10-C12:1",'RL congeners'!$A$4:$F$160,5,FALSE))+2.7/(VLOOKUP("Rha-C10-C12",'RL congeners'!$A$4:$F$160,5,FALSE))+0.1/(VLOOKUP("Rha-C10-C14:1",'RL congeners'!$A$4:$F$160,5,FALSE)))</f>
        <v>5.077168103932495</v>
      </c>
      <c r="S83" s="27" t="s">
        <v>992</v>
      </c>
      <c r="U83" s="27"/>
      <c r="V83" s="27"/>
      <c r="W83" s="6"/>
      <c r="X83" s="6"/>
      <c r="Y83" s="6"/>
      <c r="Z83" s="6"/>
      <c r="AA83" s="6"/>
      <c r="AB83" s="6"/>
      <c r="AC83" s="6"/>
      <c r="AD83" s="6"/>
      <c r="AE83" s="6"/>
      <c r="AF83" s="6"/>
      <c r="AG83" s="6"/>
      <c r="AH83" s="6"/>
      <c r="AI83" s="6"/>
      <c r="AJ83" s="20"/>
      <c r="AK83" s="20"/>
      <c r="AL83" s="6"/>
      <c r="AM83" s="6"/>
      <c r="AN83" s="6"/>
      <c r="AO83" s="92"/>
      <c r="AP83" s="93"/>
      <c r="AQ83" s="93"/>
      <c r="AR83" s="93"/>
      <c r="AS83" s="93"/>
      <c r="AT83" s="93"/>
      <c r="AU83" s="94"/>
      <c r="AV83" s="94"/>
      <c r="AW83" s="93"/>
      <c r="AX83" s="93"/>
      <c r="AY83" s="94"/>
      <c r="AZ83" s="93"/>
      <c r="BA83"/>
      <c r="BB83" s="6"/>
      <c r="BC83" s="6"/>
    </row>
    <row r="84" spans="1:55" s="12" customFormat="1" ht="204" customHeight="1" x14ac:dyDescent="0.2">
      <c r="A84" s="88" t="s">
        <v>454</v>
      </c>
      <c r="B84" s="88">
        <v>20</v>
      </c>
      <c r="C84" s="44">
        <v>5.58507</v>
      </c>
      <c r="D84" s="89">
        <v>149.02000000000001</v>
      </c>
      <c r="E84" s="89">
        <v>-4.53</v>
      </c>
      <c r="F84" s="88" t="s">
        <v>650</v>
      </c>
      <c r="G84" s="44">
        <f t="shared" ref="G84:G90" si="11">15*0.165+0.5*0.1125</f>
        <v>2.53125</v>
      </c>
      <c r="H84" s="45">
        <f t="shared" si="7"/>
        <v>2.2064474074074072</v>
      </c>
      <c r="I84" s="88" t="s">
        <v>183</v>
      </c>
      <c r="J84" s="88">
        <v>4.8</v>
      </c>
      <c r="K84" s="88">
        <v>7</v>
      </c>
      <c r="L84" s="88">
        <v>30</v>
      </c>
      <c r="M84" s="88">
        <v>100</v>
      </c>
      <c r="N84" s="88">
        <v>48</v>
      </c>
      <c r="O84" s="90" t="s">
        <v>929</v>
      </c>
      <c r="P84" s="44">
        <f>(0.4+2.4+0.3+0.9+0.2+6+0.2+0.1+2+0.9+0.2+1.6+4.1+25.5+2.1+1.8+0.4+7+1.3+20.9+5.1+4.3+3.1+0.4+1+0.3+0.4+0.4+0.7+5.4+0.4+0.2)/(0.4/(VLOOKUP("Rha-Rha-C8-C8",'RL congeners'!$A$4:$F$160,3,FALSE))+2.7/(VLOOKUP("Rha-Rha-C10-C8",'RL congeners'!$A$4:$F$160,3,FALSE))+1.1/(VLOOKUP("Rha-Rha-C10-C10:1",'RL congeners'!$A$4:$F$160,3,FALSE))+6/(VLOOKUP("Rha-Rha-C10-C10",'RL congeners'!$A$4:$F$160,3,FALSE))+0.3/(VLOOKUP("Rha-Rha-C10-C12:1",'RL congeners'!$A$4:$F$160,3,FALSE))+2.9/(VLOOKUP("Rha-Rha-C10-C12",'RL congeners'!$A$4:$F$160,3,FALSE))+0.2/(VLOOKUP("Rha-Rha-C12-C12:1",'RL congeners'!$A$4:$F$160,3,FALSE))+1.6/(VLOOKUP("Rha-Rha-C8",'RL congeners'!$A$4:$F$160,3,FALSE))+4.1/(VLOOKUP("Rha-Rha-C10:1",'RL congeners'!$A$4:$F$160,3,FALSE))+25.5/(VLOOKUP("Rha-Rha-C10",'RL congeners'!$A$4:$F$160,3,FALSE))+2.1/(VLOOKUP("Rha-Rha-C12:1",'RL congeners'!$A$4:$F$160,3,FALSE))+1.8/(VLOOKUP("Rha-Rha-C12",'RL congeners'!$A$4:$F$160,3,FALSE))+0.4/(VLOOKUP("Rha-C8-C8",'RL congeners'!$A$4:$F$160,3,FALSE))+8.3/(VLOOKUP("Rha-C10-C8",'RL congeners'!$A$4:$F$160,3,FALSE))+20.9/(VLOOKUP("Rha-C10-C10",'RL congeners'!$A$4:$F$160,3,FALSE))+9.4/(VLOOKUP("Rha-C10-C10:1",'RL congeners'!$A$4:$F$160,3,FALSE))+3.5/(VLOOKUP("Rha-C10-C12:1",'RL congeners'!$A$4:$F$160,3,FALSE))+1.3/(VLOOKUP("Rha-C10-C12",'RL congeners'!$A$4:$F$160,3,FALSE))+0.4/(VLOOKUP("Rha-C12-C12",'RL congeners'!$A$4:$F$160,3,FALSE))+0.4/(VLOOKUP("Rha-C8",'RL congeners'!$A$4:$F$160,3,FALSE))+0.7/(VLOOKUP("Rha-C10:1",'RL congeners'!$A$4:$F$160,3,FALSE))+5.4/(VLOOKUP("Rha-C10",'RL congeners'!$A$4:$F$160,3,FALSE))+0.4/(VLOOKUP("Rha-C12",'RL congeners'!$A$4:$F$160,3,FALSE))+0.2/(VLOOKUP("Rha-C12:1",'RL congeners'!$A$4:$F$160,3,FALSE)))</f>
        <v>492.21692687947495</v>
      </c>
      <c r="Q84" s="44">
        <f>(0.4+2.4+0.3+0.9+0.2+6+0.2+0.1+2+0.9+0.2+1.6+4.1+25.5+2.1+1.8+0.4+7+1.3+20.9+5.1+4.3+3.1+0.4+1+0.3+0.4+0.4+0.7+5.4+0.4+0.2)/(0.4/(VLOOKUP("Rha-Rha-C8-C8",'RL congeners'!$A$4:$F$160,4,FALSE))+2.7/(VLOOKUP("Rha-Rha-C10-C8",'RL congeners'!$A$4:$F$160,4,FALSE))+1.1/(VLOOKUP("Rha-Rha-C10-C10:1",'RL congeners'!$A$4:$F$160,4,FALSE))+6/(VLOOKUP("Rha-Rha-C10-C10",'RL congeners'!$A$4:$F$160,4,FALSE))+0.3/(VLOOKUP("Rha-Rha-C10-C12:1",'RL congeners'!$A$4:$F$160,4,FALSE))+2.9/(VLOOKUP("Rha-Rha-C10-C12",'RL congeners'!$A$4:$F$160,4,FALSE))+0.2/(VLOOKUP("Rha-Rha-C12-C12:1",'RL congeners'!$A$4:$F$160,4,FALSE))+1.6/(VLOOKUP("Rha-Rha-C8",'RL congeners'!$A$4:$F$160,4,FALSE))+4.1/(VLOOKUP("Rha-Rha-C10:1",'RL congeners'!$A$4:$F$160,4,FALSE))+25.5/(VLOOKUP("Rha-Rha-C10",'RL congeners'!$A$4:$F$160,4,FALSE))+2.1/(VLOOKUP("Rha-Rha-C12:1",'RL congeners'!$A$4:$F$160,4,FALSE))+1.8/(VLOOKUP("Rha-Rha-C12",'RL congeners'!$A$4:$F$160,4,FALSE))+0.4/(VLOOKUP("Rha-C8-C8",'RL congeners'!$A$4:$F$160,4,FALSE))+8.3/(VLOOKUP("Rha-C10-C8",'RL congeners'!$A$4:$F$160,4,FALSE))+20.9/(VLOOKUP("Rha-C10-C10",'RL congeners'!$A$4:$F$160,4,FALSE))+9.4/(VLOOKUP("Rha-C10-C10:1",'RL congeners'!$A$4:$F$160,4,FALSE))+3.5/(VLOOKUP("Rha-C10-C12:1",'RL congeners'!$A$4:$F$160,4,FALSE))+1.3/(VLOOKUP("Rha-C10-C12",'RL congeners'!$A$4:$F$160,4,FALSE))+0.4/(VLOOKUP("Rha-C12-C12",'RL congeners'!$A$4:$F$160,4,FALSE))+0.4/(VLOOKUP("Rha-C8",'RL congeners'!$A$4:$F$160,4,FALSE))+0.7/(VLOOKUP("Rha-C10:1",'RL congeners'!$A$4:$F$160,4,FALSE))+5.4/(VLOOKUP("Rha-C10",'RL congeners'!$A$4:$F$160,4,FALSE))+0.4/(VLOOKUP("Rha-C12",'RL congeners'!$A$4:$F$160,4,FALSE))+0.2/(VLOOKUP("Rha-C12:1",'RL congeners'!$A$4:$F$160,4,FALSE)))</f>
        <v>473.03245282301214</v>
      </c>
      <c r="R84" s="44">
        <f>(0.4+2.4+0.3+0.9+0.2+6+0.2+0.1+2+0.9+0.2+1.6+4.1+25.5+2.1+1.8+0.4+7+1.3+20.9+5.1+4.3+3.1+0.4+1+0.3+0.4+0.4+0.7+5.4+0.4+0.2)/(0.4/(VLOOKUP("Rha-Rha-C8-C8",'RL congeners'!$A$4:$F$160,5,FALSE))+2.7/(VLOOKUP("Rha-Rha-C10-C8",'RL congeners'!$A$4:$F$160,5,FALSE))+1.1/(VLOOKUP("Rha-Rha-C10-C10:1",'RL congeners'!$A$4:$F$160,5,FALSE))+6/(VLOOKUP("Rha-Rha-C10-C10",'RL congeners'!$A$4:$F$160,5,FALSE))+0.3/(VLOOKUP("Rha-Rha-C10-C12:1",'RL congeners'!$A$4:$F$160,5,FALSE))+2.9/(VLOOKUP("Rha-Rha-C10-C12",'RL congeners'!$A$4:$F$160,5,FALSE))+0.2/(VLOOKUP("Rha-Rha-C12-C12:1",'RL congeners'!$A$4:$F$160,5,FALSE))+1.6/(VLOOKUP("Rha-Rha-C8",'RL congeners'!$A$4:$F$160,5,FALSE))+4.1/(VLOOKUP("Rha-Rha-C10:1",'RL congeners'!$A$4:$F$160,5,FALSE))+25.5/(VLOOKUP("Rha-Rha-C10",'RL congeners'!$A$4:$F$160,5,FALSE))+2.1/(VLOOKUP("Rha-Rha-C12:1",'RL congeners'!$A$4:$F$160,5,FALSE))+1.8/(VLOOKUP("Rha-Rha-C12",'RL congeners'!$A$4:$F$160,5,FALSE))+0.4/(VLOOKUP("Rha-C8-C8",'RL congeners'!$A$4:$F$160,5,FALSE))+8.3/(VLOOKUP("Rha-C10-C8",'RL congeners'!$A$4:$F$160,5,FALSE))+20.9/(VLOOKUP("Rha-C10-C10",'RL congeners'!$A$4:$F$160,5,FALSE))+9.4/(VLOOKUP("Rha-C10-C10:1",'RL congeners'!$A$4:$F$160,5,FALSE))+3.5/(VLOOKUP("Rha-C10-C12:1",'RL congeners'!$A$4:$F$160,5,FALSE))+1.3/(VLOOKUP("Rha-C10-C12",'RL congeners'!$A$4:$F$160,5,FALSE))+0.4/(VLOOKUP("Rha-C12-C12",'RL congeners'!$A$4:$F$160,5,FALSE))+0.4/(VLOOKUP("Rha-C8",'RL congeners'!$A$4:$F$160,5,FALSE))+0.7/(VLOOKUP("Rha-C10:1",'RL congeners'!$A$4:$F$160,5,FALSE))+5.4/(VLOOKUP("Rha-C10",'RL congeners'!$A$4:$F$160,5,FALSE))+0.4/(VLOOKUP("Rha-C12",'RL congeners'!$A$4:$F$160,5,FALSE))+0.2/(VLOOKUP("Rha-C12:1",'RL congeners'!$A$4:$F$160,5,FALSE)))</f>
        <v>1.839182755949456</v>
      </c>
      <c r="S84" s="124" t="s">
        <v>993</v>
      </c>
      <c r="U84" s="30"/>
      <c r="V84" s="30"/>
      <c r="W84" s="13"/>
      <c r="X84" s="13"/>
      <c r="Y84" s="13"/>
      <c r="Z84" s="13"/>
      <c r="AA84" s="13"/>
      <c r="AB84" s="13"/>
      <c r="AC84" s="13"/>
      <c r="AD84" s="13"/>
      <c r="AE84" s="13"/>
      <c r="AF84" s="13"/>
      <c r="AG84" s="13"/>
      <c r="AH84" s="13"/>
      <c r="AI84" s="13"/>
      <c r="AJ84" s="20"/>
      <c r="AK84" s="20"/>
      <c r="AL84" s="13"/>
      <c r="AM84" s="13"/>
      <c r="AN84" s="13"/>
      <c r="AO84" s="92"/>
      <c r="AP84" s="93"/>
      <c r="AQ84" s="93"/>
      <c r="AR84" s="93"/>
      <c r="AS84" s="93"/>
      <c r="AT84" s="93"/>
      <c r="AU84" s="93"/>
      <c r="AV84" s="93"/>
      <c r="AW84" s="93"/>
      <c r="AX84" s="93"/>
      <c r="AY84" s="93"/>
      <c r="AZ84" s="93"/>
      <c r="BA84"/>
      <c r="BB84" s="13"/>
      <c r="BC84" s="13"/>
    </row>
    <row r="85" spans="1:55" s="12" customFormat="1" ht="153.75" customHeight="1" x14ac:dyDescent="0.2">
      <c r="A85" s="88" t="s">
        <v>454</v>
      </c>
      <c r="B85" s="88">
        <v>20</v>
      </c>
      <c r="C85" s="44">
        <v>5.58507</v>
      </c>
      <c r="D85" s="89">
        <v>149.02000000000001</v>
      </c>
      <c r="E85" s="89">
        <v>-4.53</v>
      </c>
      <c r="F85" s="88" t="s">
        <v>650</v>
      </c>
      <c r="G85" s="44">
        <f t="shared" si="11"/>
        <v>2.53125</v>
      </c>
      <c r="H85" s="45">
        <f t="shared" si="7"/>
        <v>2.2064474074074072</v>
      </c>
      <c r="I85" s="88" t="s">
        <v>184</v>
      </c>
      <c r="J85" s="88">
        <v>3.8</v>
      </c>
      <c r="K85" s="88">
        <v>7</v>
      </c>
      <c r="L85" s="88">
        <v>30</v>
      </c>
      <c r="M85" s="88">
        <v>100</v>
      </c>
      <c r="N85" s="88">
        <v>48</v>
      </c>
      <c r="O85" s="90" t="s">
        <v>930</v>
      </c>
      <c r="P85" s="44">
        <f>(0.3+2.2+0.6+0.1+1.6+0.9+2.1+26.7+1.4+1.2+0.1+3.5+1.4+20.9+0.1+2+0.4+0.9+0.3+0.1+1.3+14.9+0.7+0.2)/(0.3/(VLOOKUP("Rha-Rha-C8-C8",'RL congeners'!$A$4:$F$160,3,FALSE))+2.8/(VLOOKUP("Rha-Rha-C10-C8",'RL congeners'!$A$4:$F$160,3,FALSE))+14.9/(VLOOKUP("Rha-Rha-C10-C10",'RL congeners'!$A$4:$F$160,3,FALSE))+1.3/(VLOOKUP("Rha-Rha-C10-C12:1",'RL congeners'!$A$4:$F$160,3,FALSE))+2.5/(VLOOKUP("Rha-Rha-C10-C12",'RL congeners'!$A$4:$F$160,3,FALSE))+2.1/(VLOOKUP("Rha-Rha-C8",'RL congeners'!$A$4:$F$160,3,FALSE))+26.7/(VLOOKUP("Rha-Rha-C10",'RL congeners'!$A$4:$F$160,3,FALSE))+1.4/(VLOOKUP("Rha-Rha-C12:1",'RL congeners'!$A$4:$F$160,3,FALSE))+1.2/(VLOOKUP("Rha-Rha-C12",'RL congeners'!$A$4:$F$160,3,FALSE))+0.1/(VLOOKUP("Rha-C8-C8",'RL congeners'!$A$4:$F$160,3,FALSE))+4.9/(VLOOKUP("Rha-C10-C8",'RL congeners'!$A$4:$F$160,3,FALSE))+20/(VLOOKUP("Rha-C10-C10",'RL congeners'!$A$4:$F$160,3,FALSE))+0.1/(VLOOKUP("Rha-C10-C10:1",'RL congeners'!$A$4:$F$160,3,FALSE))+2.4/(VLOOKUP("Rha-C10-C12:1",'RL congeners'!$A$4:$F$160,3,FALSE))+1.2/(VLOOKUP("Rha-C10-C12",'RL congeners'!$A$4:$F$160,3,FALSE))+0.1/(VLOOKUP("Rha-C12-C12",'RL congeners'!$A$4:$F$160,3,FALSE))+1.3/(VLOOKUP("Rha-C8",'RL congeners'!$A$4:$F$160,3,FALSE))+14.9/(VLOOKUP("Rha-C10",'RL congeners'!$A$4:$F$160,3,FALSE))+0.7/(VLOOKUP("Rha-C12",'RL congeners'!$A$4:$F$160,3,FALSE))+0.2/(VLOOKUP("Rha-C12:1",'RL congeners'!$A$4:$F$160,3,FALSE)))</f>
        <v>404.53946084949808</v>
      </c>
      <c r="Q85" s="44">
        <f>(0.3+2.2+0.6+0.1+1.6+0.9+2.1+26.7+1.4+1.2+0.1+3.5+1.4+20.9+0.1+2+0.4+0.9+0.3+0.1+1.3+14.9+0.7+0.2)/(0.3/(VLOOKUP("Rha-Rha-C8-C8",'RL congeners'!$A$4:$F$160,4,FALSE))+2.8/(VLOOKUP("Rha-Rha-C10-C8",'RL congeners'!$A$4:$F$160,4,FALSE))+14.9/(VLOOKUP("Rha-Rha-C10-C10",'RL congeners'!$A$4:$F$160,4,FALSE))+1.3/(VLOOKUP("Rha-Rha-C10-C12:1",'RL congeners'!$A$4:$F$160,4,FALSE))+2.5/(VLOOKUP("Rha-Rha-C10-C12",'RL congeners'!$A$4:$F$160,4,FALSE))+2.1/(VLOOKUP("Rha-Rha-C8",'RL congeners'!$A$4:$F$160,4,FALSE))+26.7/(VLOOKUP("Rha-Rha-C10",'RL congeners'!$A$4:$F$160,4,FALSE))+1.4/(VLOOKUP("Rha-Rha-C12:1",'RL congeners'!$A$4:$F$160,4,FALSE))+1.2/(VLOOKUP("Rha-Rha-C12",'RL congeners'!$A$4:$F$160,4,FALSE))+0.1/(VLOOKUP("Rha-C8-C8",'RL congeners'!$A$4:$F$160,4,FALSE))+4.9/(VLOOKUP("Rha-C10-C8",'RL congeners'!$A$4:$F$160,4,FALSE))+20/(VLOOKUP("Rha-C10-C10",'RL congeners'!$A$4:$F$160,4,FALSE))+0.1/(VLOOKUP("Rha-C10-C10:1",'RL congeners'!$A$4:$F$160,4,FALSE))+2.4/(VLOOKUP("Rha-C10-C12:1",'RL congeners'!$A$4:$F$160,4,FALSE))+1.2/(VLOOKUP("Rha-C10-C12",'RL congeners'!$A$4:$F$160,4,FALSE))+0.1/(VLOOKUP("Rha-C12-C12",'RL congeners'!$A$4:$F$160,4,FALSE))+1.3/(VLOOKUP("Rha-C8",'RL congeners'!$A$4:$F$160,4,FALSE))+14.9/(VLOOKUP("Rha-C10",'RL congeners'!$A$4:$F$160,4,FALSE))+0.7/(VLOOKUP("Rha-C12",'RL congeners'!$A$4:$F$160,4,FALSE))+0.2/(VLOOKUP("Rha-C12:1",'RL congeners'!$A$4:$F$160,4,FALSE)))</f>
        <v>388.03791013298826</v>
      </c>
      <c r="R85" s="44">
        <f>(0.3+2.2+0.6+0.1+1.6+0.9+2.1+26.7+1.4+1.2+0.1+3.5+1.4+20.9+0.1+2+0.4+0.9+0.3+0.1+1.3+14.9+0.7+0.2)/(0.3/(VLOOKUP("Rha-Rha-C8-C8",'RL congeners'!$A$4:$F$160,5,FALSE))+2.8/(VLOOKUP("Rha-Rha-C10-C8",'RL congeners'!$A$4:$F$160,5,FALSE))+14.9/(VLOOKUP("Rha-Rha-C10-C10",'RL congeners'!$A$4:$F$160,5,FALSE))+1.3/(VLOOKUP("Rha-Rha-C10-C12:1",'RL congeners'!$A$4:$F$160,5,FALSE))+2.5/(VLOOKUP("Rha-Rha-C10-C12",'RL congeners'!$A$4:$F$160,5,FALSE))+2.1/(VLOOKUP("Rha-Rha-C8",'RL congeners'!$A$4:$F$160,5,FALSE))+26.7/(VLOOKUP("Rha-Rha-C10",'RL congeners'!$A$4:$F$160,5,FALSE))+1.4/(VLOOKUP("Rha-Rha-C12:1",'RL congeners'!$A$4:$F$160,5,FALSE))+1.2/(VLOOKUP("Rha-Rha-C12",'RL congeners'!$A$4:$F$160,5,FALSE))+0.1/(VLOOKUP("Rha-C8-C8",'RL congeners'!$A$4:$F$160,5,FALSE))+4.9/(VLOOKUP("Rha-C10-C8",'RL congeners'!$A$4:$F$160,5,FALSE))+20/(VLOOKUP("Rha-C10-C10",'RL congeners'!$A$4:$F$160,5,FALSE))+0.1/(VLOOKUP("Rha-C10-C10:1",'RL congeners'!$A$4:$F$160,5,FALSE))+2.4/(VLOOKUP("Rha-C10-C12:1",'RL congeners'!$A$4:$F$160,5,FALSE))+1.2/(VLOOKUP("Rha-C10-C12",'RL congeners'!$A$4:$F$160,5,FALSE))+0.1/(VLOOKUP("Rha-C12-C12",'RL congeners'!$A$4:$F$160,5,FALSE))+1.3/(VLOOKUP("Rha-C8",'RL congeners'!$A$4:$F$160,5,FALSE))+14.9/(VLOOKUP("Rha-C10",'RL congeners'!$A$4:$F$160,5,FALSE))+0.7/(VLOOKUP("Rha-C12",'RL congeners'!$A$4:$F$160,5,FALSE))+0.2/(VLOOKUP("Rha-C12:1",'RL congeners'!$A$4:$F$160,5,FALSE)))</f>
        <v>1.6187785697269921</v>
      </c>
      <c r="S85" s="124"/>
      <c r="U85" s="30"/>
      <c r="V85" s="30"/>
      <c r="W85" s="13"/>
      <c r="X85" s="13"/>
      <c r="Y85" s="13"/>
      <c r="Z85" s="13"/>
      <c r="AA85" s="13"/>
      <c r="AB85" s="13"/>
      <c r="AC85" s="13"/>
      <c r="AD85" s="13"/>
      <c r="AE85" s="13"/>
      <c r="AF85" s="13"/>
      <c r="AG85" s="13"/>
      <c r="AH85" s="13"/>
      <c r="AI85" s="13"/>
      <c r="AJ85" s="20"/>
      <c r="AK85" s="20"/>
      <c r="AL85" s="13"/>
      <c r="AM85" s="13"/>
      <c r="AN85" s="13"/>
      <c r="AO85" s="92"/>
      <c r="AP85" s="93"/>
      <c r="AQ85" s="93"/>
      <c r="AR85" s="93"/>
      <c r="AS85" s="93"/>
      <c r="AT85" s="93"/>
      <c r="AU85" s="93"/>
      <c r="AV85" s="93"/>
      <c r="AW85" s="93"/>
      <c r="AX85" s="93"/>
      <c r="AY85" s="93"/>
      <c r="AZ85" s="93"/>
      <c r="BA85"/>
      <c r="BB85" s="13"/>
      <c r="BC85" s="13"/>
    </row>
    <row r="86" spans="1:55" s="12" customFormat="1" ht="132.75" customHeight="1" x14ac:dyDescent="0.25">
      <c r="A86" s="88" t="s">
        <v>454</v>
      </c>
      <c r="B86" s="88">
        <v>20</v>
      </c>
      <c r="C86" s="44">
        <v>5.58507</v>
      </c>
      <c r="D86" s="89">
        <v>149.02000000000001</v>
      </c>
      <c r="E86" s="89">
        <v>-4.53</v>
      </c>
      <c r="F86" s="88" t="s">
        <v>650</v>
      </c>
      <c r="G86" s="44">
        <f t="shared" si="11"/>
        <v>2.53125</v>
      </c>
      <c r="H86" s="45">
        <f t="shared" si="7"/>
        <v>2.2064474074074072</v>
      </c>
      <c r="I86" s="88" t="s">
        <v>185</v>
      </c>
      <c r="J86" s="106" t="s">
        <v>810</v>
      </c>
      <c r="K86" s="88">
        <v>7</v>
      </c>
      <c r="L86" s="88">
        <v>30</v>
      </c>
      <c r="M86" s="88">
        <v>100</v>
      </c>
      <c r="N86" s="88">
        <v>48</v>
      </c>
      <c r="O86" s="90" t="s">
        <v>931</v>
      </c>
      <c r="P86" s="44">
        <f>(0.4+1.5+0.6+10.3+2.3+0.6+1.3+0.7+0.2+2.7+13+3.2+1.8+0.2+13+1.4+23.1+1+3.5+2.6+3.2+0.4+0.2+1.7+9.6+1.5+0.1)/(0.4/(VLOOKUP("Rha-Rha-C8-C8",'RL congeners'!$A$4:$F$160,3,FALSE))+2.1/(VLOOKUP("Rha-Rha-C10-C8",'RL congeners'!$A$4:$F$160,3,FALSE))+10.3/(VLOOKUP("Rha-Rha-C10-C10",'RL congeners'!$A$4:$F$160,3,FALSE))+2.9/(VLOOKUP("Rha-Rha-C10-C12:1",'RL congeners'!$A$4:$F$160,3,FALSE))+2/(VLOOKUP("Rha-Rha-C10-C12",'RL congeners'!$A$4:$F$160,3,FALSE))+0.2/(VLOOKUP("Rha-Rha-C12-C12:1",'RL congeners'!$A$4:$F$160,3,FALSE))+2.7/(VLOOKUP("Rha-Rha-C8",'RL congeners'!$A$4:$F$160,3,FALSE))+13/(VLOOKUP("Rha-Rha-C10",'RL congeners'!$A$4:$F$160,3,FALSE))+3.2/(VLOOKUP("Rha-Rha-C12:1",'RL congeners'!$A$4:$F$160,3,FALSE))+1.8/(VLOOKUP("Rha-Rha-C12",'RL congeners'!$A$4:$F$160,3,FALSE))+0.1/(VLOOKUP("Rha-C8-C8",'RL congeners'!$A$4:$F$160,3,FALSE))+4.9/(VLOOKUP("Rha-C10-C8",'RL congeners'!$A$4:$F$160,3,FALSE))+0.2/(VLOOKUP("Rha-C8-C8",'RL congeners'!$A$4:$F$160,3,FALSE))+14.4/(VLOOKUP("Rha-C10-C8",'RL congeners'!$A$4:$F$160,3,FALSE))+23.1/(VLOOKUP("Rha-C10-C10",'RL congeners'!$A$4:$F$160,3,FALSE))+1/(VLOOKUP("Rha-C10-C10:1",'RL congeners'!$A$4:$F$160,3,FALSE))+6.1/(VLOOKUP("Rha-C10-C12:1",'RL congeners'!$A$4:$F$160,3,FALSE))+3.6/(VLOOKUP("Rha-C10-C12",'RL congeners'!$A$4:$F$160,3,FALSE))+0.2/(VLOOKUP("Rha-C12-C12",'RL congeners'!$A$4:$F$160,3,FALSE))+1.7/(VLOOKUP("Rha-C8",'RL congeners'!$A$4:$F$160,3,FALSE))+9.6/(VLOOKUP("Rha-C10",'RL congeners'!$A$4:$F$160,3,FALSE))+1.5/(VLOOKUP("Rha-C12",'RL congeners'!$A$4:$F$160,3,FALSE))+0.1/(VLOOKUP("Rha-C12:1",'RL congeners'!$A$4:$F$160,3,FALSE)))</f>
        <v>462.42463000738047</v>
      </c>
      <c r="Q86" s="44">
        <f>(0.4+1.5+0.6+10.3+2.3+0.6+1.3+0.7+0.2+2.7+13+3.2+1.8+0.2+13+1.4+23.1+1+3.5+2.6+3.2+0.4+0.2+1.7+9.6+1.5+0.1)/(0.4/(VLOOKUP("Rha-Rha-C8-C8",'RL congeners'!$A$4:$F$160,4,FALSE))+2.1/(VLOOKUP("Rha-Rha-C10-C8",'RL congeners'!$A$4:$F$160,4,FALSE))+10.3/(VLOOKUP("Rha-Rha-C10-C10",'RL congeners'!$A$4:$F$160,4,FALSE))+2.9/(VLOOKUP("Rha-Rha-C10-C12:1",'RL congeners'!$A$4:$F$160,4,FALSE))+2/(VLOOKUP("Rha-Rha-C10-C12",'RL congeners'!$A$4:$F$160,4,FALSE))+0.2/(VLOOKUP("Rha-Rha-C12-C12:1",'RL congeners'!$A$4:$F$160,4,FALSE))+2.7/(VLOOKUP("Rha-Rha-C8",'RL congeners'!$A$4:$F$160,4,FALSE))+13/(VLOOKUP("Rha-Rha-C10",'RL congeners'!$A$4:$F$160,4,FALSE))+3.2/(VLOOKUP("Rha-Rha-C12:1",'RL congeners'!$A$4:$F$160,4,FALSE))+1.8/(VLOOKUP("Rha-Rha-C12",'RL congeners'!$A$4:$F$160,4,FALSE))+0.1/(VLOOKUP("Rha-C8-C8",'RL congeners'!$A$4:$F$160,4,FALSE))+4.9/(VLOOKUP("Rha-C10-C8",'RL congeners'!$A$4:$F$160,4,FALSE))+0.2/(VLOOKUP("Rha-C8-C8",'RL congeners'!$A$4:$F$160,4,FALSE))+14.4/(VLOOKUP("Rha-C10-C8",'RL congeners'!$A$4:$F$160,4,FALSE))+23.1/(VLOOKUP("Rha-C10-C10",'RL congeners'!$A$4:$F$160,4,FALSE))+1/(VLOOKUP("Rha-C10-C10:1",'RL congeners'!$A$4:$F$160,4,FALSE))+6.1/(VLOOKUP("Rha-C10-C12:1",'RL congeners'!$A$4:$F$160,4,FALSE))+3.6/(VLOOKUP("Rha-C10-C12",'RL congeners'!$A$4:$F$160,4,FALSE))+0.2/(VLOOKUP("Rha-C12-C12",'RL congeners'!$A$4:$F$160,4,FALSE))+1.7/(VLOOKUP("Rha-C8",'RL congeners'!$A$4:$F$160,4,FALSE))+9.6/(VLOOKUP("Rha-C10",'RL congeners'!$A$4:$F$160,4,FALSE))+1.5/(VLOOKUP("Rha-C12",'RL congeners'!$A$4:$F$160,4,FALSE))+0.1/(VLOOKUP("Rha-C12:1",'RL congeners'!$A$4:$F$160,4,FALSE)))</f>
        <v>447.96188771545684</v>
      </c>
      <c r="R86" s="44">
        <f>(0.4+1.5+0.6+10.3+2.3+0.6+1.3+0.7+0.2+2.7+13+3.2+1.8+0.2+13+1.4+23.1+1+3.5+2.6+3.2+0.4+0.2+1.7+9.6+1.5+0.1)/(0.4/(VLOOKUP("Rha-Rha-C8-C8",'RL congeners'!$A$4:$F$160,5,FALSE))+2.1/(VLOOKUP("Rha-Rha-C10-C8",'RL congeners'!$A$4:$F$160,5,FALSE))+10.3/(VLOOKUP("Rha-Rha-C10-C10",'RL congeners'!$A$4:$F$160,5,FALSE))+2.9/(VLOOKUP("Rha-Rha-C10-C12:1",'RL congeners'!$A$4:$F$160,5,FALSE))+2/(VLOOKUP("Rha-Rha-C10-C12",'RL congeners'!$A$4:$F$160,5,FALSE))+0.2/(VLOOKUP("Rha-Rha-C12-C12:1",'RL congeners'!$A$4:$F$160,5,FALSE))+2.7/(VLOOKUP("Rha-Rha-C8",'RL congeners'!$A$4:$F$160,5,FALSE))+13/(VLOOKUP("Rha-Rha-C10",'RL congeners'!$A$4:$F$160,5,FALSE))+3.2/(VLOOKUP("Rha-Rha-C12:1",'RL congeners'!$A$4:$F$160,5,FALSE))+1.8/(VLOOKUP("Rha-Rha-C12",'RL congeners'!$A$4:$F$160,5,FALSE))+0.1/(VLOOKUP("Rha-C8-C8",'RL congeners'!$A$4:$F$160,5,FALSE))+4.9/(VLOOKUP("Rha-C10-C8",'RL congeners'!$A$4:$F$160,5,FALSE))+0.2/(VLOOKUP("Rha-C8-C8",'RL congeners'!$A$4:$F$160,5,FALSE))+14.4/(VLOOKUP("Rha-C10-C8",'RL congeners'!$A$4:$F$160,5,FALSE))+23.1/(VLOOKUP("Rha-C10-C10",'RL congeners'!$A$4:$F$160,5,FALSE))+1/(VLOOKUP("Rha-C10-C10:1",'RL congeners'!$A$4:$F$160,5,FALSE))+6.1/(VLOOKUP("Rha-C10-C12:1",'RL congeners'!$A$4:$F$160,5,FALSE))+3.6/(VLOOKUP("Rha-C10-C12",'RL congeners'!$A$4:$F$160,5,FALSE))+0.2/(VLOOKUP("Rha-C12-C12",'RL congeners'!$A$4:$F$160,5,FALSE))+1.7/(VLOOKUP("Rha-C8",'RL congeners'!$A$4:$F$160,5,FALSE))+9.6/(VLOOKUP("Rha-C10",'RL congeners'!$A$4:$F$160,5,FALSE))+1.5/(VLOOKUP("Rha-C12",'RL congeners'!$A$4:$F$160,5,FALSE))+0.1/(VLOOKUP("Rha-C12:1",'RL congeners'!$A$4:$F$160,5,FALSE)))</f>
        <v>2.1250961190936364</v>
      </c>
      <c r="S86" s="124"/>
      <c r="U86" s="30"/>
      <c r="V86" s="30"/>
      <c r="W86" s="13"/>
      <c r="X86" s="13"/>
      <c r="Y86" s="13"/>
      <c r="Z86" s="13"/>
      <c r="AA86" s="13"/>
      <c r="AB86" s="13"/>
      <c r="AC86" s="13"/>
      <c r="AD86" s="13"/>
      <c r="AE86" s="13"/>
      <c r="AF86" s="13"/>
      <c r="AG86" s="13"/>
      <c r="AH86" s="13"/>
      <c r="AI86" s="13"/>
      <c r="AJ86" s="20"/>
      <c r="AK86" s="20"/>
      <c r="AL86" s="13"/>
      <c r="AM86" s="13"/>
      <c r="AN86" s="13"/>
      <c r="AO86" s="92"/>
      <c r="AP86" s="93"/>
      <c r="AQ86" s="93"/>
      <c r="AR86" s="93"/>
      <c r="AS86" s="93"/>
      <c r="AT86" s="93"/>
      <c r="AU86" s="94"/>
      <c r="AV86" s="93"/>
      <c r="AW86" s="93"/>
      <c r="AX86" s="93"/>
      <c r="AY86" s="93"/>
      <c r="AZ86" s="93"/>
      <c r="BA86" s="91"/>
      <c r="BB86" s="13"/>
      <c r="BC86" s="13"/>
    </row>
    <row r="87" spans="1:55" s="12" customFormat="1" ht="61.5" customHeight="1" x14ac:dyDescent="0.25">
      <c r="A87" s="88" t="s">
        <v>454</v>
      </c>
      <c r="B87" s="88">
        <v>20</v>
      </c>
      <c r="C87" s="44">
        <v>5.58507</v>
      </c>
      <c r="D87" s="89">
        <v>149.02000000000001</v>
      </c>
      <c r="E87" s="89">
        <v>-4.53</v>
      </c>
      <c r="F87" s="88" t="s">
        <v>650</v>
      </c>
      <c r="G87" s="44">
        <f t="shared" si="11"/>
        <v>2.53125</v>
      </c>
      <c r="H87" s="45">
        <f t="shared" si="7"/>
        <v>2.2064474074074072</v>
      </c>
      <c r="I87" s="88" t="s">
        <v>748</v>
      </c>
      <c r="J87" s="106" t="s">
        <v>811</v>
      </c>
      <c r="K87" s="88">
        <v>7</v>
      </c>
      <c r="L87" s="88">
        <v>30</v>
      </c>
      <c r="M87" s="88">
        <v>100</v>
      </c>
      <c r="N87" s="88">
        <v>48</v>
      </c>
      <c r="O87" s="90" t="s">
        <v>932</v>
      </c>
      <c r="P87" s="44">
        <f>(0.4+2.3+0.7+16.2+2.3+0.4+1.8+1+2.4+18.5+2.5+1.5+4.9+0.9+15.1+0.2+0.1+1.7+0.8+1.2+0.2+2.6+20.2+1.9+0.2)/(0.4/(VLOOKUP("Rha-Rha-C8-C8",'RL congeners'!$A$4:$F$160,3,FALSE))+3/(VLOOKUP("Rha-Rha-C10-C8",'RL congeners'!$A$4:$F$160,3,FALSE))+16.2/(VLOOKUP("Rha-Rha-C10-C10",'RL congeners'!$A$4:$F$160,3,FALSE))+2.7/(VLOOKUP("Rha-Rha-C10-C12:1",'RL congeners'!$A$4:$F$160,3,FALSE))+2.8/(VLOOKUP("Rha-Rha-C10-C12",'RL congeners'!$A$4:$F$160,3,FALSE))+0.0000000001/(VLOOKUP("Rha-Rha-C12-C12:1",'RL congeners'!$A$4:$F$160,3,FALSE))+2.4/(VLOOKUP("Rha-Rha-C8",'RL congeners'!$A$4:$F$160,3,FALSE))+18.5/(VLOOKUP("Rha-Rha-C10",'RL congeners'!$A$4:$F$160,3,FALSE))+2.5/(VLOOKUP("Rha-Rha-C12:1",'RL congeners'!$A$4:$F$160,3,FALSE))+1.5/(VLOOKUP("Rha-Rha-C12",'RL congeners'!$A$4:$F$160,3,FALSE))+0.0000001/(VLOOKUP("Rha-C8-C8",'RL congeners'!$A$4:$F$160,3,FALSE))+5.8/(VLOOKUP("Rha-C10-C8",'RL congeners'!$A$4:$F$160,3,FALSE))+15.1/(VLOOKUP("Rha-C10-C10",'RL congeners'!$A$4:$F$160,3,FALSE))+0.3/(VLOOKUP("Rha-C10-C10:1",'RL congeners'!$A$4:$F$160,3,FALSE))+2.5/(VLOOKUP("Rha-C10-C12:1",'RL congeners'!$A$4:$F$160,3,FALSE))+1.4/(VLOOKUP("Rha-C10-C12",'RL congeners'!$A$4:$F$160,3,FALSE))+2.6/(VLOOKUP("Rha-C8",'RL congeners'!$A$4:$F$160,3,FALSE))+20.2/(VLOOKUP("Rha-C10",'RL congeners'!$A$4:$F$160,3,FALSE))+1.9/(VLOOKUP("Rha-C12",'RL congeners'!$A$4:$F$160,3,FALSE))+0.2/(VLOOKUP("Rha-C12:1",'RL congeners'!$A$4:$F$160,3,FALSE)))</f>
        <v>465.34099288229004</v>
      </c>
      <c r="Q87" s="44">
        <f>(0.4+2.3+0.7+16.2+2.3+0.4+1.8+1+2.4+18.5+2.5+1.5+4.9+0.9+15.1+0.2+0.1+1.7+0.8+1.2+0.2+2.6+20.2+1.9+0.2)/(0.4/(VLOOKUP("Rha-Rha-C8-C8",'RL congeners'!$A$4:$F$160,4,FALSE))+3/(VLOOKUP("Rha-Rha-C10-C8",'RL congeners'!$A$4:$F$160,4,FALSE))+16.2/(VLOOKUP("Rha-Rha-C10-C10",'RL congeners'!$A$4:$F$160,4,FALSE))+2.7/(VLOOKUP("Rha-Rha-C10-C12:1",'RL congeners'!$A$4:$F$160,4,FALSE))+2.8/(VLOOKUP("Rha-Rha-C10-C12",'RL congeners'!$A$4:$F$160,4,FALSE))+0.0000000001/(VLOOKUP("Rha-Rha-C12-C12:1",'RL congeners'!$A$4:$F$160,4,FALSE))+2.4/(VLOOKUP("Rha-Rha-C8",'RL congeners'!$A$4:$F$160,4,FALSE))+18.5/(VLOOKUP("Rha-Rha-C10",'RL congeners'!$A$4:$F$160,4,FALSE))+2.5/(VLOOKUP("Rha-Rha-C12:1",'RL congeners'!$A$4:$F$160,4,FALSE))+1.5/(VLOOKUP("Rha-Rha-C12",'RL congeners'!$A$4:$F$160,4,FALSE))+0.0000001/(VLOOKUP("Rha-C8-C8",'RL congeners'!$A$4:$F$160,4,FALSE))+5.8/(VLOOKUP("Rha-C10-C8",'RL congeners'!$A$4:$F$160,4,FALSE))+15.1/(VLOOKUP("Rha-C10-C10",'RL congeners'!$A$4:$F$160,4,FALSE))+0.3/(VLOOKUP("Rha-C10-C10:1",'RL congeners'!$A$4:$F$160,4,FALSE))+2.5/(VLOOKUP("Rha-C10-C12:1",'RL congeners'!$A$4:$F$160,4,FALSE))+1.4/(VLOOKUP("Rha-C10-C12",'RL congeners'!$A$4:$F$160,4,FALSE))+2.6/(VLOOKUP("Rha-C8",'RL congeners'!$A$4:$F$160,4,FALSE))+20.2/(VLOOKUP("Rha-C10",'RL congeners'!$A$4:$F$160,4,FALSE))+1.9/(VLOOKUP("Rha-C12",'RL congeners'!$A$4:$F$160,4,FALSE))+0.2/(VLOOKUP("Rha-C12:1",'RL congeners'!$A$4:$F$160,4,FALSE)))</f>
        <v>446.96525384727738</v>
      </c>
      <c r="R87" s="44">
        <f>(0.4+2.3+0.7+16.2+2.3+0.4+1.8+1+2.4+18.5+2.5+1.5+4.9+0.9+15.1+0.2+0.1+1.7+0.8+1.2+0.2+2.6+20.2+1.9+0.2)/(0.4/(VLOOKUP("Rha-Rha-C8-C8",'RL congeners'!$A$4:$F$160,5,FALSE))+3/(VLOOKUP("Rha-Rha-C10-C8",'RL congeners'!$A$4:$F$160,5,FALSE))+16.2/(VLOOKUP("Rha-Rha-C10-C10",'RL congeners'!$A$4:$F$160,5,FALSE))+2.7/(VLOOKUP("Rha-Rha-C10-C12:1",'RL congeners'!$A$4:$F$160,5,FALSE))+2.8/(VLOOKUP("Rha-Rha-C10-C12",'RL congeners'!$A$4:$F$160,5,FALSE))+0.0000000001/(VLOOKUP("Rha-Rha-C12-C12:1",'RL congeners'!$A$4:$F$160,5,FALSE))+2.4/(VLOOKUP("Rha-Rha-C8",'RL congeners'!$A$4:$F$160,5,FALSE))+18.5/(VLOOKUP("Rha-Rha-C10",'RL congeners'!$A$4:$F$160,5,FALSE))+2.5/(VLOOKUP("Rha-Rha-C12:1",'RL congeners'!$A$4:$F$160,5,FALSE))+1.5/(VLOOKUP("Rha-Rha-C12",'RL congeners'!$A$4:$F$160,5,FALSE))+0.0000001/(VLOOKUP("Rha-C8-C8",'RL congeners'!$A$4:$F$160,5,FALSE))+5.8/(VLOOKUP("Rha-C10-C8",'RL congeners'!$A$4:$F$160,5,FALSE))+15.1/(VLOOKUP("Rha-C10-C10",'RL congeners'!$A$4:$F$160,5,FALSE))+0.3/(VLOOKUP("Rha-C10-C10:1",'RL congeners'!$A$4:$F$160,5,FALSE))+2.5/(VLOOKUP("Rha-C10-C12:1",'RL congeners'!$A$4:$F$160,5,FALSE))+1.4/(VLOOKUP("Rha-C10-C12",'RL congeners'!$A$4:$F$160,5,FALSE))+2.6/(VLOOKUP("Rha-C8",'RL congeners'!$A$4:$F$160,5,FALSE))+20.2/(VLOOKUP("Rha-C10",'RL congeners'!$A$4:$F$160,5,FALSE))+1.9/(VLOOKUP("Rha-C12",'RL congeners'!$A$4:$F$160,5,FALSE))+0.2/(VLOOKUP("Rha-C12:1",'RL congeners'!$A$4:$F$160,5,FALSE)))</f>
        <v>1.9265742053513741</v>
      </c>
      <c r="S87" s="124"/>
      <c r="U87" s="30"/>
      <c r="V87" s="30"/>
      <c r="W87" s="13"/>
      <c r="X87" s="13"/>
      <c r="Y87" s="13"/>
      <c r="Z87" s="13"/>
      <c r="AA87" s="13"/>
      <c r="AB87" s="13"/>
      <c r="AC87" s="13"/>
      <c r="AD87" s="13"/>
      <c r="AE87" s="13"/>
      <c r="AF87" s="13"/>
      <c r="AG87" s="13"/>
      <c r="AH87" s="13"/>
      <c r="AI87" s="13"/>
      <c r="AJ87" s="20"/>
      <c r="AK87" s="20"/>
      <c r="AL87" s="13"/>
      <c r="AM87" s="13"/>
      <c r="AN87" s="13"/>
      <c r="AO87" s="92"/>
      <c r="AP87" s="93"/>
      <c r="AQ87" s="93"/>
      <c r="AR87" s="93"/>
      <c r="AS87" s="93"/>
      <c r="AT87" s="93"/>
      <c r="AU87" s="94"/>
      <c r="AV87" s="93"/>
      <c r="AW87" s="93"/>
      <c r="AX87" s="93"/>
      <c r="AY87" s="93"/>
      <c r="AZ87" s="93"/>
      <c r="BA87" s="91"/>
      <c r="BB87" s="13"/>
      <c r="BC87" s="13"/>
    </row>
    <row r="88" spans="1:55" s="12" customFormat="1" ht="76.5" customHeight="1" x14ac:dyDescent="0.25">
      <c r="A88" s="88" t="s">
        <v>454</v>
      </c>
      <c r="B88" s="88">
        <v>20</v>
      </c>
      <c r="C88" s="44">
        <v>5.58507</v>
      </c>
      <c r="D88" s="89">
        <v>149.02000000000001</v>
      </c>
      <c r="E88" s="89">
        <v>-4.53</v>
      </c>
      <c r="F88" s="88" t="s">
        <v>650</v>
      </c>
      <c r="G88" s="44">
        <f t="shared" si="11"/>
        <v>2.53125</v>
      </c>
      <c r="H88" s="45">
        <f t="shared" si="7"/>
        <v>2.2064474074074072</v>
      </c>
      <c r="I88" s="88" t="s">
        <v>739</v>
      </c>
      <c r="J88" s="106" t="s">
        <v>812</v>
      </c>
      <c r="K88" s="88">
        <v>7</v>
      </c>
      <c r="L88" s="88">
        <v>30</v>
      </c>
      <c r="M88" s="88">
        <v>100</v>
      </c>
      <c r="N88" s="88">
        <v>48</v>
      </c>
      <c r="O88" s="90" t="s">
        <v>933</v>
      </c>
      <c r="P88" s="44">
        <f>(0.6+3.3+0.6+0.8+0.2+13.1+1.8+0.4+2.7+1.3+0.2+2.2+1.4+17.1+2.6+1.7+0.1+5.4+0.7+12.2+1.7+1.2+1.8+0.7+1.1+0.1+0.1+2.3+1.1+18.9+2.2+0.4)/(0.6/(VLOOKUP("Rha-Rha-C8-C8",'RL congeners'!$A$4:$F$160,3,FALSE))+3.9/(VLOOKUP("Rha-Rha-C10-C8",'RL congeners'!$A$4:$F$160,3,FALSE))+1/(VLOOKUP("Rha-Rha-C10-C10:1",'RL congeners'!$A$4:$F$160,3,FALSE))+13.1/(VLOOKUP("Rha-Rha-C10-C10",'RL congeners'!$A$4:$F$160,3,FALSE))+2.2/(VLOOKUP("Rha-Rha-C10-C12:1",'RL congeners'!$A$4:$F$160,3,FALSE))+4/(VLOOKUP("Rha-Rha-C10-C12",'RL congeners'!$A$4:$F$160,3,FALSE))+0.2/(VLOOKUP("Rha-Rha-C12-C12:1",'RL congeners'!$A$4:$F$160,3,FALSE))+2.2/(VLOOKUP("Rha-Rha-C8",'RL congeners'!$A$4:$F$160,3,FALSE))+1.4/(VLOOKUP("Rha-Rha-C10:1",'RL congeners'!$A$4:$F$160,3,FALSE))+17.1/(VLOOKUP("Rha-Rha-C10",'RL congeners'!$A$4:$F$160,3,FALSE))+2.6/(VLOOKUP("Rha-Rha-C12:1",'RL congeners'!$A$4:$F$160,3,FALSE))+1.7/(VLOOKUP("Rha-Rha-C12",'RL congeners'!$A$4:$F$160,3,FALSE))+0.1/(VLOOKUP("Rha-C8-C8",'RL congeners'!$A$4:$F$160,3,FALSE))+6.1/(VLOOKUP("Rha-C10-C8",'RL congeners'!$A$4:$F$160,3,FALSE))+12.2/(VLOOKUP("Rha-C10-C10",'RL congeners'!$A$4:$F$160,3,FALSE))+2.9/(VLOOKUP("Rha-C10-C10:1",'RL congeners'!$A$4:$F$160,3,FALSE))+2.5/(VLOOKUP("Rha-C10-C12:1",'RL congeners'!$A$4:$F$160,3,FALSE))+1.2/(VLOOKUP("Rha-C10-C12",'RL congeners'!$A$4:$F$160,3,FALSE))+0.1/(VLOOKUP("Rha-C12-C12",'RL congeners'!$A$4:$F$160,3,FALSE))+2.3/(VLOOKUP("Rha-C8",'RL congeners'!$A$4:$F$160,3,FALSE))+1.1/(VLOOKUP("Rha-C10:1",'RL congeners'!$A$4:$F$160,3,FALSE))+18.9/(VLOOKUP("Rha-C10",'RL congeners'!$A$4:$F$160,3,FALSE))+2.2/(VLOOKUP("Rha-C12",'RL congeners'!$A$4:$F$160,3,FALSE))+0.4/(VLOOKUP("Rha-C12:1",'RL congeners'!$A$4:$F$160,3,FALSE)))</f>
        <v>465.47146295978257</v>
      </c>
      <c r="Q88" s="44">
        <f>(0.6+3.3+0.6+0.8+0.2+13.1+1.8+0.4+2.7+1.3+0.2+2.2+1.4+17.1+2.6+1.7+0.1+5.4+0.7+12.2+1.7+1.2+1.8+0.7+1.1+0.1+0.1+2.3+1.1+18.9+2.2+0.4)/(0.6/(VLOOKUP("Rha-Rha-C8-C8",'RL congeners'!$A$4:$F$160,4,FALSE))+3.9/(VLOOKUP("Rha-Rha-C10-C8",'RL congeners'!$A$4:$F$160,4,FALSE))+1/(VLOOKUP("Rha-Rha-C10-C10:1",'RL congeners'!$A$4:$F$160,4,FALSE))+13.1/(VLOOKUP("Rha-Rha-C10-C10",'RL congeners'!$A$4:$F$160,4,FALSE))+2.2/(VLOOKUP("Rha-Rha-C10-C12:1",'RL congeners'!$A$4:$F$160,4,FALSE))+4/(VLOOKUP("Rha-Rha-C10-C12",'RL congeners'!$A$4:$F$160,4,FALSE))+0.2/(VLOOKUP("Rha-Rha-C12-C12:1",'RL congeners'!$A$4:$F$160,4,FALSE))+2.2/(VLOOKUP("Rha-Rha-C8",'RL congeners'!$A$4:$F$160,4,FALSE))+1.4/(VLOOKUP("Rha-Rha-C10:1",'RL congeners'!$A$4:$F$160,4,FALSE))+17.1/(VLOOKUP("Rha-Rha-C10",'RL congeners'!$A$4:$F$160,4,FALSE))+2.6/(VLOOKUP("Rha-Rha-C12:1",'RL congeners'!$A$4:$F$160,4,FALSE))+1.7/(VLOOKUP("Rha-Rha-C12",'RL congeners'!$A$4:$F$160,4,FALSE))+0.1/(VLOOKUP("Rha-C8-C8",'RL congeners'!$A$4:$F$160,4,FALSE))+6.1/(VLOOKUP("Rha-C10-C8",'RL congeners'!$A$4:$F$160,4,FALSE))+12.2/(VLOOKUP("Rha-C10-C10",'RL congeners'!$A$4:$F$160,4,FALSE))+2.9/(VLOOKUP("Rha-C10-C10:1",'RL congeners'!$A$4:$F$160,4,FALSE))+2.5/(VLOOKUP("Rha-C10-C12:1",'RL congeners'!$A$4:$F$160,4,FALSE))+1.2/(VLOOKUP("Rha-C10-C12",'RL congeners'!$A$4:$F$160,4,FALSE))+0.1/(VLOOKUP("Rha-C12-C12",'RL congeners'!$A$4:$F$160,4,FALSE))+2.3/(VLOOKUP("Rha-C8",'RL congeners'!$A$4:$F$160,4,FALSE))+1.1/(VLOOKUP("Rha-C10:1",'RL congeners'!$A$4:$F$160,4,FALSE))+18.9/(VLOOKUP("Rha-C10",'RL congeners'!$A$4:$F$160,4,FALSE))+2.2/(VLOOKUP("Rha-C12",'RL congeners'!$A$4:$F$160,4,FALSE))+0.4/(VLOOKUP("Rha-C12:1",'RL congeners'!$A$4:$F$160,4,FALSE)))</f>
        <v>446.89889502878123</v>
      </c>
      <c r="R88" s="44">
        <f>(0.6+3.3+0.6+0.8+0.2+13.1+1.8+0.4+2.7+1.3+0.2+2.2+1.4+17.1+2.6+1.7+0.1+5.4+0.7+12.2+1.7+1.2+1.8+0.7+1.1+0.1+0.1+2.3+1.1+18.9+2.2+0.4)/(0.6/(VLOOKUP("Rha-Rha-C8-C8",'RL congeners'!$A$4:$F$160,5,FALSE))+3.9/(VLOOKUP("Rha-Rha-C10-C8",'RL congeners'!$A$4:$F$160,5,FALSE))+1/(VLOOKUP("Rha-Rha-C10-C10:1",'RL congeners'!$A$4:$F$160,5,FALSE))+13.1/(VLOOKUP("Rha-Rha-C10-C10",'RL congeners'!$A$4:$F$160,5,FALSE))+2.2/(VLOOKUP("Rha-Rha-C10-C12:1",'RL congeners'!$A$4:$F$160,5,FALSE))+4/(VLOOKUP("Rha-Rha-C10-C12",'RL congeners'!$A$4:$F$160,5,FALSE))+0.2/(VLOOKUP("Rha-Rha-C12-C12:1",'RL congeners'!$A$4:$F$160,5,FALSE))+2.2/(VLOOKUP("Rha-Rha-C8",'RL congeners'!$A$4:$F$160,5,FALSE))+1.4/(VLOOKUP("Rha-Rha-C10:1",'RL congeners'!$A$4:$F$160,5,FALSE))+17.1/(VLOOKUP("Rha-Rha-C10",'RL congeners'!$A$4:$F$160,5,FALSE))+2.6/(VLOOKUP("Rha-Rha-C12:1",'RL congeners'!$A$4:$F$160,5,FALSE))+1.7/(VLOOKUP("Rha-Rha-C12",'RL congeners'!$A$4:$F$160,5,FALSE))+0.1/(VLOOKUP("Rha-C8-C8",'RL congeners'!$A$4:$F$160,5,FALSE))+6.1/(VLOOKUP("Rha-C10-C8",'RL congeners'!$A$4:$F$160,5,FALSE))+12.2/(VLOOKUP("Rha-C10-C10",'RL congeners'!$A$4:$F$160,5,FALSE))+2.9/(VLOOKUP("Rha-C10-C10:1",'RL congeners'!$A$4:$F$160,5,FALSE))+2.5/(VLOOKUP("Rha-C10-C12:1",'RL congeners'!$A$4:$F$160,5,FALSE))+1.2/(VLOOKUP("Rha-C10-C12",'RL congeners'!$A$4:$F$160,5,FALSE))+0.1/(VLOOKUP("Rha-C12-C12",'RL congeners'!$A$4:$F$160,5,FALSE))+2.3/(VLOOKUP("Rha-C8",'RL congeners'!$A$4:$F$160,5,FALSE))+1.1/(VLOOKUP("Rha-C10:1",'RL congeners'!$A$4:$F$160,5,FALSE))+18.9/(VLOOKUP("Rha-C10",'RL congeners'!$A$4:$F$160,5,FALSE))+2.2/(VLOOKUP("Rha-C12",'RL congeners'!$A$4:$F$160,5,FALSE))+0.4/(VLOOKUP("Rha-C12:1",'RL congeners'!$A$4:$F$160,5,FALSE)))</f>
        <v>1.8743540971338313</v>
      </c>
      <c r="S88" s="124"/>
      <c r="U88" s="30"/>
      <c r="V88" s="30"/>
      <c r="W88" s="13"/>
      <c r="X88" s="13"/>
      <c r="Y88" s="13"/>
      <c r="Z88" s="13"/>
      <c r="AA88" s="13"/>
      <c r="AB88" s="13"/>
      <c r="AC88" s="13"/>
      <c r="AD88" s="13"/>
      <c r="AE88" s="13"/>
      <c r="AF88" s="13"/>
      <c r="AG88" s="13"/>
      <c r="AH88" s="13"/>
      <c r="AI88" s="13"/>
      <c r="AJ88" s="20"/>
      <c r="AK88" s="20"/>
      <c r="AL88" s="13"/>
      <c r="AM88" s="13"/>
      <c r="AN88" s="13"/>
      <c r="AO88" s="92"/>
      <c r="AP88" s="93"/>
      <c r="AQ88" s="93"/>
      <c r="AR88" s="93"/>
      <c r="AS88" s="93"/>
      <c r="AT88" s="93"/>
      <c r="AU88" s="94"/>
      <c r="AV88" s="93"/>
      <c r="AW88" s="93"/>
      <c r="AX88" s="93"/>
      <c r="AY88" s="93"/>
      <c r="AZ88" s="93"/>
      <c r="BA88" s="91"/>
      <c r="BB88" s="13"/>
      <c r="BC88" s="13"/>
    </row>
    <row r="89" spans="1:55" s="12" customFormat="1" ht="75" customHeight="1" x14ac:dyDescent="0.25">
      <c r="A89" s="88" t="s">
        <v>454</v>
      </c>
      <c r="B89" s="88">
        <v>20</v>
      </c>
      <c r="C89" s="44">
        <v>5.58507</v>
      </c>
      <c r="D89" s="89">
        <v>149.02000000000001</v>
      </c>
      <c r="E89" s="89">
        <v>-4.53</v>
      </c>
      <c r="F89" s="88" t="s">
        <v>650</v>
      </c>
      <c r="G89" s="44">
        <f t="shared" si="11"/>
        <v>2.53125</v>
      </c>
      <c r="H89" s="45">
        <f t="shared" si="7"/>
        <v>2.2064474074074072</v>
      </c>
      <c r="I89" s="88" t="s">
        <v>747</v>
      </c>
      <c r="J89" s="106" t="s">
        <v>813</v>
      </c>
      <c r="K89" s="88">
        <v>7</v>
      </c>
      <c r="L89" s="88">
        <v>30</v>
      </c>
      <c r="M89" s="88">
        <v>100</v>
      </c>
      <c r="N89" s="88">
        <v>48</v>
      </c>
      <c r="O89" s="90" t="s">
        <v>934</v>
      </c>
      <c r="P89" s="44">
        <f>(0.5+3.5+0.6+0.8+0.2+14.5+0.9+2.8+1.3+0.1+1.4+1.4+19.4+1.3+1.1+0.1+3.5+0.9+15.2+1.4+1.2+1.7+0.3+0.6+0.2+0.1+1.6+1.1+20.5+1.3+0.5)/(0.5/(VLOOKUP("Rha-Rha-C8-C8",'RL congeners'!$A$4:$F$160,3,FALSE))+4.1/(VLOOKUP("Rha-Rha-C10-C8",'RL congeners'!$A$4:$F$160,3,FALSE))+1/(VLOOKUP("Rha-Rha-C10-C10:1",'RL congeners'!$A$4:$F$160,3,FALSE))+14.5/(VLOOKUP("Rha-Rha-C10-C10",'RL congeners'!$A$4:$F$160,3,FALSE))+0.9/(VLOOKUP("Rha-Rha-C10-C12:1",'RL congeners'!$A$4:$F$160,3,FALSE))+4.1/(VLOOKUP("Rha-Rha-C10-C12",'RL congeners'!$A$4:$F$160,3,FALSE))+0.1/(VLOOKUP("Rha-Rha-C12-C12:1",'RL congeners'!$A$4:$F$160,3,FALSE))+1.4/(VLOOKUP("Rha-Rha-C8",'RL congeners'!$A$4:$F$160,3,FALSE))+1.4/(VLOOKUP("Rha-Rha-C10:1",'RL congeners'!$A$4:$F$160,3,FALSE))+19.4/(VLOOKUP("Rha-Rha-C10",'RL congeners'!$A$4:$F$160,3,FALSE))+1.3/(VLOOKUP("Rha-Rha-C12:1",'RL congeners'!$A$4:$F$160,3,FALSE))+1.1/(VLOOKUP("Rha-Rha-C12",'RL congeners'!$A$4:$F$160,3,FALSE))+0.1/(VLOOKUP("Rha-C8-C8",'RL congeners'!$A$4:$F$160,3,FALSE))+4.4/(VLOOKUP("Rha-C10-C8",'RL congeners'!$A$4:$F$160,3,FALSE))+15.2/(VLOOKUP("Rha-C10-C10",'RL congeners'!$A$4:$F$160,3,FALSE))+2.6/(VLOOKUP("Rha-C10-C10:1",'RL congeners'!$A$4:$F$160,3,FALSE))+2/(VLOOKUP("Rha-C10-C12:1",'RL congeners'!$A$4:$F$160,3,FALSE))+0.8/(VLOOKUP("Rha-C10-C12",'RL congeners'!$A$4:$F$160,3,FALSE))+0.1/(VLOOKUP("Rha-C12-C12",'RL congeners'!$A$4:$F$160,3,FALSE))+1.6/(VLOOKUP("Rha-C8",'RL congeners'!$A$4:$F$160,3,FALSE))+1.1/(VLOOKUP("Rha-C10:1",'RL congeners'!$A$4:$F$160,3,FALSE))+20.5/(VLOOKUP("Rha-C10",'RL congeners'!$A$4:$F$160,3,FALSE))+1.3/(VLOOKUP("Rha-C12",'RL congeners'!$A$4:$F$160,3,FALSE))+0.5/(VLOOKUP("Rha-C12:1",'RL congeners'!$A$4:$F$160,3,FALSE)))</f>
        <v>465.37779501717085</v>
      </c>
      <c r="Q89" s="44">
        <f>(0.5+3.5+0.6+0.8+0.2+14.5+0.9+2.8+1.3+0.1+1.4+1.4+19.4+1.3+1.1+0.1+3.5+0.9+15.2+1.4+1.2+1.7+0.3+0.6+0.2+0.1+1.6+1.1+20.5+1.3+0.5)/(0.5/(VLOOKUP("Rha-Rha-C8-C8",'RL congeners'!$A$4:$F$160,4,FALSE))+4.1/(VLOOKUP("Rha-Rha-C10-C8",'RL congeners'!$A$4:$F$160,4,FALSE))+1/(VLOOKUP("Rha-Rha-C10-C10:1",'RL congeners'!$A$4:$F$160,4,FALSE))+14.5/(VLOOKUP("Rha-Rha-C10-C10",'RL congeners'!$A$4:$F$160,4,FALSE))+0.9/(VLOOKUP("Rha-Rha-C10-C12:1",'RL congeners'!$A$4:$F$160,4,FALSE))+4.1/(VLOOKUP("Rha-Rha-C10-C12",'RL congeners'!$A$4:$F$160,4,FALSE))+0.1/(VLOOKUP("Rha-Rha-C12-C12:1",'RL congeners'!$A$4:$F$160,4,FALSE))+1.4/(VLOOKUP("Rha-Rha-C8",'RL congeners'!$A$4:$F$160,4,FALSE))+1.4/(VLOOKUP("Rha-Rha-C10:1",'RL congeners'!$A$4:$F$160,4,FALSE))+19.4/(VLOOKUP("Rha-Rha-C10",'RL congeners'!$A$4:$F$160,4,FALSE))+1.3/(VLOOKUP("Rha-Rha-C12:1",'RL congeners'!$A$4:$F$160,4,FALSE))+1.1/(VLOOKUP("Rha-Rha-C12",'RL congeners'!$A$4:$F$160,4,FALSE))+0.1/(VLOOKUP("Rha-C8-C8",'RL congeners'!$A$4:$F$160,4,FALSE))+4.4/(VLOOKUP("Rha-C10-C8",'RL congeners'!$A$4:$F$160,4,FALSE))+15.2/(VLOOKUP("Rha-C10-C10",'RL congeners'!$A$4:$F$160,4,FALSE))+2.6/(VLOOKUP("Rha-C10-C10:1",'RL congeners'!$A$4:$F$160,4,FALSE))+2/(VLOOKUP("Rha-C10-C12:1",'RL congeners'!$A$4:$F$160,4,FALSE))+0.8/(VLOOKUP("Rha-C10-C12",'RL congeners'!$A$4:$F$160,4,FALSE))+0.1/(VLOOKUP("Rha-C12-C12",'RL congeners'!$A$4:$F$160,4,FALSE))+1.6/(VLOOKUP("Rha-C8",'RL congeners'!$A$4:$F$160,4,FALSE))+1.1/(VLOOKUP("Rha-C10:1",'RL congeners'!$A$4:$F$160,4,FALSE))+20.5/(VLOOKUP("Rha-C10",'RL congeners'!$A$4:$F$160,4,FALSE))+1.3/(VLOOKUP("Rha-C12",'RL congeners'!$A$4:$F$160,4,FALSE))+0.5/(VLOOKUP("Rha-C12:1",'RL congeners'!$A$4:$F$160,4,FALSE)))</f>
        <v>446.93984609516298</v>
      </c>
      <c r="R89" s="44">
        <f>(0.5+3.5+0.6+0.8+0.2+14.5+0.9+2.8+1.3+0.1+1.4+1.4+19.4+1.3+1.1+0.1+3.5+0.9+15.2+1.4+1.2+1.7+0.3+0.6+0.2+0.1+1.6+1.1+20.5+1.3+0.5)/(0.5/(VLOOKUP("Rha-Rha-C8-C8",'RL congeners'!$A$4:$F$160,5,FALSE))+4.1/(VLOOKUP("Rha-Rha-C10-C8",'RL congeners'!$A$4:$F$160,5,FALSE))+1/(VLOOKUP("Rha-Rha-C10-C10:1",'RL congeners'!$A$4:$F$160,5,FALSE))+14.5/(VLOOKUP("Rha-Rha-C10-C10",'RL congeners'!$A$4:$F$160,5,FALSE))+0.9/(VLOOKUP("Rha-Rha-C10-C12:1",'RL congeners'!$A$4:$F$160,5,FALSE))+4.1/(VLOOKUP("Rha-Rha-C10-C12",'RL congeners'!$A$4:$F$160,5,FALSE))+0.1/(VLOOKUP("Rha-Rha-C12-C12:1",'RL congeners'!$A$4:$F$160,5,FALSE))+1.4/(VLOOKUP("Rha-Rha-C8",'RL congeners'!$A$4:$F$160,5,FALSE))+1.4/(VLOOKUP("Rha-Rha-C10:1",'RL congeners'!$A$4:$F$160,5,FALSE))+19.4/(VLOOKUP("Rha-Rha-C10",'RL congeners'!$A$4:$F$160,5,FALSE))+1.3/(VLOOKUP("Rha-Rha-C12:1",'RL congeners'!$A$4:$F$160,5,FALSE))+1.1/(VLOOKUP("Rha-Rha-C12",'RL congeners'!$A$4:$F$160,5,FALSE))+0.1/(VLOOKUP("Rha-C8-C8",'RL congeners'!$A$4:$F$160,5,FALSE))+4.4/(VLOOKUP("Rha-C10-C8",'RL congeners'!$A$4:$F$160,5,FALSE))+15.2/(VLOOKUP("Rha-C10-C10",'RL congeners'!$A$4:$F$160,5,FALSE))+2.6/(VLOOKUP("Rha-C10-C10:1",'RL congeners'!$A$4:$F$160,5,FALSE))+2/(VLOOKUP("Rha-C10-C12:1",'RL congeners'!$A$4:$F$160,5,FALSE))+0.8/(VLOOKUP("Rha-C10-C12",'RL congeners'!$A$4:$F$160,5,FALSE))+0.1/(VLOOKUP("Rha-C12-C12",'RL congeners'!$A$4:$F$160,5,FALSE))+1.6/(VLOOKUP("Rha-C8",'RL congeners'!$A$4:$F$160,5,FALSE))+1.1/(VLOOKUP("Rha-C10:1",'RL congeners'!$A$4:$F$160,5,FALSE))+20.5/(VLOOKUP("Rha-C10",'RL congeners'!$A$4:$F$160,5,FALSE))+1.3/(VLOOKUP("Rha-C12",'RL congeners'!$A$4:$F$160,5,FALSE))+0.5/(VLOOKUP("Rha-C12:1",'RL congeners'!$A$4:$F$160,5,FALSE)))</f>
        <v>1.9785122551526679</v>
      </c>
      <c r="S89" s="124"/>
      <c r="U89" s="30"/>
      <c r="V89" s="30"/>
      <c r="W89" s="13"/>
      <c r="X89" s="13"/>
      <c r="Y89" s="13"/>
      <c r="Z89" s="13"/>
      <c r="AA89" s="13"/>
      <c r="AB89" s="13"/>
      <c r="AC89" s="13"/>
      <c r="AD89" s="13"/>
      <c r="AE89" s="13"/>
      <c r="AF89" s="13"/>
      <c r="AG89" s="13"/>
      <c r="AH89" s="13"/>
      <c r="AI89" s="13"/>
      <c r="AJ89" s="20"/>
      <c r="AK89" s="20"/>
      <c r="AL89" s="13"/>
      <c r="AM89" s="13"/>
      <c r="AN89" s="13"/>
      <c r="AO89" s="92"/>
      <c r="AP89" s="93"/>
      <c r="AQ89" s="93"/>
      <c r="AR89" s="93"/>
      <c r="AS89" s="93"/>
      <c r="AT89" s="93"/>
      <c r="AU89" s="94"/>
      <c r="AV89" s="93"/>
      <c r="AW89" s="93"/>
      <c r="AX89" s="93"/>
      <c r="AY89" s="93"/>
      <c r="AZ89" s="93"/>
      <c r="BA89"/>
      <c r="BB89" s="13"/>
      <c r="BC89" s="13"/>
    </row>
    <row r="90" spans="1:55" s="12" customFormat="1" ht="73.5" customHeight="1" x14ac:dyDescent="0.25">
      <c r="A90" s="88" t="s">
        <v>454</v>
      </c>
      <c r="B90" s="88">
        <v>20</v>
      </c>
      <c r="C90" s="44">
        <v>5.58507</v>
      </c>
      <c r="D90" s="89">
        <v>149.02000000000001</v>
      </c>
      <c r="E90" s="89">
        <v>-4.53</v>
      </c>
      <c r="F90" s="88" t="s">
        <v>650</v>
      </c>
      <c r="G90" s="44">
        <f t="shared" si="11"/>
        <v>2.53125</v>
      </c>
      <c r="H90" s="45">
        <f t="shared" si="7"/>
        <v>2.2064474074074072</v>
      </c>
      <c r="I90" s="88" t="s">
        <v>746</v>
      </c>
      <c r="J90" s="106" t="s">
        <v>814</v>
      </c>
      <c r="K90" s="88">
        <v>7</v>
      </c>
      <c r="L90" s="88">
        <v>30</v>
      </c>
      <c r="M90" s="88">
        <v>100</v>
      </c>
      <c r="N90" s="88">
        <v>48</v>
      </c>
      <c r="O90" s="90" t="s">
        <v>935</v>
      </c>
      <c r="P90" s="44">
        <f>(0.6+3+0.7+0.6+0.2+13.7+1.7+0.5+2.4+1.3+0.3+2.1+1.1+18.1+2.2+1.6+0.2+4.5+0.9+13.4+1.2+0.9+1.7+0.7+1.1+0.3+0.2+2.3+0.9+19.2+1.9+0.5)/(0.6/(VLOOKUP("Rha-Rha-C8-C8",'RL congeners'!$A$4:$F$160,3,FALSE))+3.7/(VLOOKUP("Rha-Rha-C10-C8",'RL congeners'!$A$4:$F$160,3,FALSE))+0.8/(VLOOKUP("Rha-Rha-C10-C10:1",'RL congeners'!$A$4:$F$160,3,FALSE))+13.7/(VLOOKUP("Rha-Rha-C10-C10",'RL congeners'!$A$4:$F$160,3,FALSE))+2.2/(VLOOKUP("Rha-Rha-C10-C12:1",'RL congeners'!$A$4:$F$160,3,FALSE))+3.7/(VLOOKUP("Rha-Rha-C10-C12",'RL congeners'!$A$4:$F$160,3,FALSE))+0.3/(VLOOKUP("Rha-Rha-C12-C12:1",'RL congeners'!$A$4:$F$160,3,FALSE))+2.1/(VLOOKUP("Rha-Rha-C8",'RL congeners'!$A$4:$F$160,3,FALSE))+1.1/(VLOOKUP("Rha-Rha-C10:1",'RL congeners'!$A$4:$F$160,3,FALSE))+18.1/(VLOOKUP("Rha-Rha-C10",'RL congeners'!$A$4:$F$160,3,FALSE))+2.2/(VLOOKUP("Rha-Rha-C12:1",'RL congeners'!$A$4:$F$160,3,FALSE))+1.6/(VLOOKUP("Rha-Rha-C12",'RL congeners'!$A$4:$F$160,3,FALSE))+0.2/(VLOOKUP("Rha-C8-C8",'RL congeners'!$A$4:$F$160,3,FALSE))+5.4/(VLOOKUP("Rha-C10-C8",'RL congeners'!$A$4:$F$160,3,FALSE))+13.4/(VLOOKUP("Rha-C10-C10",'RL congeners'!$A$4:$F$160,3,FALSE))+2.1/(VLOOKUP("Rha-C10-C10:1",'RL congeners'!$A$4:$F$160,3,FALSE))+2.4/(VLOOKUP("Rha-C10-C12:1",'RL congeners'!$A$4:$F$160,3,FALSE))+1.4/(VLOOKUP("Rha-C10-C12",'RL congeners'!$A$4:$F$160,3,FALSE))+0.2/(VLOOKUP("Rha-C12-C12",'RL congeners'!$A$4:$F$160,3,FALSE))+2.3/(VLOOKUP("Rha-C8",'RL congeners'!$A$4:$F$160,3,FALSE))+0.9/(VLOOKUP("Rha-C10:1",'RL congeners'!$A$4:$F$160,3,FALSE))+19.2/(VLOOKUP("Rha-C10",'RL congeners'!$A$4:$F$160,3,FALSE))+1.9/(VLOOKUP("Rha-C12",'RL congeners'!$A$4:$F$160,3,FALSE))+0.5/(VLOOKUP("Rha-C12:1",'RL congeners'!$A$4:$F$160,3,FALSE)))</f>
        <v>465.70933797768345</v>
      </c>
      <c r="Q90" s="44">
        <f>(0.6+3+0.7+0.6+0.2+13.7+1.7+0.5+2.4+1.3+0.3+2.1+1.1+18.1+2.2+1.6+0.2+4.5+0.9+13.4+1.2+0.9+1.7+0.7+1.1+0.3+0.2+2.3+0.9+19.2+1.9+0.5)/(0.6/(VLOOKUP("Rha-Rha-C8-C8",'RL congeners'!$A$4:$F$160,4,FALSE))+3.7/(VLOOKUP("Rha-Rha-C10-C8",'RL congeners'!$A$4:$F$160,4,FALSE))+0.8/(VLOOKUP("Rha-Rha-C10-C10:1",'RL congeners'!$A$4:$F$160,4,FALSE))+13.7/(VLOOKUP("Rha-Rha-C10-C10",'RL congeners'!$A$4:$F$160,4,FALSE))+2.2/(VLOOKUP("Rha-Rha-C10-C12:1",'RL congeners'!$A$4:$F$160,4,FALSE))+3.7/(VLOOKUP("Rha-Rha-C10-C12",'RL congeners'!$A$4:$F$160,4,FALSE))+0.3/(VLOOKUP("Rha-Rha-C12-C12:1",'RL congeners'!$A$4:$F$160,4,FALSE))+2.1/(VLOOKUP("Rha-Rha-C8",'RL congeners'!$A$4:$F$160,4,FALSE))+1.1/(VLOOKUP("Rha-Rha-C10:1",'RL congeners'!$A$4:$F$160,4,FALSE))+18.1/(VLOOKUP("Rha-Rha-C10",'RL congeners'!$A$4:$F$160,4,FALSE))+2.2/(VLOOKUP("Rha-Rha-C12:1",'RL congeners'!$A$4:$F$160,4,FALSE))+1.6/(VLOOKUP("Rha-Rha-C12",'RL congeners'!$A$4:$F$160,4,FALSE))+0.2/(VLOOKUP("Rha-C8-C8",'RL congeners'!$A$4:$F$160,4,FALSE))+5.4/(VLOOKUP("Rha-C10-C8",'RL congeners'!$A$4:$F$160,4,FALSE))+13.4/(VLOOKUP("Rha-C10-C10",'RL congeners'!$A$4:$F$160,4,FALSE))+2.1/(VLOOKUP("Rha-C10-C10:1",'RL congeners'!$A$4:$F$160,4,FALSE))+2.4/(VLOOKUP("Rha-C10-C12:1",'RL congeners'!$A$4:$F$160,4,FALSE))+1.4/(VLOOKUP("Rha-C10-C12",'RL congeners'!$A$4:$F$160,4,FALSE))+0.2/(VLOOKUP("Rha-C12-C12",'RL congeners'!$A$4:$F$160,4,FALSE))+2.3/(VLOOKUP("Rha-C8",'RL congeners'!$A$4:$F$160,4,FALSE))+0.9/(VLOOKUP("Rha-C10:1",'RL congeners'!$A$4:$F$160,4,FALSE))+19.2/(VLOOKUP("Rha-C10",'RL congeners'!$A$4:$F$160,4,FALSE))+1.9/(VLOOKUP("Rha-C12",'RL congeners'!$A$4:$F$160,4,FALSE))+0.5/(VLOOKUP("Rha-C12:1",'RL congeners'!$A$4:$F$160,4,FALSE)))</f>
        <v>447.16583470640501</v>
      </c>
      <c r="R90" s="44">
        <f>(0.6+3+0.7+0.6+0.2+13.7+1.7+0.5+2.4+1.3+0.3+2.1+1.1+18.1+2.2+1.6+0.2+4.5+0.9+13.4+1.2+0.9+1.7+0.7+1.1+0.3+0.2+2.3+0.9+19.2+1.9+0.5)/(0.6/(VLOOKUP("Rha-Rha-C8-C8",'RL congeners'!$A$4:$F$160,5,FALSE))+3.7/(VLOOKUP("Rha-Rha-C10-C8",'RL congeners'!$A$4:$F$160,5,FALSE))+0.8/(VLOOKUP("Rha-Rha-C10-C10:1",'RL congeners'!$A$4:$F$160,5,FALSE))+13.7/(VLOOKUP("Rha-Rha-C10-C10",'RL congeners'!$A$4:$F$160,5,FALSE))+2.2/(VLOOKUP("Rha-Rha-C10-C12:1",'RL congeners'!$A$4:$F$160,5,FALSE))+3.7/(VLOOKUP("Rha-Rha-C10-C12",'RL congeners'!$A$4:$F$160,5,FALSE))+0.3/(VLOOKUP("Rha-Rha-C12-C12:1",'RL congeners'!$A$4:$F$160,5,FALSE))+2.1/(VLOOKUP("Rha-Rha-C8",'RL congeners'!$A$4:$F$160,5,FALSE))+1.1/(VLOOKUP("Rha-Rha-C10:1",'RL congeners'!$A$4:$F$160,5,FALSE))+18.1/(VLOOKUP("Rha-Rha-C10",'RL congeners'!$A$4:$F$160,5,FALSE))+2.2/(VLOOKUP("Rha-Rha-C12:1",'RL congeners'!$A$4:$F$160,5,FALSE))+1.6/(VLOOKUP("Rha-Rha-C12",'RL congeners'!$A$4:$F$160,5,FALSE))+0.2/(VLOOKUP("Rha-C8-C8",'RL congeners'!$A$4:$F$160,5,FALSE))+5.4/(VLOOKUP("Rha-C10-C8",'RL congeners'!$A$4:$F$160,5,FALSE))+13.4/(VLOOKUP("Rha-C10-C10",'RL congeners'!$A$4:$F$160,5,FALSE))+2.1/(VLOOKUP("Rha-C10-C10:1",'RL congeners'!$A$4:$F$160,5,FALSE))+2.4/(VLOOKUP("Rha-C10-C12:1",'RL congeners'!$A$4:$F$160,5,FALSE))+1.4/(VLOOKUP("Rha-C10-C12",'RL congeners'!$A$4:$F$160,5,FALSE))+0.2/(VLOOKUP("Rha-C12-C12",'RL congeners'!$A$4:$F$160,5,FALSE))+2.3/(VLOOKUP("Rha-C8",'RL congeners'!$A$4:$F$160,5,FALSE))+0.9/(VLOOKUP("Rha-C10:1",'RL congeners'!$A$4:$F$160,5,FALSE))+19.2/(VLOOKUP("Rha-C10",'RL congeners'!$A$4:$F$160,5,FALSE))+1.9/(VLOOKUP("Rha-C12",'RL congeners'!$A$4:$F$160,5,FALSE))+0.5/(VLOOKUP("Rha-C12:1",'RL congeners'!$A$4:$F$160,5,FALSE)))</f>
        <v>1.8990193105815651</v>
      </c>
      <c r="S90" s="124"/>
      <c r="U90" s="30"/>
      <c r="V90" s="30"/>
      <c r="W90" s="13"/>
      <c r="X90" s="13"/>
      <c r="Y90" s="13"/>
      <c r="Z90" s="13"/>
      <c r="AA90" s="13"/>
      <c r="AB90" s="13"/>
      <c r="AC90" s="13"/>
      <c r="AD90" s="13"/>
      <c r="AE90" s="13"/>
      <c r="AF90" s="13"/>
      <c r="AG90" s="13"/>
      <c r="AH90" s="13"/>
      <c r="AI90" s="13"/>
      <c r="AJ90" s="20"/>
      <c r="AK90" s="20"/>
      <c r="AL90" s="13"/>
      <c r="AM90" s="13"/>
      <c r="AN90" s="13"/>
      <c r="AO90" s="92"/>
      <c r="AP90" s="93"/>
      <c r="AQ90" s="93"/>
      <c r="AR90" s="93"/>
      <c r="AS90" s="93"/>
      <c r="AT90" s="93"/>
      <c r="AU90" s="94"/>
      <c r="AV90" s="93"/>
      <c r="AW90" s="93"/>
      <c r="AX90" s="93"/>
      <c r="AY90" s="93"/>
      <c r="AZ90" s="93"/>
      <c r="BA90" s="91"/>
      <c r="BB90" s="13"/>
      <c r="BC90" s="13"/>
    </row>
    <row r="91" spans="1:55" ht="64.5" customHeight="1" x14ac:dyDescent="0.25">
      <c r="A91" s="86" t="s">
        <v>455</v>
      </c>
      <c r="B91" s="86">
        <v>50</v>
      </c>
      <c r="C91" s="35">
        <f>0.766*B91</f>
        <v>38.299999999999997</v>
      </c>
      <c r="D91" s="87">
        <v>946.4</v>
      </c>
      <c r="E91" s="87">
        <v>10.73</v>
      </c>
      <c r="F91" s="86" t="s">
        <v>583</v>
      </c>
      <c r="G91" s="35">
        <f>7.5*0.165</f>
        <v>1.2375</v>
      </c>
      <c r="H91" s="40">
        <f t="shared" si="7"/>
        <v>30.949494949494945</v>
      </c>
      <c r="I91" s="86" t="s">
        <v>186</v>
      </c>
      <c r="J91" s="86">
        <v>57.7</v>
      </c>
      <c r="K91" s="86">
        <v>7</v>
      </c>
      <c r="L91" s="86">
        <v>30</v>
      </c>
      <c r="M91" s="86">
        <v>250</v>
      </c>
      <c r="N91" s="106" t="s">
        <v>815</v>
      </c>
      <c r="O91" s="54" t="s">
        <v>187</v>
      </c>
      <c r="P91" s="35">
        <f>(44.9+31.3+17.4)/(44.9/(VLOOKUP("Rha-Rha-C10-C10",'RL congeners'!$A$4:$F$160,3,FALSE))+31.3/(VLOOKUP("Rha-C10-C10",'RL congeners'!$A$4:$F$160,3,FALSE))+17.4/(VLOOKUP("Rha-C10-C12",'RL congeners'!$A$4:$F$160,3,FALSE)))</f>
        <v>571.85964063548329</v>
      </c>
      <c r="Q91" s="35">
        <f>(44.9+31.3+17.4)/(44.9/(VLOOKUP("Rha-Rha-C10-C10",'RL congeners'!$A$4:$F$160,4,FALSE))+31.3/(VLOOKUP("Rha-C10-C10",'RL congeners'!$A$4:$F$160,4,FALSE))+17.4/(VLOOKUP("Rha-C10-C12",'RL congeners'!$A$4:$F$160,4,FALSE)))</f>
        <v>561.38097419118253</v>
      </c>
      <c r="R91" s="35">
        <f>(44.9+31.3+17.4)/(44.9/(VLOOKUP("Rha-Rha-C10-C10",'RL congeners'!$A$4:$F$160,5,FALSE))+31.3/(VLOOKUP("Rha-C10-C10",'RL congeners'!$A$4:$F$160,5,FALSE))+17.4/(VLOOKUP("Rha-C10-C12",'RL congeners'!$A$4:$F$160,5,FALSE)))</f>
        <v>4.9891370873460872</v>
      </c>
      <c r="S91" s="27" t="s">
        <v>994</v>
      </c>
      <c r="U91" s="27"/>
      <c r="V91" s="27"/>
      <c r="W91" s="6"/>
      <c r="X91" s="6"/>
      <c r="Y91" s="6"/>
      <c r="Z91" s="6"/>
      <c r="AA91" s="6"/>
      <c r="AB91" s="6"/>
      <c r="AC91" s="6"/>
      <c r="AD91" s="6"/>
      <c r="AE91" s="6"/>
      <c r="AF91" s="6"/>
      <c r="AG91" s="6"/>
      <c r="AH91" s="6"/>
      <c r="AI91" s="6"/>
      <c r="AJ91" s="20"/>
      <c r="AK91" s="20"/>
      <c r="AL91" s="6"/>
      <c r="AM91" s="6"/>
      <c r="AN91" s="6"/>
      <c r="AO91" s="92"/>
      <c r="AP91" s="93"/>
      <c r="AQ91" s="93"/>
      <c r="AR91" s="93"/>
      <c r="AS91" s="93"/>
      <c r="AT91" s="93"/>
      <c r="AU91" s="93"/>
      <c r="AV91" s="93"/>
      <c r="AW91" s="93"/>
      <c r="AX91" s="93"/>
      <c r="AY91" s="94"/>
      <c r="AZ91" s="93"/>
      <c r="BA91"/>
      <c r="BB91" s="6"/>
      <c r="BC91" s="6"/>
    </row>
    <row r="92" spans="1:55" s="12" customFormat="1" ht="64.5" customHeight="1" x14ac:dyDescent="0.2">
      <c r="A92" s="85" t="s">
        <v>456</v>
      </c>
      <c r="B92" s="85">
        <v>12.5</v>
      </c>
      <c r="C92" s="29">
        <v>5.0001199999999999</v>
      </c>
      <c r="D92" s="43">
        <v>151.81</v>
      </c>
      <c r="E92" s="85">
        <v>-2.64</v>
      </c>
      <c r="F92" s="85" t="s">
        <v>576</v>
      </c>
      <c r="G92" s="29">
        <f t="shared" ref="G92:G100" si="12">2.5*0.165</f>
        <v>0.41250000000000003</v>
      </c>
      <c r="H92" s="42">
        <f t="shared" si="7"/>
        <v>12.121503030303028</v>
      </c>
      <c r="I92" s="85" t="s">
        <v>691</v>
      </c>
      <c r="J92" s="85">
        <v>1</v>
      </c>
      <c r="K92" s="85">
        <v>7</v>
      </c>
      <c r="L92" s="85">
        <v>37</v>
      </c>
      <c r="M92" s="85">
        <v>200</v>
      </c>
      <c r="N92" s="85">
        <v>72</v>
      </c>
      <c r="O92" s="49" t="s">
        <v>188</v>
      </c>
      <c r="P92" s="29">
        <f>(5+85.6+2+5.9)/(5/(VLOOKUP("Rha-C10-C8",'RL congeners'!$A$4:$F$160,3,FALSE))+85.6/(VLOOKUP("Rha-C10-C10",'RL congeners'!$A$4:$F$160,3,FALSE))+2/(VLOOKUP("Rha-C10-C12:1",'RL congeners'!$A$4:$F$160,3,FALSE))+5.9/(VLOOKUP("Rha-C10-C12",'RL congeners'!$A$4:$F$160,3,FALSE)))</f>
        <v>505.24803651390363</v>
      </c>
      <c r="Q92" s="29">
        <f>(5+85.6+2+5.9)/(5/(VLOOKUP("Rha-C10-C8",'RL congeners'!$A$4:$F$160,4,FALSE))+85.6/(VLOOKUP("Rha-C10-C10",'RL congeners'!$A$4:$F$160,4,FALSE))+2/(VLOOKUP("Rha-C10-C12:1",'RL congeners'!$A$4:$F$160,4,FALSE))+5.9/(VLOOKUP("Rha-C10-C12",'RL congeners'!$A$4:$F$160,4,FALSE)))</f>
        <v>502.07595333853112</v>
      </c>
      <c r="R92" s="29">
        <f>(5+85.6+2+5.9)/(5/(VLOOKUP("Rha-C10-C8",'RL congeners'!$A$4:$F$160,5,FALSE))+85.6/(VLOOKUP("Rha-C10-C10",'RL congeners'!$A$4:$F$160,5,FALSE))+2/(VLOOKUP("Rha-C10-C12:1",'RL congeners'!$A$4:$F$160,5,FALSE))+5.9/(VLOOKUP("Rha-C10-C12",'RL congeners'!$A$4:$F$160,5,FALSE)))</f>
        <v>5.2068455831196339</v>
      </c>
      <c r="S92" s="126" t="s">
        <v>995</v>
      </c>
      <c r="U92" s="28"/>
      <c r="V92" s="28"/>
      <c r="W92" s="11"/>
      <c r="X92" s="11"/>
      <c r="Y92" s="11"/>
      <c r="Z92" s="11"/>
      <c r="AA92" s="11"/>
      <c r="AB92" s="11"/>
      <c r="AC92" s="11"/>
      <c r="AD92" s="11"/>
      <c r="AE92" s="11"/>
      <c r="AF92" s="11"/>
      <c r="AG92" s="11"/>
      <c r="AH92" s="11"/>
      <c r="AI92" s="11"/>
      <c r="AJ92" s="20"/>
      <c r="AK92" s="20"/>
      <c r="AL92" s="11"/>
      <c r="AM92" s="11"/>
      <c r="AN92" s="11"/>
      <c r="AO92" s="92"/>
      <c r="AP92" s="93"/>
      <c r="AQ92" s="93"/>
      <c r="AR92" s="93"/>
      <c r="AS92" s="93"/>
      <c r="AT92" s="93"/>
      <c r="AU92" s="93"/>
      <c r="AV92" s="93"/>
      <c r="AW92" s="93"/>
      <c r="AX92" s="93"/>
      <c r="AY92" s="93"/>
      <c r="AZ92" s="93"/>
      <c r="BA92"/>
      <c r="BB92" s="11"/>
      <c r="BC92" s="11"/>
    </row>
    <row r="93" spans="1:55" s="12" customFormat="1" ht="64.5" customHeight="1" x14ac:dyDescent="0.2">
      <c r="A93" s="85" t="s">
        <v>189</v>
      </c>
      <c r="B93" s="85" t="s">
        <v>526</v>
      </c>
      <c r="C93" s="29">
        <f>0.463*$B$92</f>
        <v>5.7875000000000005</v>
      </c>
      <c r="D93" s="43">
        <v>166.29</v>
      </c>
      <c r="E93" s="85">
        <v>-1.1000000000000001</v>
      </c>
      <c r="F93" s="85" t="s">
        <v>576</v>
      </c>
      <c r="G93" s="29">
        <f t="shared" si="12"/>
        <v>0.41250000000000003</v>
      </c>
      <c r="H93" s="42">
        <f t="shared" si="7"/>
        <v>14.030303030303031</v>
      </c>
      <c r="I93" s="85" t="s">
        <v>691</v>
      </c>
      <c r="J93" s="85">
        <v>1</v>
      </c>
      <c r="K93" s="85">
        <v>7</v>
      </c>
      <c r="L93" s="85">
        <v>37</v>
      </c>
      <c r="M93" s="85">
        <v>200</v>
      </c>
      <c r="N93" s="85">
        <v>72</v>
      </c>
      <c r="O93" s="49" t="s">
        <v>190</v>
      </c>
      <c r="P93" s="29">
        <f>(16.8+78.6+1.8+4.7)/(16.8/(VLOOKUP("Rha-C10-C8",'RL congeners'!$A$4:$F$160,3,FALSE))+78.6/(VLOOKUP("Rha-C10-C10",'RL congeners'!$A$4:$F$160,3,FALSE))+1.8/(VLOOKUP("Rha-C10-C12:1",'RL congeners'!$A$4:$F$160,3,FALSE))+4.7/(VLOOKUP("Rha-C10-C12",'RL congeners'!$A$4:$F$160,3,FALSE)))</f>
        <v>501.44734939928077</v>
      </c>
      <c r="Q93" s="29">
        <f>(16.8+78.6+1.8+4.7)/(16.8/(VLOOKUP("Rha-C10-C8",'RL congeners'!$A$4:$F$160,4,FALSE))+78.6/(VLOOKUP("Rha-C10-C10",'RL congeners'!$A$4:$F$160,4,FALSE))+1.8/(VLOOKUP("Rha-C10-C12:1",'RL congeners'!$A$4:$F$160,4,FALSE))+4.7/(VLOOKUP("Rha-C10-C12",'RL congeners'!$A$4:$F$160,4,FALSE)))</f>
        <v>497.49437241004898</v>
      </c>
      <c r="R93" s="29">
        <f>(16.8+78.6+1.8+4.7)/(16.8/(VLOOKUP("Rha-C10-C8",'RL congeners'!$A$4:$F$160,5,FALSE))+78.6/(VLOOKUP("Rha-C10-C10",'RL congeners'!$A$4:$F$160,5,FALSE))+1.8/(VLOOKUP("Rha-C10-C12:1",'RL congeners'!$A$4:$F$160,5,FALSE))+4.7/(VLOOKUP("Rha-C10-C12",'RL congeners'!$A$4:$F$160,5,FALSE)))</f>
        <v>5.0556698660634636</v>
      </c>
      <c r="S93" s="126"/>
      <c r="U93" s="28"/>
      <c r="V93" s="28"/>
      <c r="W93" s="11"/>
      <c r="X93" s="11"/>
      <c r="Y93" s="11"/>
      <c r="Z93" s="11"/>
      <c r="AA93" s="11"/>
      <c r="AB93" s="11"/>
      <c r="AC93" s="11"/>
      <c r="AD93" s="11"/>
      <c r="AE93" s="11"/>
      <c r="AF93" s="11"/>
      <c r="AG93" s="11"/>
      <c r="AH93" s="11"/>
      <c r="AI93" s="11"/>
      <c r="AJ93" s="20"/>
      <c r="AK93" s="20"/>
      <c r="AL93" s="11"/>
      <c r="AM93" s="11"/>
      <c r="AN93" s="11"/>
      <c r="AO93" s="92"/>
      <c r="AP93" s="93"/>
      <c r="AQ93" s="93"/>
      <c r="AR93" s="93"/>
      <c r="AS93" s="93"/>
      <c r="AT93" s="93"/>
      <c r="AU93" s="93"/>
      <c r="AV93" s="93"/>
      <c r="AW93" s="93"/>
      <c r="AX93" s="93"/>
      <c r="AY93" s="93"/>
      <c r="AZ93" s="93"/>
      <c r="BA93"/>
      <c r="BB93" s="11"/>
      <c r="BC93" s="11"/>
    </row>
    <row r="94" spans="1:55" s="12" customFormat="1" ht="64.5" customHeight="1" x14ac:dyDescent="0.2">
      <c r="A94" s="85" t="s">
        <v>191</v>
      </c>
      <c r="B94" s="85" t="s">
        <v>526</v>
      </c>
      <c r="C94" s="29">
        <f>0.467*$B$92</f>
        <v>5.8375000000000004</v>
      </c>
      <c r="D94" s="43">
        <v>173.01</v>
      </c>
      <c r="E94" s="85">
        <v>-0.9</v>
      </c>
      <c r="F94" s="85" t="s">
        <v>576</v>
      </c>
      <c r="G94" s="29">
        <f t="shared" si="12"/>
        <v>0.41250000000000003</v>
      </c>
      <c r="H94" s="42">
        <f t="shared" si="7"/>
        <v>14.15151515151515</v>
      </c>
      <c r="I94" s="85" t="s">
        <v>691</v>
      </c>
      <c r="J94" s="85">
        <v>1.1000000000000001</v>
      </c>
      <c r="K94" s="85">
        <v>7</v>
      </c>
      <c r="L94" s="85">
        <v>37</v>
      </c>
      <c r="M94" s="85">
        <v>200</v>
      </c>
      <c r="N94" s="85">
        <v>72</v>
      </c>
      <c r="O94" s="49" t="s">
        <v>192</v>
      </c>
      <c r="P94" s="29">
        <f>(14.2+79.7+1.5+4.5)/(14.2/(VLOOKUP("Rha-C10-C8",'RL congeners'!$A$4:$F$160,3,FALSE))+79.7/(VLOOKUP("Rha-C10-C10",'RL congeners'!$A$4:$F$160,3,FALSE))+1.5/(VLOOKUP("Rha-C10-C12:1",'RL congeners'!$A$4:$F$160,3,FALSE))+4.5/(VLOOKUP("Rha-C10-C12",'RL congeners'!$A$4:$F$160,3,FALSE)))</f>
        <v>502.02132267209464</v>
      </c>
      <c r="Q94" s="29">
        <f>(14.2+79.7+1.5+4.5)/(14.2/(VLOOKUP("Rha-C10-C8",'RL congeners'!$A$4:$F$160,4,FALSE))+79.7/(VLOOKUP("Rha-C10-C10",'RL congeners'!$A$4:$F$160,4,FALSE))+1.5/(VLOOKUP("Rha-C10-C12:1",'RL congeners'!$A$4:$F$160,4,FALSE))+4.5/(VLOOKUP("Rha-C10-C12",'RL congeners'!$A$4:$F$160,4,FALSE)))</f>
        <v>498.19985598272666</v>
      </c>
      <c r="R94" s="29">
        <f>(14.2+79.7+1.5+4.5)/(14.2/(VLOOKUP("Rha-C10-C8",'RL congeners'!$A$4:$F$160,5,FALSE))+79.7/(VLOOKUP("Rha-C10-C10",'RL congeners'!$A$4:$F$160,5,FALSE))+1.5/(VLOOKUP("Rha-C10-C12:1",'RL congeners'!$A$4:$F$160,5,FALSE))+4.5/(VLOOKUP("Rha-C10-C12",'RL congeners'!$A$4:$F$160,5,FALSE)))</f>
        <v>5.0805426486715533</v>
      </c>
      <c r="S94" s="126"/>
      <c r="U94" s="28"/>
      <c r="V94" s="28"/>
      <c r="W94" s="11"/>
      <c r="X94" s="11"/>
      <c r="Y94" s="11"/>
      <c r="Z94" s="11"/>
      <c r="AA94" s="11"/>
      <c r="AB94" s="11"/>
      <c r="AC94" s="11"/>
      <c r="AD94" s="11"/>
      <c r="AE94" s="11"/>
      <c r="AF94" s="11"/>
      <c r="AG94" s="11"/>
      <c r="AH94" s="11"/>
      <c r="AI94" s="11"/>
      <c r="AJ94" s="20"/>
      <c r="AK94" s="20"/>
      <c r="AL94" s="11"/>
      <c r="AM94" s="11"/>
      <c r="AN94" s="11"/>
      <c r="AO94" s="92"/>
      <c r="AP94" s="93"/>
      <c r="AQ94" s="93"/>
      <c r="AR94" s="93"/>
      <c r="AS94" s="93"/>
      <c r="AT94" s="93"/>
      <c r="AU94" s="93"/>
      <c r="AV94" s="93"/>
      <c r="AW94" s="93"/>
      <c r="AX94" s="93"/>
      <c r="AY94" s="93"/>
      <c r="AZ94" s="93"/>
      <c r="BA94"/>
      <c r="BB94" s="11"/>
      <c r="BC94" s="11"/>
    </row>
    <row r="95" spans="1:55" s="12" customFormat="1" ht="64.5" customHeight="1" x14ac:dyDescent="0.2">
      <c r="A95" s="85" t="s">
        <v>193</v>
      </c>
      <c r="B95" s="85" t="s">
        <v>526</v>
      </c>
      <c r="C95" s="29">
        <f>0.469*$B$92</f>
        <v>5.8624999999999998</v>
      </c>
      <c r="D95" s="43">
        <v>179.73</v>
      </c>
      <c r="E95" s="85">
        <v>-0.7</v>
      </c>
      <c r="F95" s="85" t="s">
        <v>576</v>
      </c>
      <c r="G95" s="29">
        <f t="shared" si="12"/>
        <v>0.41250000000000003</v>
      </c>
      <c r="H95" s="42">
        <f t="shared" si="7"/>
        <v>14.212121212121211</v>
      </c>
      <c r="I95" s="85" t="s">
        <v>691</v>
      </c>
      <c r="J95" s="85">
        <v>1.5</v>
      </c>
      <c r="K95" s="85">
        <v>7</v>
      </c>
      <c r="L95" s="85">
        <v>37</v>
      </c>
      <c r="M95" s="85">
        <v>200</v>
      </c>
      <c r="N95" s="85">
        <v>72</v>
      </c>
      <c r="O95" s="49" t="s">
        <v>194</v>
      </c>
      <c r="P95" s="29">
        <f>(4.9+82+1.5+11)/(4.9/(VLOOKUP("Rha-C10-C8",'RL congeners'!$A$4:$F$160,3,FALSE))+82/(VLOOKUP("Rha-C10-C10",'RL congeners'!$A$4:$F$160,3,FALSE))+1.5/(VLOOKUP("Rha-C10-C12:1",'RL congeners'!$A$4:$F$160,3,FALSE))+11/(VLOOKUP("Rha-C10-C12",'RL congeners'!$A$4:$F$160,3,FALSE)))</f>
        <v>506.51803596774147</v>
      </c>
      <c r="Q95" s="29">
        <f>(4.9+82+1.5+11)/(4.9/(VLOOKUP("Rha-C10-C8",'RL congeners'!$A$4:$F$160,4,FALSE))+82/(VLOOKUP("Rha-C10-C10",'RL congeners'!$A$4:$F$160,4,FALSE))+1.5/(VLOOKUP("Rha-C10-C12:1",'RL congeners'!$A$4:$F$160,4,FALSE))+11/(VLOOKUP("Rha-C10-C12",'RL congeners'!$A$4:$F$160,4,FALSE)))</f>
        <v>503.60001267047079</v>
      </c>
      <c r="R95" s="29">
        <f>(4.9+82+1.5+11)/(4.9/(VLOOKUP("Rha-C10-C8",'RL congeners'!$A$4:$F$160,5,FALSE))+82/(VLOOKUP("Rha-C10-C10",'RL congeners'!$A$4:$F$160,5,FALSE))+1.5/(VLOOKUP("Rha-C10-C12:1",'RL congeners'!$A$4:$F$160,5,FALSE))+11/(VLOOKUP("Rha-C10-C12",'RL congeners'!$A$4:$F$160,5,FALSE)))</f>
        <v>5.2494150822251262</v>
      </c>
      <c r="S95" s="126"/>
      <c r="U95" s="28"/>
      <c r="V95" s="28"/>
      <c r="W95" s="11"/>
      <c r="X95" s="11"/>
      <c r="Y95" s="11"/>
      <c r="Z95" s="11"/>
      <c r="AA95" s="11"/>
      <c r="AB95" s="11"/>
      <c r="AC95" s="11"/>
      <c r="AD95" s="11"/>
      <c r="AE95" s="11"/>
      <c r="AF95" s="11"/>
      <c r="AG95" s="11"/>
      <c r="AH95" s="11"/>
      <c r="AI95" s="11"/>
      <c r="AJ95" s="20"/>
      <c r="AK95" s="20"/>
      <c r="AL95" s="11"/>
      <c r="AM95" s="11"/>
      <c r="AN95" s="11"/>
      <c r="AO95" s="92"/>
      <c r="AP95" s="93"/>
      <c r="AQ95" s="93"/>
      <c r="AR95" s="93"/>
      <c r="AS95" s="93"/>
      <c r="AT95" s="93"/>
      <c r="AU95" s="93"/>
      <c r="AV95" s="93"/>
      <c r="AW95" s="93"/>
      <c r="AX95" s="93"/>
      <c r="AY95" s="93"/>
      <c r="AZ95" s="93"/>
      <c r="BA95"/>
      <c r="BB95" s="11"/>
      <c r="BC95" s="11"/>
    </row>
    <row r="96" spans="1:55" s="12" customFormat="1" ht="64.5" customHeight="1" x14ac:dyDescent="0.2">
      <c r="A96" s="85" t="s">
        <v>195</v>
      </c>
      <c r="B96" s="85" t="s">
        <v>526</v>
      </c>
      <c r="C96" s="29">
        <f>0.472*$B$92</f>
        <v>5.8999999999999995</v>
      </c>
      <c r="D96" s="43">
        <v>186.45</v>
      </c>
      <c r="E96" s="85">
        <v>-0.5</v>
      </c>
      <c r="F96" s="85" t="s">
        <v>576</v>
      </c>
      <c r="G96" s="29">
        <f t="shared" si="12"/>
        <v>0.41250000000000003</v>
      </c>
      <c r="H96" s="42">
        <f t="shared" si="7"/>
        <v>14.303030303030301</v>
      </c>
      <c r="I96" s="85" t="s">
        <v>691</v>
      </c>
      <c r="J96" s="85">
        <v>2.1</v>
      </c>
      <c r="K96" s="85">
        <v>7</v>
      </c>
      <c r="L96" s="85">
        <v>37</v>
      </c>
      <c r="M96" s="85">
        <v>200</v>
      </c>
      <c r="N96" s="85">
        <v>72</v>
      </c>
      <c r="O96" s="49" t="s">
        <v>196</v>
      </c>
      <c r="P96" s="29">
        <f>(3.8+81.8+1.5+12.9)/(3.8/(VLOOKUP("Rha-C10-C8",'RL congeners'!$A$4:$F$160,3,FALSE))+81.8/(VLOOKUP("Rha-C10-C10",'RL congeners'!$A$4:$F$160,3,FALSE))+1.5/(VLOOKUP("Rha-C10-C12:1",'RL congeners'!$A$4:$F$160,3,FALSE))+12.9/(VLOOKUP("Rha-C10-C12",'RL congeners'!$A$4:$F$160,3,FALSE)))</f>
        <v>507.34610125563063</v>
      </c>
      <c r="Q96" s="29">
        <f>(3.8+81.8+1.5+12.9)/(3.8/(VLOOKUP("Rha-C10-C8",'RL congeners'!$A$4:$F$160,4,FALSE))+81.8/(VLOOKUP("Rha-C10-C10",'RL congeners'!$A$4:$F$160,4,FALSE))+1.5/(VLOOKUP("Rha-C10-C12:1",'RL congeners'!$A$4:$F$160,4,FALSE))+12.9/(VLOOKUP("Rha-C10-C12",'RL congeners'!$A$4:$F$160,4,FALSE)))</f>
        <v>504.59221815930374</v>
      </c>
      <c r="R96" s="29">
        <f>(3.8+81.8+1.5+12.9)/(3.8/(VLOOKUP("Rha-C10-C8",'RL congeners'!$A$4:$F$160,5,FALSE))+81.8/(VLOOKUP("Rha-C10-C10",'RL congeners'!$A$4:$F$160,5,FALSE))+1.5/(VLOOKUP("Rha-C10-C12:1",'RL congeners'!$A$4:$F$160,5,FALSE))+12.9/(VLOOKUP("Rha-C10-C12",'RL congeners'!$A$4:$F$160,5,FALSE)))</f>
        <v>5.2796591230259207</v>
      </c>
      <c r="S96" s="126"/>
      <c r="U96" s="28"/>
      <c r="V96" s="28"/>
      <c r="W96" s="11"/>
      <c r="X96" s="11"/>
      <c r="Y96" s="11"/>
      <c r="Z96" s="11"/>
      <c r="AA96" s="11"/>
      <c r="AB96" s="11"/>
      <c r="AC96" s="11"/>
      <c r="AD96" s="11"/>
      <c r="AE96" s="11"/>
      <c r="AF96" s="11"/>
      <c r="AG96" s="11"/>
      <c r="AH96" s="11"/>
      <c r="AI96" s="11"/>
      <c r="AJ96" s="20"/>
      <c r="AK96" s="20"/>
      <c r="AL96" s="11"/>
      <c r="AM96" s="11"/>
      <c r="AN96" s="11"/>
      <c r="AO96" s="92"/>
      <c r="AP96" s="93"/>
      <c r="AQ96" s="93"/>
      <c r="AR96" s="93"/>
      <c r="AS96" s="93"/>
      <c r="AT96" s="93"/>
      <c r="AU96" s="93"/>
      <c r="AV96" s="93"/>
      <c r="AW96" s="93"/>
      <c r="AX96" s="93"/>
      <c r="AY96" s="93"/>
      <c r="AZ96" s="93"/>
      <c r="BA96"/>
      <c r="BB96" s="11"/>
      <c r="BC96" s="11"/>
    </row>
    <row r="97" spans="1:55" s="12" customFormat="1" ht="64.5" customHeight="1" x14ac:dyDescent="0.2">
      <c r="A97" s="85" t="s">
        <v>197</v>
      </c>
      <c r="B97" s="85" t="s">
        <v>526</v>
      </c>
      <c r="C97" s="29">
        <f>0.473*$B$92</f>
        <v>5.9124999999999996</v>
      </c>
      <c r="D97" s="43">
        <v>185.22</v>
      </c>
      <c r="E97" s="85">
        <v>-0.6</v>
      </c>
      <c r="F97" s="85" t="s">
        <v>576</v>
      </c>
      <c r="G97" s="29">
        <f t="shared" si="12"/>
        <v>0.41250000000000003</v>
      </c>
      <c r="H97" s="42">
        <f t="shared" si="7"/>
        <v>14.333333333333332</v>
      </c>
      <c r="I97" s="85" t="s">
        <v>691</v>
      </c>
      <c r="J97" s="85">
        <v>1.8</v>
      </c>
      <c r="K97" s="85">
        <v>7</v>
      </c>
      <c r="L97" s="85">
        <v>37</v>
      </c>
      <c r="M97" s="85">
        <v>200</v>
      </c>
      <c r="N97" s="85">
        <v>72</v>
      </c>
      <c r="O97" s="49" t="s">
        <v>198</v>
      </c>
      <c r="P97" s="29">
        <f>(9.8+81.7+1.4+7.2)/(9.8/(VLOOKUP("Rha-C10-C8",'RL congeners'!$A$4:$F$160,3,FALSE))+81.6/(VLOOKUP("Rha-C10-C10",'RL congeners'!$A$4:$F$160,3,FALSE))+1.1/(VLOOKUP("Rha-C10-C12:1",'RL congeners'!$A$4:$F$160,3,FALSE))+14.8/(VLOOKUP("Rha-C10-C12",'RL congeners'!$A$4:$F$160,3,FALSE)))</f>
        <v>471.92585817584325</v>
      </c>
      <c r="Q97" s="29">
        <f>(9.8+81.7+1.4+7.2)/(9.8/(VLOOKUP("Rha-C10-C8",'RL congeners'!$A$4:$F$160,4,FALSE))+81.6/(VLOOKUP("Rha-C10-C10",'RL congeners'!$A$4:$F$160,4,FALSE))+1.1/(VLOOKUP("Rha-C10-C12:1",'RL congeners'!$A$4:$F$160,4,FALSE))+14.8/(VLOOKUP("Rha-C10-C12",'RL congeners'!$A$4:$F$160,4,FALSE)))</f>
        <v>469.07362160468125</v>
      </c>
      <c r="R97" s="29">
        <f>(9.8+81.7+1.4+7.2)/(9.8/(VLOOKUP("Rha-C10-C8",'RL congeners'!$A$4:$F$160,5,FALSE))+81.6/(VLOOKUP("Rha-C10-C10",'RL congeners'!$A$4:$F$160,5,FALSE))+1.1/(VLOOKUP("Rha-C10-C12:1",'RL congeners'!$A$4:$F$160,5,FALSE))+14.8/(VLOOKUP("Rha-C10-C12",'RL congeners'!$A$4:$F$160,5,FALSE)))</f>
        <v>4.86711930761546</v>
      </c>
      <c r="S97" s="126"/>
      <c r="U97" s="28"/>
      <c r="V97" s="28"/>
      <c r="W97" s="11"/>
      <c r="X97" s="11"/>
      <c r="Y97" s="11"/>
      <c r="Z97" s="11"/>
      <c r="AA97" s="11"/>
      <c r="AB97" s="11"/>
      <c r="AC97" s="11"/>
      <c r="AD97" s="11"/>
      <c r="AE97" s="11"/>
      <c r="AF97" s="11"/>
      <c r="AG97" s="11"/>
      <c r="AH97" s="11"/>
      <c r="AI97" s="11"/>
      <c r="AJ97" s="20"/>
      <c r="AK97" s="20"/>
      <c r="AL97" s="11"/>
      <c r="AM97" s="11"/>
      <c r="AN97" s="11"/>
      <c r="AO97" s="92"/>
      <c r="AP97" s="93"/>
      <c r="AQ97" s="93"/>
      <c r="AR97" s="93"/>
      <c r="AS97" s="93"/>
      <c r="AT97" s="93"/>
      <c r="AU97" s="93"/>
      <c r="AV97" s="93"/>
      <c r="AW97" s="93"/>
      <c r="AX97" s="93"/>
      <c r="AY97" s="93"/>
      <c r="AZ97" s="93"/>
      <c r="BA97"/>
      <c r="BB97" s="11"/>
      <c r="BC97" s="11"/>
    </row>
    <row r="98" spans="1:55" s="12" customFormat="1" ht="64.5" customHeight="1" x14ac:dyDescent="0.2">
      <c r="A98" s="85" t="s">
        <v>199</v>
      </c>
      <c r="B98" s="85" t="s">
        <v>526</v>
      </c>
      <c r="C98" s="29">
        <f>0.474*$B$92</f>
        <v>5.9249999999999998</v>
      </c>
      <c r="D98" s="43">
        <v>183.98</v>
      </c>
      <c r="E98" s="85">
        <v>-0.74</v>
      </c>
      <c r="F98" s="85" t="s">
        <v>576</v>
      </c>
      <c r="G98" s="29">
        <f t="shared" si="12"/>
        <v>0.41250000000000003</v>
      </c>
      <c r="H98" s="42">
        <f t="shared" si="7"/>
        <v>14.363636363636362</v>
      </c>
      <c r="I98" s="85" t="s">
        <v>691</v>
      </c>
      <c r="J98" s="85">
        <v>1.7</v>
      </c>
      <c r="K98" s="85">
        <v>7</v>
      </c>
      <c r="L98" s="85">
        <v>37</v>
      </c>
      <c r="M98" s="85">
        <v>200</v>
      </c>
      <c r="N98" s="85">
        <v>72</v>
      </c>
      <c r="O98" s="49" t="s">
        <v>200</v>
      </c>
      <c r="P98" s="29">
        <f>(9.8+81.7+1.4+7.2)/(9.8/(VLOOKUP("Rha-C10-C8",'RL congeners'!$A$4:$F$160,3,FALSE))+81.7/(VLOOKUP("Rha-C10-C10",'RL congeners'!$A$4:$F$160,3,FALSE))+1.4/(VLOOKUP("Rha-C10-C12:1",'RL congeners'!$A$4:$F$160,3,FALSE))+7.2/(VLOOKUP("Rha-C10-C12",'RL congeners'!$A$4:$F$160,3,FALSE)))</f>
        <v>504.01137832594657</v>
      </c>
      <c r="Q98" s="29">
        <f>(9.8+81.7+1.4+7.2)/(9.8/(VLOOKUP("Rha-C10-C8",'RL congeners'!$A$4:$F$160,4,FALSE))+81.7/(VLOOKUP("Rha-C10-C10",'RL congeners'!$A$4:$F$160,4,FALSE))+1.4/(VLOOKUP("Rha-C10-C12:1",'RL congeners'!$A$4:$F$160,4,FALSE))+7.2/(VLOOKUP("Rha-C10-C12",'RL congeners'!$A$4:$F$160,4,FALSE)))</f>
        <v>500.59326076232713</v>
      </c>
      <c r="R98" s="29">
        <f>(9.8+81.7+1.4+7.2)/(9.8/(VLOOKUP("Rha-C10-C8",'RL congeners'!$A$4:$F$160,5,FALSE))+81.7/(VLOOKUP("Rha-C10-C10",'RL congeners'!$A$4:$F$160,5,FALSE))+1.4/(VLOOKUP("Rha-C10-C12:1",'RL congeners'!$A$4:$F$160,5,FALSE))+7.2/(VLOOKUP("Rha-C10-C12",'RL congeners'!$A$4:$F$160,5,FALSE)))</f>
        <v>5.1554956192103605</v>
      </c>
      <c r="S98" s="126"/>
      <c r="U98" s="28"/>
      <c r="V98" s="28"/>
      <c r="W98" s="11"/>
      <c r="X98" s="11"/>
      <c r="Y98" s="11"/>
      <c r="Z98" s="11"/>
      <c r="AA98" s="11"/>
      <c r="AB98" s="11"/>
      <c r="AC98" s="11"/>
      <c r="AD98" s="11"/>
      <c r="AE98" s="11"/>
      <c r="AF98" s="11"/>
      <c r="AG98" s="11"/>
      <c r="AH98" s="11"/>
      <c r="AI98" s="11"/>
      <c r="AJ98" s="20"/>
      <c r="AK98" s="20"/>
      <c r="AL98" s="11"/>
      <c r="AM98" s="11"/>
      <c r="AN98" s="11"/>
      <c r="AO98" s="92"/>
      <c r="AP98" s="93"/>
      <c r="AQ98" s="93"/>
      <c r="AR98" s="93"/>
      <c r="AS98" s="93"/>
      <c r="AT98" s="93"/>
      <c r="AU98" s="93"/>
      <c r="AV98" s="93"/>
      <c r="AW98" s="93"/>
      <c r="AX98" s="93"/>
      <c r="AY98" s="93"/>
      <c r="AZ98" s="93"/>
      <c r="BA98"/>
      <c r="BB98" s="11"/>
      <c r="BC98" s="11"/>
    </row>
    <row r="99" spans="1:55" s="12" customFormat="1" ht="64.5" customHeight="1" x14ac:dyDescent="0.2">
      <c r="A99" s="85" t="s">
        <v>201</v>
      </c>
      <c r="B99" s="85" t="s">
        <v>526</v>
      </c>
      <c r="C99" s="29">
        <f>0.473*$B$92</f>
        <v>5.9124999999999996</v>
      </c>
      <c r="D99" s="43">
        <v>193.17</v>
      </c>
      <c r="E99" s="85">
        <v>-0.37</v>
      </c>
      <c r="F99" s="85" t="s">
        <v>576</v>
      </c>
      <c r="G99" s="29">
        <f t="shared" si="12"/>
        <v>0.41250000000000003</v>
      </c>
      <c r="H99" s="42">
        <f t="shared" si="7"/>
        <v>14.333333333333332</v>
      </c>
      <c r="I99" s="85" t="s">
        <v>691</v>
      </c>
      <c r="J99" s="85">
        <v>1.4</v>
      </c>
      <c r="K99" s="85">
        <v>7</v>
      </c>
      <c r="L99" s="85">
        <v>37</v>
      </c>
      <c r="M99" s="85">
        <v>200</v>
      </c>
      <c r="N99" s="85">
        <v>72</v>
      </c>
      <c r="O99" s="49" t="s">
        <v>202</v>
      </c>
      <c r="P99" s="29">
        <f>(3.7+85.8+1.9+8)/(3.7/(VLOOKUP("Rha-C10-C8",'RL congeners'!$A$4:$F$160,3,FALSE))+85.8/(VLOOKUP("Rha-C10-C10",'RL congeners'!$A$4:$F$160,3,FALSE))+1.9/(VLOOKUP("Rha-C10-C12:1",'RL congeners'!$A$4:$F$160,3,FALSE))+8/(VLOOKUP("Rha-C10-C12",'RL congeners'!$A$4:$F$160,3,FALSE)))</f>
        <v>506.1716697157002</v>
      </c>
      <c r="Q99" s="29">
        <f>(3.7+85.8+1.9+8)/(3.7/(VLOOKUP("Rha-C10-C8",'RL congeners'!$A$4:$F$160,4,FALSE))+85.8/(VLOOKUP("Rha-C10-C10",'RL congeners'!$A$4:$F$160,4,FALSE))+1.9/(VLOOKUP("Rha-C10-C12:1",'RL congeners'!$A$4:$F$160,4,FALSE))+8/(VLOOKUP("Rha-C10-C12",'RL congeners'!$A$4:$F$160,4,FALSE)))</f>
        <v>503.18596852569186</v>
      </c>
      <c r="R99" s="29">
        <f>(3.7+85.8+1.9+8)/(3.7/(VLOOKUP("Rha-C10-C8",'RL congeners'!$A$4:$F$160,5,FALSE))+85.8/(VLOOKUP("Rha-C10-C10",'RL congeners'!$A$4:$F$160,5,FALSE))+1.9/(VLOOKUP("Rha-C10-C12:1",'RL congeners'!$A$4:$F$160,5,FALSE))+8/(VLOOKUP("Rha-C10-C12",'RL congeners'!$A$4:$F$160,5,FALSE)))</f>
        <v>5.2408285679858766</v>
      </c>
      <c r="S99" s="126"/>
      <c r="U99" s="28"/>
      <c r="V99" s="28"/>
      <c r="W99" s="11"/>
      <c r="X99" s="11"/>
      <c r="Y99" s="11"/>
      <c r="Z99" s="11"/>
      <c r="AA99" s="11"/>
      <c r="AB99" s="11"/>
      <c r="AC99" s="11"/>
      <c r="AD99" s="11"/>
      <c r="AE99" s="11"/>
      <c r="AF99" s="11"/>
      <c r="AG99" s="11"/>
      <c r="AH99" s="11"/>
      <c r="AI99" s="11"/>
      <c r="AJ99" s="20"/>
      <c r="AK99" s="20"/>
      <c r="AL99" s="11"/>
      <c r="AM99" s="11"/>
      <c r="AN99" s="11"/>
      <c r="AO99" s="92"/>
      <c r="AP99" s="93"/>
      <c r="AQ99" s="93"/>
      <c r="AR99" s="93"/>
      <c r="AS99" s="93"/>
      <c r="AT99" s="93"/>
      <c r="AU99" s="93"/>
      <c r="AV99" s="93"/>
      <c r="AW99" s="93"/>
      <c r="AX99" s="93"/>
      <c r="AY99" s="93"/>
      <c r="AZ99" s="93"/>
      <c r="BA99"/>
      <c r="BB99" s="11"/>
      <c r="BC99" s="11"/>
    </row>
    <row r="100" spans="1:55" s="12" customFormat="1" ht="64.5" customHeight="1" x14ac:dyDescent="0.2">
      <c r="A100" s="85" t="s">
        <v>203</v>
      </c>
      <c r="B100" s="85" t="s">
        <v>526</v>
      </c>
      <c r="C100" s="29">
        <f>0.475*$B$92</f>
        <v>5.9375</v>
      </c>
      <c r="D100" s="43">
        <v>199.89</v>
      </c>
      <c r="E100" s="85">
        <v>-0.28999999999999998</v>
      </c>
      <c r="F100" s="85" t="s">
        <v>576</v>
      </c>
      <c r="G100" s="29">
        <f t="shared" si="12"/>
        <v>0.41250000000000003</v>
      </c>
      <c r="H100" s="42">
        <f t="shared" si="7"/>
        <v>14.393939393939393</v>
      </c>
      <c r="I100" s="85" t="s">
        <v>691</v>
      </c>
      <c r="J100" s="85">
        <v>0.8</v>
      </c>
      <c r="K100" s="85">
        <v>7</v>
      </c>
      <c r="L100" s="85">
        <v>37</v>
      </c>
      <c r="M100" s="85">
        <v>200</v>
      </c>
      <c r="N100" s="85">
        <v>72</v>
      </c>
      <c r="O100" s="49" t="s">
        <v>204</v>
      </c>
      <c r="P100" s="29">
        <f>(4.6+82.5+1.8+10.3)/(4.6/(VLOOKUP("Rha-C10-C8",'RL congeners'!$A$4:$F$160,3,FALSE))+82.5/(VLOOKUP("Rha-C10-C10",'RL congeners'!$A$4:$F$160,3,FALSE))+1.8/(VLOOKUP("Rha-C10-C12:1",'RL congeners'!$A$4:$F$160,3,FALSE))+10.3/(VLOOKUP("Rha-C10-C12",'RL congeners'!$A$4:$F$160,3,FALSE)))</f>
        <v>506.49876030052707</v>
      </c>
      <c r="Q100" s="29">
        <f>(4.6+82.5+1.8+10.3)/(4.6/(VLOOKUP("Rha-C10-C8",'RL congeners'!$A$4:$F$160,4,FALSE))+82.5/(VLOOKUP("Rha-C10-C10",'RL congeners'!$A$4:$F$160,4,FALSE))+1.8/(VLOOKUP("Rha-C10-C12:1",'RL congeners'!$A$4:$F$160,4,FALSE))+10.3/(VLOOKUP("Rha-C10-C12",'RL congeners'!$A$4:$F$160,4,FALSE)))</f>
        <v>503.56932733960861</v>
      </c>
      <c r="R100" s="29">
        <f>(4.6+82.5+1.8+10.3)/(4.6/(VLOOKUP("Rha-C10-C8",'RL congeners'!$A$4:$F$160,5,FALSE))+82.5/(VLOOKUP("Rha-C10-C10",'RL congeners'!$A$4:$F$160,5,FALSE))+1.8/(VLOOKUP("Rha-C10-C12:1",'RL congeners'!$A$4:$F$160,5,FALSE))+10.3/(VLOOKUP("Rha-C10-C12",'RL congeners'!$A$4:$F$160,5,FALSE)))</f>
        <v>5.2487582517457829</v>
      </c>
      <c r="S100" s="126"/>
      <c r="U100" s="28"/>
      <c r="V100" s="28"/>
      <c r="W100" s="11"/>
      <c r="X100" s="11"/>
      <c r="Y100" s="11"/>
      <c r="Z100" s="11"/>
      <c r="AA100" s="11"/>
      <c r="AB100" s="11"/>
      <c r="AC100" s="11"/>
      <c r="AD100" s="11"/>
      <c r="AE100" s="11"/>
      <c r="AF100" s="11"/>
      <c r="AG100" s="11"/>
      <c r="AH100" s="11"/>
      <c r="AI100" s="11"/>
      <c r="AJ100" s="20"/>
      <c r="AK100" s="20"/>
      <c r="AL100" s="11"/>
      <c r="AM100" s="11"/>
      <c r="AN100" s="11"/>
      <c r="AO100" s="92"/>
      <c r="AP100" s="93"/>
      <c r="AQ100" s="93"/>
      <c r="AR100" s="93"/>
      <c r="AS100" s="93"/>
      <c r="AT100" s="93"/>
      <c r="AU100" s="93"/>
      <c r="AV100" s="93"/>
      <c r="AW100" s="93"/>
      <c r="AX100" s="93"/>
      <c r="AY100" s="93"/>
      <c r="AZ100" s="93"/>
      <c r="BA100"/>
      <c r="BB100" s="11"/>
      <c r="BC100" s="11"/>
    </row>
    <row r="101" spans="1:55" ht="64.5" customHeight="1" x14ac:dyDescent="0.25">
      <c r="A101" s="86" t="s">
        <v>457</v>
      </c>
      <c r="B101" s="86">
        <v>4</v>
      </c>
      <c r="C101" s="35">
        <v>1.6000399999999999</v>
      </c>
      <c r="D101" s="87">
        <v>151.81</v>
      </c>
      <c r="E101" s="86">
        <v>-2.64</v>
      </c>
      <c r="F101" s="86" t="s">
        <v>649</v>
      </c>
      <c r="G101" s="35">
        <f>15*0.165+0.5*0.1125</f>
        <v>2.53125</v>
      </c>
      <c r="H101" s="40">
        <f t="shared" si="7"/>
        <v>0.63211456790123455</v>
      </c>
      <c r="I101" s="86" t="s">
        <v>205</v>
      </c>
      <c r="J101" s="106" t="s">
        <v>816</v>
      </c>
      <c r="K101" s="106" t="s">
        <v>768</v>
      </c>
      <c r="L101" s="86">
        <v>30</v>
      </c>
      <c r="M101" s="86">
        <v>250</v>
      </c>
      <c r="N101" s="106" t="s">
        <v>822</v>
      </c>
      <c r="O101" s="105" t="s">
        <v>206</v>
      </c>
      <c r="P101" s="35">
        <f>(70.1+26.9)/(70.1/(VLOOKUP("Rha-C10-C10",'RL congeners'!$A$4:$F$160,3,FALSE))+26.9/(VLOOKUP("Rha-C10-C8",'RL congeners'!$A$4:$F$160,3,FALSE)))</f>
        <v>496.55564999276908</v>
      </c>
      <c r="Q101" s="35">
        <f>(70.1+26.9)/(70.1/(VLOOKUP("Rha-C10-C10",'RL congeners'!$A$4:$F$160,4,FALSE))+26.9/(VLOOKUP("Rha-C10-C8",'RL congeners'!$A$4:$F$160,4,FALSE)))</f>
        <v>491.69486889704649</v>
      </c>
      <c r="R101" s="35">
        <f>(70.1+26.9)/(70.1/(VLOOKUP("Rha-C10-C10",'RL congeners'!$A$4:$F$160,5,FALSE))+26.9/(VLOOKUP("Rha-C10-C8",'RL congeners'!$A$4:$F$160,5,FALSE)))</f>
        <v>4.8842738437394297</v>
      </c>
      <c r="S101" s="125" t="s">
        <v>996</v>
      </c>
      <c r="U101" s="27"/>
      <c r="V101" s="27"/>
      <c r="W101" s="6"/>
      <c r="X101" s="6"/>
      <c r="Y101" s="6"/>
      <c r="Z101" s="6"/>
      <c r="AA101" s="6"/>
      <c r="AB101" s="6"/>
      <c r="AC101" s="6"/>
      <c r="AD101" s="6"/>
      <c r="AE101" s="6"/>
      <c r="AF101" s="6"/>
      <c r="AG101" s="6"/>
      <c r="AH101" s="6"/>
      <c r="AI101" s="6"/>
      <c r="AJ101" s="20"/>
      <c r="AK101" s="20"/>
      <c r="AL101" s="6"/>
      <c r="AM101" s="6"/>
      <c r="AN101" s="6"/>
      <c r="AO101" s="92"/>
      <c r="AP101" s="93"/>
      <c r="AQ101" s="93"/>
      <c r="AR101" s="93"/>
      <c r="AS101" s="93"/>
      <c r="AT101" s="93"/>
      <c r="AU101" s="94"/>
      <c r="AV101" s="94"/>
      <c r="AW101" s="93"/>
      <c r="AX101" s="93"/>
      <c r="AY101" s="94"/>
      <c r="AZ101" s="93"/>
      <c r="BA101"/>
      <c r="BB101" s="6"/>
      <c r="BC101" s="6"/>
    </row>
    <row r="102" spans="1:55" ht="64.5" customHeight="1" x14ac:dyDescent="0.25">
      <c r="A102" s="86" t="s">
        <v>457</v>
      </c>
      <c r="B102" s="86">
        <v>4</v>
      </c>
      <c r="C102" s="35">
        <v>1.6000399999999999</v>
      </c>
      <c r="D102" s="87">
        <v>151.81</v>
      </c>
      <c r="E102" s="86">
        <v>-2.64</v>
      </c>
      <c r="F102" s="86" t="s">
        <v>207</v>
      </c>
      <c r="G102" s="35">
        <f>10*0.133+5*0.1125</f>
        <v>1.8925000000000001</v>
      </c>
      <c r="H102" s="40">
        <f>C102/G102</f>
        <v>0.84546367239101705</v>
      </c>
      <c r="I102" s="86" t="s">
        <v>208</v>
      </c>
      <c r="J102" s="106" t="s">
        <v>817</v>
      </c>
      <c r="K102" s="106" t="s">
        <v>789</v>
      </c>
      <c r="L102" s="86">
        <v>30</v>
      </c>
      <c r="M102" s="86">
        <v>250</v>
      </c>
      <c r="N102" s="106" t="s">
        <v>823</v>
      </c>
      <c r="O102" s="54" t="s">
        <v>936</v>
      </c>
      <c r="P102" s="35">
        <f>(43.2+29.7+10+8)/(43.2/(VLOOKUP("Rha-Rha-C10-C10",'RL congeners'!$A$4:$F$160,3,FALSE))+29.7/(VLOOKUP("Rha-C10-C10",'RL congeners'!$A$4:$F$160,3,FALSE))+10/(VLOOKUP("Rha-Rha-C10-C12",'RL congeners'!$A$4:$F$160,3,FALSE))+8/(VLOOKUP("Rha-C10-C8",'RL congeners'!$A$4:$F$160,3,FALSE)))</f>
        <v>579.91490880031722</v>
      </c>
      <c r="Q102" s="35">
        <f>(43.2+29.7+10+8)/(43.2/(VLOOKUP("Rha-Rha-C10-C10",'RL congeners'!$A$4:$F$160,4,FALSE))+29.7/(VLOOKUP("Rha-C10-C10",'RL congeners'!$A$4:$F$160,4,FALSE))+10/(VLOOKUP("Rha-Rha-C10-C12",'RL congeners'!$A$4:$F$160,4,FALSE))+8/(VLOOKUP("Rha-C10-C8",'RL congeners'!$A$4:$F$160,4,FALSE)))</f>
        <v>566.07690567767327</v>
      </c>
      <c r="R102" s="35">
        <f>(43.2+29.7+10+8)/(43.2/(VLOOKUP("Rha-Rha-C10-C10",'RL congeners'!$A$4:$F$160,5,FALSE))+29.7/(VLOOKUP("Rha-C10-C10",'RL congeners'!$A$4:$F$160,5,FALSE))+10/(VLOOKUP("Rha-Rha-C10-C12",'RL congeners'!$A$4:$F$160,5,FALSE))+8/(VLOOKUP("Rha-C10-C8",'RL congeners'!$A$4:$F$160,5,FALSE)))</f>
        <v>4.786132548106603</v>
      </c>
      <c r="S102" s="125"/>
      <c r="U102" s="27"/>
      <c r="V102" s="27"/>
      <c r="W102" s="6"/>
      <c r="X102" s="6"/>
      <c r="Y102" s="6"/>
      <c r="Z102" s="6"/>
      <c r="AA102" s="6"/>
      <c r="AB102" s="6"/>
      <c r="AC102" s="6"/>
      <c r="AD102" s="6"/>
      <c r="AE102" s="6"/>
      <c r="AF102" s="6"/>
      <c r="AG102" s="6"/>
      <c r="AH102" s="6"/>
      <c r="AI102" s="6"/>
      <c r="AJ102" s="20"/>
      <c r="AK102" s="20"/>
      <c r="AL102" s="6"/>
      <c r="AM102" s="6"/>
      <c r="AN102" s="6"/>
      <c r="AO102" s="92"/>
      <c r="AP102" s="93"/>
      <c r="AQ102" s="93"/>
      <c r="AR102" s="93"/>
      <c r="AS102" s="93"/>
      <c r="AT102" s="93"/>
      <c r="AU102" s="94"/>
      <c r="AV102" s="94"/>
      <c r="AW102" s="93"/>
      <c r="AX102" s="93"/>
      <c r="AY102" s="94"/>
      <c r="AZ102" s="93"/>
      <c r="BA102"/>
      <c r="BB102" s="6"/>
      <c r="BC102" s="6"/>
    </row>
    <row r="103" spans="1:55" ht="171" customHeight="1" x14ac:dyDescent="0.25">
      <c r="A103" s="86" t="s">
        <v>209</v>
      </c>
      <c r="B103" s="86">
        <v>40</v>
      </c>
      <c r="C103" s="35">
        <v>30.798349999999999</v>
      </c>
      <c r="D103" s="86" t="s">
        <v>358</v>
      </c>
      <c r="E103" s="86">
        <v>10.73</v>
      </c>
      <c r="F103" s="86" t="s">
        <v>648</v>
      </c>
      <c r="G103" s="35">
        <f>5*0.165+0.01*0.1125</f>
        <v>0.82612500000000011</v>
      </c>
      <c r="H103" s="40">
        <f t="shared" si="7"/>
        <v>37.280496292933876</v>
      </c>
      <c r="I103" s="86" t="s">
        <v>692</v>
      </c>
      <c r="J103" s="106" t="s">
        <v>818</v>
      </c>
      <c r="K103" s="86">
        <v>7.2</v>
      </c>
      <c r="L103" s="86">
        <v>30</v>
      </c>
      <c r="M103" s="86">
        <v>150</v>
      </c>
      <c r="N103" s="86">
        <v>96</v>
      </c>
      <c r="O103" s="54" t="s">
        <v>210</v>
      </c>
      <c r="P103" s="35">
        <f>(39.1+19.7+10.7+8.4+9.9+6.3+2.9+3)/(39.1/(VLOOKUP("Rha-C10-C10",'RL congeners'!$A$4:$F$160,3,FALSE))+19.7/(VLOOKUP("Rha-Rha-C10-C10",'RL congeners'!$A$4:$F$160,3,FALSE))+10.7/(VLOOKUP("Rha-Rha-C10-C12",'RL congeners'!$A$4:$F$160,3,FALSE))+8.4/(VLOOKUP("Rha-C10-C12",'RL congeners'!$A$4:$F$160,3,FALSE))+9.9/(VLOOKUP("Rha-C10-C12:1",'RL congeners'!$A$4:$F$160,3,FALSE))+6.3/(VLOOKUP("Rha-Rha-C10-C12:1",'RL congeners'!$A$4:$F$160,3,FALSE))+2.9/(VLOOKUP("Rha-Rha-C10-C8",'RL congeners'!$A$4:$F$160,3,FALSE))+3/(VLOOKUP("Rha-C10-C8",'RL congeners'!$A$4:$F$160,3,FALSE)))</f>
        <v>561.1924833440637</v>
      </c>
      <c r="Q103" s="35">
        <f>(39.1+19.7+10.7+8.4+9.9+6.3+2.9+3)/(39.1/(VLOOKUP("Rha-C10-C10",'RL congeners'!$A$4:$F$160,4,FALSE))+19.7/(VLOOKUP("Rha-Rha-C10-C10",'RL congeners'!$A$4:$F$160,4,FALSE))+10.7/(VLOOKUP("Rha-Rha-C10-C12",'RL congeners'!$A$4:$F$160,4,FALSE))+8.4/(VLOOKUP("Rha-C10-C12",'RL congeners'!$A$4:$F$160,4,FALSE))+9.9/(VLOOKUP("Rha-C10-C12:1",'RL congeners'!$A$4:$F$160,4,FALSE))+6.3/(VLOOKUP("Rha-Rha-C10-C12:1",'RL congeners'!$A$4:$F$160,4,FALSE))+2.9/(VLOOKUP("Rha-Rha-C10-C8",'RL congeners'!$A$4:$F$160,4,FALSE))+3/(VLOOKUP("Rha-C10-C8",'RL congeners'!$A$4:$F$160,4,FALSE)))</f>
        <v>552.21723423790468</v>
      </c>
      <c r="R103" s="35">
        <f>(39.1+19.7+10.7+8.4+9.9+6.3+2.9+3)/(39.1/(VLOOKUP("Rha-C10-C10",'RL congeners'!$A$4:$F$160,5,FALSE))+19.7/(VLOOKUP("Rha-Rha-C10-C10",'RL congeners'!$A$4:$F$160,5,FALSE))+10.7/(VLOOKUP("Rha-Rha-C10-C12",'RL congeners'!$A$4:$F$160,5,FALSE))+8.4/(VLOOKUP("Rha-C10-C12",'RL congeners'!$A$4:$F$160,5,FALSE))+9.9/(VLOOKUP("Rha-C10-C12:1",'RL congeners'!$A$4:$F$160,5,FALSE))+6.3/(VLOOKUP("Rha-Rha-C10-C12:1",'RL congeners'!$A$4:$F$160,5,FALSE))+2.9/(VLOOKUP("Rha-Rha-C10-C8",'RL congeners'!$A$4:$F$160,5,FALSE))+3/(VLOOKUP("Rha-C10-C8",'RL congeners'!$A$4:$F$160,5,FALSE)))</f>
        <v>5.0823730453940472</v>
      </c>
      <c r="S103" s="27" t="s">
        <v>997</v>
      </c>
      <c r="U103" s="27"/>
      <c r="V103" s="27"/>
      <c r="W103" s="6"/>
      <c r="X103" s="6"/>
      <c r="Y103" s="6"/>
      <c r="Z103" s="6"/>
      <c r="AA103" s="6"/>
      <c r="AB103" s="6"/>
      <c r="AC103" s="6"/>
      <c r="AD103" s="6"/>
      <c r="AE103" s="6"/>
      <c r="AF103" s="6"/>
      <c r="AG103" s="6"/>
      <c r="AH103" s="6"/>
      <c r="AI103" s="6"/>
      <c r="AJ103" s="20"/>
      <c r="AK103" s="20"/>
      <c r="AL103" s="6"/>
      <c r="AM103" s="6"/>
      <c r="AN103" s="6"/>
      <c r="AO103" s="92"/>
      <c r="AP103" s="93"/>
      <c r="AQ103" s="93"/>
      <c r="AR103" s="93"/>
      <c r="AS103" s="93"/>
      <c r="AT103" s="93"/>
      <c r="AU103" s="94"/>
      <c r="AV103" s="93"/>
      <c r="AW103" s="93"/>
      <c r="AX103" s="93"/>
      <c r="AY103" s="93"/>
      <c r="AZ103" s="93"/>
      <c r="BA103"/>
      <c r="BB103" s="6"/>
      <c r="BC103" s="6"/>
    </row>
    <row r="104" spans="1:55" ht="64.5" customHeight="1" x14ac:dyDescent="0.25">
      <c r="A104" s="86" t="s">
        <v>458</v>
      </c>
      <c r="B104" s="86">
        <v>24</v>
      </c>
      <c r="C104" s="35">
        <v>9.6002399999999994</v>
      </c>
      <c r="D104" s="87">
        <v>151.81</v>
      </c>
      <c r="E104" s="86">
        <v>-2.64</v>
      </c>
      <c r="F104" s="86" t="s">
        <v>568</v>
      </c>
      <c r="G104" s="47">
        <f>6*0.466+1*0.1125</f>
        <v>2.9085000000000001</v>
      </c>
      <c r="H104" s="40">
        <f t="shared" si="7"/>
        <v>3.3007529654461059</v>
      </c>
      <c r="I104" s="86" t="s">
        <v>693</v>
      </c>
      <c r="J104" s="106" t="s">
        <v>819</v>
      </c>
      <c r="K104" s="106" t="s">
        <v>768</v>
      </c>
      <c r="L104" s="86">
        <v>35</v>
      </c>
      <c r="M104" s="86">
        <v>145</v>
      </c>
      <c r="N104" s="86">
        <v>72</v>
      </c>
      <c r="O104" s="54" t="s">
        <v>211</v>
      </c>
      <c r="P104" s="35">
        <f>(7.5+20.1+46.1+5.5)/(7.5/(VLOOKUP("Rha-C10-C8",'RL congeners'!$A$4:$F$160,3,FALSE))+20.1/(VLOOKUP("Rha-Rha-C10-C10",'RL congeners'!$A$4:$F$160,3,FALSE))+46.1/(VLOOKUP("Rha-C10-C10",'RL congeners'!$A$4:$F$160,3,FALSE))+5.5/(VLOOKUP("Rha-C10-C12:1",'RL congeners'!$A$4:$F$160,3,FALSE)))</f>
        <v>533.93197576212299</v>
      </c>
      <c r="Q104" s="35">
        <f>(7.5+20.1+46.1+5.5)/(7.5/(VLOOKUP("Rha-C10-C8",'RL congeners'!$A$4:$F$160,4,FALSE))+20.1/(VLOOKUP("Rha-Rha-C10-C10",'RL congeners'!$A$4:$F$160,4,FALSE))+46.1/(VLOOKUP("Rha-C10-C10",'RL congeners'!$A$4:$F$160,4,FALSE))+5.5/(VLOOKUP("Rha-C10-C12:1",'RL congeners'!$A$4:$F$160,4,FALSE)))</f>
        <v>526.25720021569748</v>
      </c>
      <c r="R104" s="35">
        <f>(7.5+20.1+46.1+5.5)/(7.5/(VLOOKUP("Rha-C10-C8",'RL congeners'!$A$4:$F$160,5,FALSE))+20.1/(VLOOKUP("Rha-Rha-C10-C10",'RL congeners'!$A$4:$F$160,5,FALSE))+46.1/(VLOOKUP("Rha-C10-C10",'RL congeners'!$A$4:$F$160,5,FALSE))+5.5/(VLOOKUP("Rha-C10-C12:1",'RL congeners'!$A$4:$F$160,5,FALSE)))</f>
        <v>4.9348765432507991</v>
      </c>
      <c r="S104" s="27" t="s">
        <v>998</v>
      </c>
      <c r="U104" s="27"/>
      <c r="V104" s="27"/>
      <c r="W104" s="6"/>
      <c r="X104" s="6"/>
      <c r="Y104" s="6"/>
      <c r="Z104" s="6"/>
      <c r="AA104" s="6"/>
      <c r="AB104" s="6"/>
      <c r="AC104" s="6"/>
      <c r="AD104" s="6"/>
      <c r="AE104" s="6"/>
      <c r="AF104" s="6"/>
      <c r="AG104" s="6"/>
      <c r="AH104" s="6"/>
      <c r="AI104" s="6"/>
      <c r="AJ104" s="20"/>
      <c r="AK104" s="20"/>
      <c r="AL104" s="6"/>
      <c r="AM104" s="6"/>
      <c r="AN104" s="6"/>
      <c r="AO104" s="92"/>
      <c r="AP104" s="93"/>
      <c r="AQ104" s="93"/>
      <c r="AR104" s="93"/>
      <c r="AS104" s="93"/>
      <c r="AT104" s="93"/>
      <c r="AU104" s="94"/>
      <c r="AV104" s="94"/>
      <c r="AW104" s="93"/>
      <c r="AX104" s="93"/>
      <c r="AY104" s="93"/>
      <c r="AZ104" s="93"/>
      <c r="BA104"/>
      <c r="BB104" s="6"/>
      <c r="BC104" s="6"/>
    </row>
    <row r="105" spans="1:55" ht="64.5" customHeight="1" x14ac:dyDescent="0.25">
      <c r="A105" s="86" t="s">
        <v>416</v>
      </c>
      <c r="B105" s="86">
        <v>30</v>
      </c>
      <c r="C105" s="35">
        <v>11.737629999999999</v>
      </c>
      <c r="D105" s="86">
        <v>87.12</v>
      </c>
      <c r="E105" s="86">
        <v>-1.6</v>
      </c>
      <c r="F105" s="86" t="s">
        <v>647</v>
      </c>
      <c r="G105" s="35">
        <f>1.4*0.165</f>
        <v>0.23099999999999998</v>
      </c>
      <c r="H105" s="40">
        <f t="shared" si="7"/>
        <v>50.81225108225108</v>
      </c>
      <c r="I105" s="86" t="s">
        <v>744</v>
      </c>
      <c r="J105" s="106" t="s">
        <v>820</v>
      </c>
      <c r="K105" s="106" t="s">
        <v>786</v>
      </c>
      <c r="L105" s="86">
        <v>28</v>
      </c>
      <c r="M105" s="86">
        <v>170</v>
      </c>
      <c r="N105" s="86">
        <v>120</v>
      </c>
      <c r="O105" s="54" t="s">
        <v>212</v>
      </c>
      <c r="P105" s="35">
        <f>(4.73+5.54+1.02+7.95+25.47+21.26+33.11+0.91)/(4.73/(VLOOKUP("Rha-C10-C8",'RL congeners'!$A$4:$F$160,3,FALSE))+5.54/(VLOOKUP("Rha-C10-C10",'RL congeners'!$A$4:$F$160,3,FALSE))+1.02/(VLOOKUP("Rha-C10-C12:1",'RL congeners'!$A$4:$F$160,3,FALSE))+7.95/(VLOOKUP("Rha-C10-C10",'RL congeners'!$A$4:$F$160,3,FALSE))+25.47/(VLOOKUP("Rha-Rha-C10",'RL congeners'!$A$4:$F$160,3,FALSE))+21.26/(VLOOKUP("Rha-Rha-C10-C8",'RL congeners'!$A$4:$F$160,3,FALSE))+33.11/(VLOOKUP("Rha-Rha-C10-C10",'RL congeners'!$A$4:$F$160,3,FALSE))+0.91/(VLOOKUP("Rha-Rha-C10-C12:1",'RL congeners'!$A$4:$F$160,3,FALSE)))</f>
        <v>561.93695027497859</v>
      </c>
      <c r="Q105" s="35">
        <f>(4.73+5.54+1.02+7.95+25.47+21.26+33.11+0.91)/(4.73/(VLOOKUP("Rha-C10-C8",'RL congeners'!$A$4:$F$160,4,FALSE))+5.54/(VLOOKUP("Rha-C10-C10",'RL congeners'!$A$4:$F$160,4,FALSE))+1.02/(VLOOKUP("Rha-C10-C12:1",'RL congeners'!$A$4:$F$160,4,FALSE))+7.95/(VLOOKUP("Rha-C10-C10",'RL congeners'!$A$4:$F$160,4,FALSE))+25.47/(VLOOKUP("Rha-Rha-C10",'RL congeners'!$A$4:$F$160,4,FALSE))+21.26/(VLOOKUP("Rha-Rha-C10-C8",'RL congeners'!$A$4:$F$160,4,FALSE))+33.11/(VLOOKUP("Rha-Rha-C10-C10",'RL congeners'!$A$4:$F$160,4,FALSE))+0.91/(VLOOKUP("Rha-Rha-C10-C12:1",'RL congeners'!$A$4:$F$160,4,FALSE)))</f>
        <v>536.81712217835718</v>
      </c>
      <c r="R105" s="35">
        <f>(4.73+5.54+1.02+7.95+25.47+21.26+33.11+0.91)/(4.73/(VLOOKUP("Rha-C10-C8",'RL congeners'!$A$4:$F$160,5,FALSE))+5.54/(VLOOKUP("Rha-C10-C10",'RL congeners'!$A$4:$F$160,5,FALSE))+1.02/(VLOOKUP("Rha-C10-C12:1",'RL congeners'!$A$4:$F$160,5,FALSE))+7.95/(VLOOKUP("Rha-C10-C10",'RL congeners'!$A$4:$F$160,5,FALSE))+25.47/(VLOOKUP("Rha-Rha-C10",'RL congeners'!$A$4:$F$160,5,FALSE))+21.26/(VLOOKUP("Rha-Rha-C10-C8",'RL congeners'!$A$4:$F$160,5,FALSE))+33.11/(VLOOKUP("Rha-Rha-C10-C10",'RL congeners'!$A$4:$F$160,5,FALSE))+0.91/(VLOOKUP("Rha-Rha-C10-C12:1",'RL congeners'!$A$4:$F$160,5,FALSE)))</f>
        <v>2.6406660440488592</v>
      </c>
      <c r="S105" s="125" t="s">
        <v>999</v>
      </c>
      <c r="U105" s="27"/>
      <c r="V105" s="27"/>
      <c r="W105" s="6"/>
      <c r="X105" s="6"/>
      <c r="Y105" s="6"/>
      <c r="Z105" s="6"/>
      <c r="AA105" s="6"/>
      <c r="AB105" s="6"/>
      <c r="AC105" s="6"/>
      <c r="AD105" s="6"/>
      <c r="AE105" s="6"/>
      <c r="AF105" s="6"/>
      <c r="AG105" s="6"/>
      <c r="AH105" s="6"/>
      <c r="AI105" s="6"/>
      <c r="AJ105" s="20"/>
      <c r="AK105" s="20"/>
      <c r="AL105" s="6"/>
      <c r="AM105" s="6"/>
      <c r="AN105" s="6"/>
      <c r="AO105" s="92"/>
      <c r="AP105" s="93"/>
      <c r="AQ105" s="93"/>
      <c r="AR105" s="93"/>
      <c r="AS105" s="93"/>
      <c r="AT105" s="93"/>
      <c r="AU105" s="94"/>
      <c r="AV105" s="94"/>
      <c r="AW105" s="93"/>
      <c r="AX105" s="93"/>
      <c r="AY105" s="93"/>
      <c r="AZ105" s="93"/>
      <c r="BA105"/>
      <c r="BB105" s="6"/>
      <c r="BC105" s="6"/>
    </row>
    <row r="106" spans="1:55" ht="110.25" customHeight="1" x14ac:dyDescent="0.25">
      <c r="A106" s="86" t="s">
        <v>416</v>
      </c>
      <c r="B106" s="86">
        <v>30</v>
      </c>
      <c r="C106" s="35">
        <f>0.391*B106</f>
        <v>11.73</v>
      </c>
      <c r="D106" s="86">
        <v>87.12</v>
      </c>
      <c r="E106" s="86">
        <v>-1.6</v>
      </c>
      <c r="F106" s="86" t="s">
        <v>647</v>
      </c>
      <c r="G106" s="35">
        <f>1.4*0.165</f>
        <v>0.23099999999999998</v>
      </c>
      <c r="H106" s="40">
        <f t="shared" si="7"/>
        <v>50.779220779220786</v>
      </c>
      <c r="I106" s="86" t="s">
        <v>745</v>
      </c>
      <c r="J106" s="106" t="s">
        <v>821</v>
      </c>
      <c r="K106" s="106" t="s">
        <v>789</v>
      </c>
      <c r="L106" s="86">
        <v>28</v>
      </c>
      <c r="M106" s="86">
        <v>170</v>
      </c>
      <c r="N106" s="86">
        <v>120</v>
      </c>
      <c r="O106" s="54" t="s">
        <v>213</v>
      </c>
      <c r="P106" s="35">
        <f>(0.4+15.28+39.65+0.27+6.73+25.64+3.07+3.06+0.19+0.08)/(0.4/(VLOOKUP("Rha-C8-C8",'RL congeners'!$A$4:$F$160,3,FALSE))+15.28/(VLOOKUP("Rha-C10-C8",'RL congeners'!$A$4:$F$160,3,FALSE))+39.65/(VLOOKUP("Rha-C10-C10",'RL congeners'!$A$4:$F$160,3,FALSE))+0.27/(VLOOKUP("Rha-C10-C12",'RL congeners'!$A$4:$F$160,3,FALSE))+6.73/(VLOOKUP("Rha-Rha-C10-C8",'RL congeners'!$A$4:$F$160,3,FALSE))+25.64/(VLOOKUP("Rha-Rha-C10-C10",'RL congeners'!$A$4:$F$160,3,FALSE))+3.07/(VLOOKUP("Rha-Rha-C10-C12:1",'RL congeners'!$A$4:$F$160,3,FALSE))+3.06/(VLOOKUP("Rha-Rha-C10-C12",'RL congeners'!$A$4:$F$160,3,FALSE))+0.19/(VLOOKUP("Rha-Rha-C10-C14:1",'RL congeners'!$A$4:$F$160,3,FALSE))+0.08/(VLOOKUP("Rha-Rha-C10-C14",'RL congeners'!$A$4:$F$160,3,FALSE)))</f>
        <v>549.75999877071274</v>
      </c>
      <c r="Q106" s="35">
        <f>(0.4+15.28+39.65+0.27+6.73+25.64+3.07+3.06+0.19+0.08)/(0.4/(VLOOKUP("Rha-C8-C8",'RL congeners'!$A$4:$F$160,4,FALSE))+15.28/(VLOOKUP("Rha-C10-C8",'RL congeners'!$A$4:$F$160,4,FALSE))+39.65/(VLOOKUP("Rha-C10-C10",'RL congeners'!$A$4:$F$160,4,FALSE))+0.27/(VLOOKUP("Rha-C10-C12",'RL congeners'!$A$4:$F$160,4,FALSE))+6.73/(VLOOKUP("Rha-Rha-C10-C8",'RL congeners'!$A$4:$F$160,4,FALSE))+25.64/(VLOOKUP("Rha-Rha-C10-C10",'RL congeners'!$A$4:$F$160,4,FALSE))+3.07/(VLOOKUP("Rha-Rha-C10-C12:1",'RL congeners'!$A$4:$F$160,4,FALSE))+3.06/(VLOOKUP("Rha-Rha-C10-C12",'RL congeners'!$A$4:$F$160,4,FALSE))+0.19/(VLOOKUP("Rha-Rha-C10-C14:1",'RL congeners'!$A$4:$F$160,4,FALSE))+0.08/(VLOOKUP("Rha-Rha-C10-C14",'RL congeners'!$A$4:$F$160,4,FALSE)))</f>
        <v>538.45348993933021</v>
      </c>
      <c r="R106" s="35">
        <f>(0.4+15.28+39.65+0.27+6.73+25.64+3.07+3.06+0.19+0.08)/(0.4/(VLOOKUP("Rha-C8-C8",'RL congeners'!$A$4:$F$160,5,FALSE))+15.28/(VLOOKUP("Rha-C10-C8",'RL congeners'!$A$4:$F$160,5,FALSE))+39.65/(VLOOKUP("Rha-C10-C10",'RL congeners'!$A$4:$F$160,5,FALSE))+0.27/(VLOOKUP("Rha-C10-C12",'RL congeners'!$A$4:$F$160,5,FALSE))+6.73/(VLOOKUP("Rha-Rha-C10-C8",'RL congeners'!$A$4:$F$160,5,FALSE))+25.64/(VLOOKUP("Rha-Rha-C10-C10",'RL congeners'!$A$4:$F$160,5,FALSE))+3.07/(VLOOKUP("Rha-Rha-C10-C12:1",'RL congeners'!$A$4:$F$160,5,FALSE))+3.06/(VLOOKUP("Rha-Rha-C10-C12",'RL congeners'!$A$4:$F$160,5,FALSE))+0.19/(VLOOKUP("Rha-Rha-C10-C14:1",'RL congeners'!$A$4:$F$160,5,FALSE))+0.08/(VLOOKUP("Rha-Rha-C10-C14",'RL congeners'!$A$4:$F$160,5,FALSE)))</f>
        <v>4.6645380246823507</v>
      </c>
      <c r="S106" s="125"/>
      <c r="U106" s="27"/>
      <c r="V106" s="27"/>
      <c r="W106" s="6"/>
      <c r="X106" s="6"/>
      <c r="Y106" s="6"/>
      <c r="Z106" s="6"/>
      <c r="AA106" s="6"/>
      <c r="AB106" s="6"/>
      <c r="AC106" s="6"/>
      <c r="AD106" s="6"/>
      <c r="AE106" s="6"/>
      <c r="AF106" s="6"/>
      <c r="AG106" s="6"/>
      <c r="AH106" s="6"/>
      <c r="AI106" s="6"/>
      <c r="AJ106" s="20"/>
      <c r="AK106" s="20"/>
      <c r="AL106" s="6"/>
      <c r="AM106" s="6"/>
      <c r="AN106" s="6"/>
      <c r="AO106" s="92"/>
      <c r="AP106" s="93"/>
      <c r="AQ106" s="93"/>
      <c r="AR106" s="93"/>
      <c r="AS106" s="93"/>
      <c r="AT106" s="93"/>
      <c r="AU106" s="94"/>
      <c r="AV106" s="94"/>
      <c r="AW106" s="93"/>
      <c r="AX106" s="93"/>
      <c r="AY106" s="93"/>
      <c r="AZ106" s="93"/>
      <c r="BA106"/>
      <c r="BB106" s="6"/>
      <c r="BC106" s="6"/>
    </row>
    <row r="107" spans="1:55" ht="64.5" customHeight="1" x14ac:dyDescent="0.2">
      <c r="A107" s="86" t="s">
        <v>459</v>
      </c>
      <c r="B107" s="86">
        <v>30</v>
      </c>
      <c r="C107" s="35">
        <f>0.391*B107</f>
        <v>11.73</v>
      </c>
      <c r="D107" s="86">
        <v>87.12</v>
      </c>
      <c r="E107" s="86">
        <v>-1.6</v>
      </c>
      <c r="F107" s="86" t="s">
        <v>646</v>
      </c>
      <c r="G107" s="35">
        <f>1.3*0.212</f>
        <v>0.27560000000000001</v>
      </c>
      <c r="H107" s="40">
        <f t="shared" si="7"/>
        <v>42.561683599419446</v>
      </c>
      <c r="I107" s="86" t="s">
        <v>694</v>
      </c>
      <c r="J107" s="86">
        <v>4.4368999999999996</v>
      </c>
      <c r="K107" s="86">
        <v>7</v>
      </c>
      <c r="L107" s="86">
        <v>30</v>
      </c>
      <c r="M107" s="86">
        <v>200</v>
      </c>
      <c r="N107" s="86">
        <v>120</v>
      </c>
      <c r="O107" s="54" t="s">
        <v>214</v>
      </c>
      <c r="P107" s="35">
        <f>(3.8+1.35+0.45+2.19+30.5+2.64+3.54+1.67)/(3.8/(VLOOKUP("Rha-Rha-C10",'RL congeners'!$A$4:$F$160,3,FALSE))+1.35/(VLOOKUP("Rha-C10-C10",'RL congeners'!$A$4:$F$160,3,FALSE))+2.64/(VLOOKUP("Rha-Rha-C10-C8",'RL congeners'!$A$4:$F$160,3,FALSE))+30.5/(VLOOKUP("Rha-Rha-C10-C10",'RL congeners'!$A$4:$F$160,3,FALSE))+2.64/(VLOOKUP("Rha-Rha-C10-C12:1",'RL congeners'!$A$4:$F$160,3,FALSE))+5.21/(VLOOKUP("Rha-Rha-C10-C12",'RL congeners'!$A$4:$F$160,3,FALSE)))</f>
        <v>629.79063935849717</v>
      </c>
      <c r="Q107" s="35">
        <f>(3.8+1.35+0.45+2.19+30.5+2.64+3.54+1.67)/(3.8/(VLOOKUP("Rha-Rha-C10",'RL congeners'!$A$4:$F$160,4,FALSE))+1.35/(VLOOKUP("Rha-C10-C10",'RL congeners'!$A$4:$F$160,4,FALSE))+2.64/(VLOOKUP("Rha-Rha-C10-C8",'RL congeners'!$A$4:$F$160,4,FALSE))+30.5/(VLOOKUP("Rha-Rha-C10-C10",'RL congeners'!$A$4:$F$160,4,FALSE))+2.64/(VLOOKUP("Rha-Rha-C10-C12:1",'RL congeners'!$A$4:$F$160,4,FALSE))+5.21/(VLOOKUP("Rha-Rha-C10-C12",'RL congeners'!$A$4:$F$160,4,FALSE)))</f>
        <v>604.00768657432616</v>
      </c>
      <c r="R107" s="35">
        <f>(3.8+1.35+0.45+2.19+30.5+2.64+3.54+1.67)/(3.8/(VLOOKUP("Rha-Rha-C10",'RL congeners'!$A$4:$F$160,5,FALSE))+1.35/(VLOOKUP("Rha-C10-C10",'RL congeners'!$A$4:$F$160,5,FALSE))+2.64/(VLOOKUP("Rha-Rha-C10-C8",'RL congeners'!$A$4:$F$160,5,FALSE))+30.5/(VLOOKUP("Rha-Rha-C10-C10",'RL congeners'!$A$4:$F$160,5,FALSE))+2.64/(VLOOKUP("Rha-Rha-C10-C12:1",'RL congeners'!$A$4:$F$160,5,FALSE))+5.21/(VLOOKUP("Rha-Rha-C10-C12",'RL congeners'!$A$4:$F$160,5,FALSE)))</f>
        <v>3.756687911479776</v>
      </c>
      <c r="S107" s="27" t="s">
        <v>1000</v>
      </c>
      <c r="U107" s="41"/>
      <c r="V107" s="27"/>
      <c r="W107" s="6"/>
      <c r="X107" s="6"/>
      <c r="Y107" s="6"/>
      <c r="Z107" s="6"/>
      <c r="AA107" s="6"/>
      <c r="AB107" s="6"/>
      <c r="AC107" s="6"/>
      <c r="AD107" s="6"/>
      <c r="AE107" s="6"/>
      <c r="AF107" s="6"/>
      <c r="AG107" s="6"/>
      <c r="AH107" s="6"/>
      <c r="AI107" s="6"/>
      <c r="AJ107" s="20"/>
      <c r="AK107" s="20"/>
      <c r="AL107" s="6"/>
      <c r="AM107" s="6"/>
      <c r="AN107" s="6"/>
      <c r="AO107" s="92"/>
      <c r="AP107" s="93"/>
      <c r="AQ107" s="93"/>
      <c r="AR107" s="93"/>
      <c r="AS107" s="93"/>
      <c r="AT107" s="93"/>
      <c r="AU107" s="93"/>
      <c r="AV107" s="93"/>
      <c r="AW107" s="93"/>
      <c r="AX107" s="93"/>
      <c r="AY107" s="93"/>
      <c r="AZ107" s="93"/>
      <c r="BA107"/>
      <c r="BB107" s="6"/>
      <c r="BC107" s="6"/>
    </row>
    <row r="108" spans="1:55" ht="64.5" customHeight="1" x14ac:dyDescent="0.25">
      <c r="A108" s="86" t="s">
        <v>460</v>
      </c>
      <c r="B108" s="86">
        <v>20</v>
      </c>
      <c r="C108" s="35">
        <v>8</v>
      </c>
      <c r="D108" s="87">
        <v>151.81</v>
      </c>
      <c r="E108" s="86">
        <v>-2.64</v>
      </c>
      <c r="F108" s="88" t="s">
        <v>645</v>
      </c>
      <c r="G108" s="35">
        <f t="shared" ref="G108:G115" si="13">1.07*0.262+10*0.143</f>
        <v>1.71034</v>
      </c>
      <c r="H108" s="40">
        <f t="shared" si="7"/>
        <v>4.6774325572693147</v>
      </c>
      <c r="I108" s="86" t="s">
        <v>695</v>
      </c>
      <c r="J108" s="86">
        <v>0.27035999999999999</v>
      </c>
      <c r="K108" s="106" t="s">
        <v>769</v>
      </c>
      <c r="L108" s="86">
        <v>30</v>
      </c>
      <c r="M108" s="106" t="s">
        <v>827</v>
      </c>
      <c r="N108" s="106" t="s">
        <v>841</v>
      </c>
      <c r="O108" s="54" t="s">
        <v>215</v>
      </c>
      <c r="P108" s="35">
        <f>(0.11+0.02+3.73+46.13+2.61+0.02+2.63+34.32+9.98+0.47)/(0.11/(VLOOKUP("Rha-C10",'RL congeners'!$A$4:$F$160,3,FALSE))+0.02/(VLOOKUP("Rha-C12:1",'RL congeners'!$A$4:$F$160,3,FALSE))+3.73/(VLOOKUP("Rha-C10-C8",'RL congeners'!$A$4:$F$160,3,FALSE))+46.13/(VLOOKUP("Rha-C10-C10",'RL congeners'!$A$4:$F$160,3,FALSE))+2.61/(VLOOKUP("Rha-C10-C12:1",'RL congeners'!$A$4:$F$160,3,FALSE))+0.02/(VLOOKUP("Rha-C10-C12",'RL congeners'!$A$4:$F$160,3,FALSE))+2.63/(VLOOKUP("Rha-Rha-C10-C8",'RL congeners'!$A$4:$F$160,3,FALSE))+34.32/(VLOOKUP("Rha-Rha-C10-C10",'RL congeners'!$A$4:$F$160,3,FALSE))+9.98/(VLOOKUP("Rha-Rha-C10-C12",'RL congeners'!$A$4:$F$160,3,FALSE))+0.47/(VLOOKUP("Rha-Rha-C12-C12",'RL congeners'!$A$4:$F$160,3,FALSE)))</f>
        <v>565.40909765775029</v>
      </c>
      <c r="Q108" s="35">
        <f>(0.11+0.02+3.73+46.13+2.61+0.02+2.63+34.32+9.98+0.47)/(0.11/(VLOOKUP("Rha-C10",'RL congeners'!$A$4:$F$160,4,FALSE))+0.02/(VLOOKUP("Rha-C12:1",'RL congeners'!$A$4:$F$160,4,FALSE))+3.73/(VLOOKUP("Rha-C10-C8",'RL congeners'!$A$4:$F$160,4,FALSE))+46.13/(VLOOKUP("Rha-C10-C10",'RL congeners'!$A$4:$F$160,4,FALSE))+2.61/(VLOOKUP("Rha-C10-C12:1",'RL congeners'!$A$4:$F$160,4,FALSE))+0.02/(VLOOKUP("Rha-C10-C12",'RL congeners'!$A$4:$F$160,4,FALSE))+2.63/(VLOOKUP("Rha-Rha-C10-C8",'RL congeners'!$A$4:$F$160,4,FALSE))+34.32/(VLOOKUP("Rha-Rha-C10-C10",'RL congeners'!$A$4:$F$160,4,FALSE))+9.98/(VLOOKUP("Rha-Rha-C10-C12",'RL congeners'!$A$4:$F$160,4,FALSE))+0.47/(VLOOKUP("Rha-Rha-C12-C12",'RL congeners'!$A$4:$F$160,4,FALSE)))</f>
        <v>554.19486352071374</v>
      </c>
      <c r="R108" s="35">
        <f>(0.11+0.02+3.73+46.13+2.61+0.02+2.63+34.32+9.98+0.47)/(0.11/(VLOOKUP("Rha-C10",'RL congeners'!$A$4:$F$160,5,FALSE))+0.02/(VLOOKUP("Rha-C12:1",'RL congeners'!$A$4:$F$160,5,FALSE))+3.73/(VLOOKUP("Rha-C10-C8",'RL congeners'!$A$4:$F$160,5,FALSE))+46.13/(VLOOKUP("Rha-C10-C10",'RL congeners'!$A$4:$F$160,5,FALSE))+2.61/(VLOOKUP("Rha-C10-C12:1",'RL congeners'!$A$4:$F$160,5,FALSE))+0.02/(VLOOKUP("Rha-C10-C12",'RL congeners'!$A$4:$F$160,5,FALSE))+2.63/(VLOOKUP("Rha-Rha-C10-C8",'RL congeners'!$A$4:$F$160,5,FALSE))+34.32/(VLOOKUP("Rha-Rha-C10-C10",'RL congeners'!$A$4:$F$160,5,FALSE))+9.98/(VLOOKUP("Rha-Rha-C10-C12",'RL congeners'!$A$4:$F$160,5,FALSE))+0.47/(VLOOKUP("Rha-Rha-C12-C12",'RL congeners'!$A$4:$F$160,5,FALSE)))</f>
        <v>4.8783839842617516</v>
      </c>
      <c r="S108" s="125" t="s">
        <v>1001</v>
      </c>
      <c r="U108" s="27"/>
      <c r="V108" s="27"/>
      <c r="W108" s="6"/>
      <c r="X108" s="6"/>
      <c r="Y108" s="6"/>
      <c r="Z108" s="6"/>
      <c r="AA108" s="6"/>
      <c r="AB108" s="6"/>
      <c r="AC108" s="6"/>
      <c r="AD108" s="6"/>
      <c r="AE108" s="6"/>
      <c r="AF108" s="6"/>
      <c r="AG108" s="6"/>
      <c r="AH108" s="6"/>
      <c r="AI108" s="6"/>
      <c r="AJ108" s="20"/>
      <c r="AK108" s="20"/>
      <c r="AL108" s="6"/>
      <c r="AM108" s="6"/>
      <c r="AN108" s="6"/>
      <c r="AO108" s="92"/>
      <c r="AP108" s="93"/>
      <c r="AQ108" s="93"/>
      <c r="AR108" s="93"/>
      <c r="AS108" s="93"/>
      <c r="AT108" s="93"/>
      <c r="AU108" s="93"/>
      <c r="AV108" s="94"/>
      <c r="AW108" s="93"/>
      <c r="AX108" s="94"/>
      <c r="AY108" s="94"/>
      <c r="AZ108" s="93"/>
      <c r="BA108"/>
      <c r="BB108" s="6"/>
      <c r="BC108" s="6"/>
    </row>
    <row r="109" spans="1:55" ht="64.5" customHeight="1" x14ac:dyDescent="0.25">
      <c r="A109" s="86" t="s">
        <v>461</v>
      </c>
      <c r="B109" s="86">
        <v>20</v>
      </c>
      <c r="C109" s="29">
        <f t="shared" ref="C109:C115" si="14">0.776*B109</f>
        <v>15.52</v>
      </c>
      <c r="D109" s="86">
        <v>971.5</v>
      </c>
      <c r="E109" s="86">
        <v>10.67</v>
      </c>
      <c r="F109" s="88" t="s">
        <v>645</v>
      </c>
      <c r="G109" s="35">
        <f t="shared" si="13"/>
        <v>1.71034</v>
      </c>
      <c r="H109" s="40">
        <f t="shared" si="7"/>
        <v>9.0742191611024712</v>
      </c>
      <c r="I109" s="86" t="s">
        <v>696</v>
      </c>
      <c r="J109" s="48">
        <v>1.29697</v>
      </c>
      <c r="K109" s="106" t="s">
        <v>796</v>
      </c>
      <c r="L109" s="86">
        <v>30</v>
      </c>
      <c r="M109" s="106" t="s">
        <v>828</v>
      </c>
      <c r="N109" s="106" t="s">
        <v>840</v>
      </c>
      <c r="O109" s="54" t="s">
        <v>216</v>
      </c>
      <c r="P109" s="35">
        <f>(0.09+0.75+1.39+65.59+2+0.01+1.19+24.23+4.55+0.2)/(0.09/(VLOOKUP("Rha-C10",'RL congeners'!$A$4:$F$160,3,FALSE))+0.75/(VLOOKUP("Rha-C12:2",'RL congeners'!$A$4:$F$160,3,FALSE))+1.39/(VLOOKUP("Rha-C10-C8",'RL congeners'!$A$4:$F$160,3,FALSE))+65.59/(VLOOKUP("Rha-C10-C10",'RL congeners'!$A$4:$F$160,3,FALSE))+2/(VLOOKUP("Rha-C10-C12:1",'RL congeners'!$A$4:$F$160,3,FALSE))+0.01/(VLOOKUP("Rha-C10-C12",'RL congeners'!$A$4:$F$160,3,FALSE))+1.19/(VLOOKUP("Rha-Rha-C10-C8",'RL congeners'!$A$4:$F$160,3,FALSE))+24.23/(VLOOKUP("Rha-Rha-C10-C10",'RL congeners'!$A$4:$F$160,3,FALSE))+4.55/(VLOOKUP("Rha-Rha-C10-C12",'RL congeners'!$A$4:$F$160,3,FALSE))+0.2/(VLOOKUP("Rha-Rha-C12-C12",'RL congeners'!$A$4:$F$160,3,FALSE)))</f>
        <v>540.0693529313279</v>
      </c>
      <c r="Q109" s="35">
        <f>(0.09+0.75+1.39+65.59+2+0.01+1.19+24.23+4.55+0.2)/(0.09/(VLOOKUP("Rha-C10",'RL congeners'!$A$4:$F$160,4,FALSE))+0.75/(VLOOKUP("Rha-C12:2",'RL congeners'!$A$4:$F$160,4,FALSE))+1.39/(VLOOKUP("Rha-C10-C8",'RL congeners'!$A$4:$F$160,4,FALSE))+65.59/(VLOOKUP("Rha-C10-C10",'RL congeners'!$A$4:$F$160,4,FALSE))+2/(VLOOKUP("Rha-C10-C12:1",'RL congeners'!$A$4:$F$160,4,FALSE))+0.01/(VLOOKUP("Rha-C10-C12",'RL congeners'!$A$4:$F$160,4,FALSE))+1.19/(VLOOKUP("Rha-Rha-C10-C8",'RL congeners'!$A$4:$F$160,4,FALSE))+24.23/(VLOOKUP("Rha-Rha-C10-C10",'RL congeners'!$A$4:$F$160,4,FALSE))+4.55/(VLOOKUP("Rha-Rha-C10-C12",'RL congeners'!$A$4:$F$160,4,FALSE))+0.2/(VLOOKUP("Rha-Rha-C12-C12",'RL congeners'!$A$4:$F$160,4,FALSE)))</f>
        <v>531.99107267038551</v>
      </c>
      <c r="R109" s="35">
        <f>(0.09+0.75+1.39+65.59+2+0.01+1.19+24.23+4.55+0.2)/(0.09/(VLOOKUP("Rha-C10",'RL congeners'!$A$4:$F$160,5,FALSE))+0.75/(VLOOKUP("Rha-C12:2",'RL congeners'!$A$4:$F$160,5,FALSE))+1.39/(VLOOKUP("Rha-C10-C8",'RL congeners'!$A$4:$F$160,5,FALSE))+65.59/(VLOOKUP("Rha-C10-C10",'RL congeners'!$A$4:$F$160,5,FALSE))+2/(VLOOKUP("Rha-C10-C12:1",'RL congeners'!$A$4:$F$160,5,FALSE))+0.01/(VLOOKUP("Rha-C10-C12",'RL congeners'!$A$4:$F$160,5,FALSE))+1.19/(VLOOKUP("Rha-Rha-C10-C8",'RL congeners'!$A$4:$F$160,5,FALSE))+24.23/(VLOOKUP("Rha-Rha-C10-C10",'RL congeners'!$A$4:$F$160,5,FALSE))+4.55/(VLOOKUP("Rha-Rha-C10-C12",'RL congeners'!$A$4:$F$160,5,FALSE))+0.2/(VLOOKUP("Rha-Rha-C12-C12",'RL congeners'!$A$4:$F$160,5,FALSE)))</f>
        <v>4.935518775404927</v>
      </c>
      <c r="S109" s="125"/>
      <c r="U109" s="27"/>
      <c r="V109" s="27"/>
      <c r="W109" s="6"/>
      <c r="X109" s="6"/>
      <c r="Y109" s="6"/>
      <c r="Z109" s="6"/>
      <c r="AA109" s="6"/>
      <c r="AB109" s="6"/>
      <c r="AC109" s="6"/>
      <c r="AD109" s="6"/>
      <c r="AE109" s="6"/>
      <c r="AF109" s="6"/>
      <c r="AG109" s="6"/>
      <c r="AH109" s="6"/>
      <c r="AI109" s="6"/>
      <c r="AJ109" s="20"/>
      <c r="AK109" s="20"/>
      <c r="AL109" s="6"/>
      <c r="AM109" s="6"/>
      <c r="AN109" s="6"/>
      <c r="AO109" s="92"/>
      <c r="AP109" s="93"/>
      <c r="AQ109" s="93"/>
      <c r="AR109" s="93"/>
      <c r="AS109" s="93"/>
      <c r="AT109" s="93"/>
      <c r="AU109" s="93"/>
      <c r="AV109" s="94"/>
      <c r="AW109" s="93"/>
      <c r="AX109" s="94"/>
      <c r="AY109" s="94"/>
      <c r="AZ109" s="93"/>
      <c r="BA109"/>
      <c r="BB109" s="6"/>
      <c r="BC109" s="6"/>
    </row>
    <row r="110" spans="1:55" ht="64.5" customHeight="1" x14ac:dyDescent="0.25">
      <c r="A110" s="86" t="s">
        <v>462</v>
      </c>
      <c r="B110" s="86">
        <v>20</v>
      </c>
      <c r="C110" s="29">
        <f t="shared" si="14"/>
        <v>15.52</v>
      </c>
      <c r="D110" s="86">
        <v>971.5</v>
      </c>
      <c r="E110" s="86">
        <v>10.67</v>
      </c>
      <c r="F110" s="88" t="s">
        <v>645</v>
      </c>
      <c r="G110" s="35">
        <f t="shared" si="13"/>
        <v>1.71034</v>
      </c>
      <c r="H110" s="40">
        <f t="shared" si="7"/>
        <v>9.0742191611024712</v>
      </c>
      <c r="I110" s="86" t="s">
        <v>697</v>
      </c>
      <c r="J110" s="86">
        <v>0.42762</v>
      </c>
      <c r="K110" s="106" t="s">
        <v>786</v>
      </c>
      <c r="L110" s="86">
        <v>30</v>
      </c>
      <c r="M110" s="106" t="s">
        <v>829</v>
      </c>
      <c r="N110" s="106" t="s">
        <v>838</v>
      </c>
      <c r="O110" s="54" t="s">
        <v>217</v>
      </c>
      <c r="P110" s="35">
        <f>(0.08+0.65+1.54+38.05+1.79+0.17+1.82+48.8+6.81+0.31)/(0.08/(VLOOKUP("Rha-C10",'RL congeners'!$A$4:$F$160,3,FALSE))+0.65/(VLOOKUP("Rha-C12:2",'RL congeners'!$A$4:$F$160,3,FALSE))+1.54/(VLOOKUP("Rha-C10-C8",'RL congeners'!$A$4:$F$160,3,FALSE))+38.05/(VLOOKUP("Rha-C10-C10",'RL congeners'!$A$4:$F$160,3,FALSE))+1.79/(VLOOKUP("Rha-C10-C12:1",'RL congeners'!$A$4:$F$160,3,FALSE))+0.17/(VLOOKUP("Rha-C10-C12",'RL congeners'!$A$4:$F$160,3,FALSE))+1.82/(VLOOKUP("Rha-Rha-C10-C8",'RL congeners'!$A$4:$F$160,3,FALSE))+48.8/(VLOOKUP("Rha-Rha-C10-C10",'RL congeners'!$A$4:$F$160,3,FALSE))+6.81/(VLOOKUP("Rha-Rha-C10-C12",'RL congeners'!$A$4:$F$160,3,FALSE))+0.31/(VLOOKUP("Rha-Rha-C12-C12",'RL congeners'!$A$4:$F$160,3,FALSE)))</f>
        <v>578.98573577396905</v>
      </c>
      <c r="Q110" s="35">
        <f>(0.08+0.65+1.54+38.05+1.79+0.17+1.82+48.8+6.81+0.31)/(0.08/(VLOOKUP("Rha-C10",'RL congeners'!$A$4:$F$160,4,FALSE))+0.65/(VLOOKUP("Rha-C12:2",'RL congeners'!$A$4:$F$160,4,FALSE))+1.54/(VLOOKUP("Rha-C10-C8",'RL congeners'!$A$4:$F$160,4,FALSE))+38.05/(VLOOKUP("Rha-C10-C10",'RL congeners'!$A$4:$F$160,4,FALSE))+1.79/(VLOOKUP("Rha-C10-C12:1",'RL congeners'!$A$4:$F$160,4,FALSE))+0.17/(VLOOKUP("Rha-C10-C12",'RL congeners'!$A$4:$F$160,4,FALSE))+1.82/(VLOOKUP("Rha-Rha-C10-C8",'RL congeners'!$A$4:$F$160,4,FALSE))+48.8/(VLOOKUP("Rha-Rha-C10-C10",'RL congeners'!$A$4:$F$160,4,FALSE))+6.81/(VLOOKUP("Rha-Rha-C10-C12",'RL congeners'!$A$4:$F$160,4,FALSE))+0.31/(VLOOKUP("Rha-Rha-C12-C12",'RL congeners'!$A$4:$F$160,4,FALSE)))</f>
        <v>565.40245484291893</v>
      </c>
      <c r="R110" s="35">
        <f>(0.08+0.65+1.54+38.05+1.79+0.17+1.82+48.8+6.81+0.31)/(0.08/(VLOOKUP("Rha-C10",'RL congeners'!$A$4:$F$160,5,FALSE))+0.65/(VLOOKUP("Rha-C12:2",'RL congeners'!$A$4:$F$160,5,FALSE))+1.54/(VLOOKUP("Rha-C10-C8",'RL congeners'!$A$4:$F$160,5,FALSE))+38.05/(VLOOKUP("Rha-C10-C10",'RL congeners'!$A$4:$F$160,5,FALSE))+1.79/(VLOOKUP("Rha-C10-C12:1",'RL congeners'!$A$4:$F$160,5,FALSE))+0.17/(VLOOKUP("Rha-C10-C12",'RL congeners'!$A$4:$F$160,5,FALSE))+1.82/(VLOOKUP("Rha-Rha-C10-C8",'RL congeners'!$A$4:$F$160,5,FALSE))+48.8/(VLOOKUP("Rha-Rha-C10-C10",'RL congeners'!$A$4:$F$160,5,FALSE))+6.81/(VLOOKUP("Rha-Rha-C10-C12",'RL congeners'!$A$4:$F$160,5,FALSE))+0.31/(VLOOKUP("Rha-Rha-C12-C12",'RL congeners'!$A$4:$F$160,5,FALSE)))</f>
        <v>4.763335312243929</v>
      </c>
      <c r="S110" s="125"/>
      <c r="U110" s="27"/>
      <c r="V110" s="27"/>
      <c r="W110" s="6"/>
      <c r="X110" s="6"/>
      <c r="Y110" s="6"/>
      <c r="Z110" s="6"/>
      <c r="AA110" s="6"/>
      <c r="AB110" s="6"/>
      <c r="AC110" s="6"/>
      <c r="AD110" s="6"/>
      <c r="AE110" s="6"/>
      <c r="AF110" s="6"/>
      <c r="AG110" s="6"/>
      <c r="AH110" s="6"/>
      <c r="AI110" s="6"/>
      <c r="AJ110" s="20"/>
      <c r="AK110" s="20"/>
      <c r="AL110" s="6"/>
      <c r="AM110" s="6"/>
      <c r="AN110" s="6"/>
      <c r="AO110" s="92"/>
      <c r="AP110" s="93"/>
      <c r="AQ110" s="93"/>
      <c r="AR110" s="93"/>
      <c r="AS110" s="93"/>
      <c r="AT110" s="93"/>
      <c r="AU110" s="93"/>
      <c r="AV110" s="94"/>
      <c r="AW110" s="93"/>
      <c r="AX110" s="94"/>
      <c r="AY110" s="94"/>
      <c r="AZ110" s="93"/>
      <c r="BA110"/>
      <c r="BB110" s="6"/>
      <c r="BC110" s="6"/>
    </row>
    <row r="111" spans="1:55" ht="64.5" customHeight="1" x14ac:dyDescent="0.25">
      <c r="A111" s="86" t="s">
        <v>462</v>
      </c>
      <c r="B111" s="86">
        <v>20</v>
      </c>
      <c r="C111" s="29">
        <f t="shared" si="14"/>
        <v>15.52</v>
      </c>
      <c r="D111" s="86">
        <v>971.5</v>
      </c>
      <c r="E111" s="86">
        <v>10.67</v>
      </c>
      <c r="F111" s="88" t="s">
        <v>645</v>
      </c>
      <c r="G111" s="35">
        <f t="shared" si="13"/>
        <v>1.71034</v>
      </c>
      <c r="H111" s="40">
        <f t="shared" si="7"/>
        <v>9.0742191611024712</v>
      </c>
      <c r="I111" s="86" t="s">
        <v>698</v>
      </c>
      <c r="J111" s="86">
        <v>1.72916</v>
      </c>
      <c r="K111" s="106" t="s">
        <v>786</v>
      </c>
      <c r="L111" s="86">
        <v>31</v>
      </c>
      <c r="M111" s="106" t="s">
        <v>787</v>
      </c>
      <c r="N111" s="106" t="s">
        <v>839</v>
      </c>
      <c r="O111" s="54" t="s">
        <v>218</v>
      </c>
      <c r="P111" s="35">
        <f>(0.07+0.54+0.53+17.4+0.78+0+2.21+69.27+8.85+0.35)/(0.07/(VLOOKUP("Rha-C10",'RL congeners'!$A$4:$F$160,3,FALSE))+0.54/(VLOOKUP("Rha-C12:2",'RL congeners'!$A$4:$F$160,3,FALSE))+0.53/(VLOOKUP("Rha-C10-C8",'RL congeners'!$A$4:$F$160,3,FALSE))+17.4/(VLOOKUP("Rha-C10-C10",'RL congeners'!$A$4:$F$160,3,FALSE))+0.78/(VLOOKUP("Rha-C10-C12:1",'RL congeners'!$A$4:$F$160,3,FALSE))+0.001/(VLOOKUP("Rha-C10-C12",'RL congeners'!$A$4:$F$160,3,FALSE))+1.69/(VLOOKUP("Rha-Rha-C10-C8",'RL congeners'!$A$4:$F$160,3,FALSE))+69.27/(VLOOKUP("Rha-Rha-C10-C10",'RL congeners'!$A$4:$F$160,3,FALSE))+8.85/(VLOOKUP("Rha-Rha-C10-C12",'RL congeners'!$A$4:$F$160,3,FALSE))+0.35/(VLOOKUP("Rha-Rha-C12-C12",'RL congeners'!$A$4:$F$160,3,FALSE)))</f>
        <v>619.34123104809646</v>
      </c>
      <c r="Q111" s="35">
        <f>(0.07+0.54+0.53+17.4+0.78+0+2.21+69.27+8.85+0.35)/(0.07/(VLOOKUP("Rha-C10",'RL congeners'!$A$4:$F$160,4,FALSE))+0.54/(VLOOKUP("Rha-C12:2",'RL congeners'!$A$4:$F$160,4,FALSE))+0.53/(VLOOKUP("Rha-C10-C8",'RL congeners'!$A$4:$F$160,4,FALSE))+17.4/(VLOOKUP("Rha-C10-C10",'RL congeners'!$A$4:$F$160,4,FALSE))+0.78/(VLOOKUP("Rha-C10-C12:1",'RL congeners'!$A$4:$F$160,4,FALSE))+0.001/(VLOOKUP("Rha-C10-C12",'RL congeners'!$A$4:$F$160,4,FALSE))+1.69/(VLOOKUP("Rha-Rha-C10-C8",'RL congeners'!$A$4:$F$160,4,FALSE))+69.27/(VLOOKUP("Rha-Rha-C10-C10",'RL congeners'!$A$4:$F$160,4,FALSE))+8.85/(VLOOKUP("Rha-Rha-C10-C12",'RL congeners'!$A$4:$F$160,4,FALSE))+0.35/(VLOOKUP("Rha-Rha-C12-C12",'RL congeners'!$A$4:$F$160,4,FALSE)))</f>
        <v>600.03953875980983</v>
      </c>
      <c r="R111" s="35">
        <f>(0.07+0.54+0.53+17.4+0.78+0+2.21+69.27+8.85+0.35)/(0.07/(VLOOKUP("Rha-C10",'RL congeners'!$A$4:$F$160,5,FALSE))+0.54/(VLOOKUP("Rha-C12:2",'RL congeners'!$A$4:$F$160,5,FALSE))+0.53/(VLOOKUP("Rha-C10-C8",'RL congeners'!$A$4:$F$160,5,FALSE))+17.4/(VLOOKUP("Rha-C10-C10",'RL congeners'!$A$4:$F$160,5,FALSE))+0.78/(VLOOKUP("Rha-C10-C12:1",'RL congeners'!$A$4:$F$160,5,FALSE))+0.001/(VLOOKUP("Rha-C10-C12",'RL congeners'!$A$4:$F$160,5,FALSE))+1.69/(VLOOKUP("Rha-Rha-C10-C8",'RL congeners'!$A$4:$F$160,5,FALSE))+69.27/(VLOOKUP("Rha-Rha-C10-C10",'RL congeners'!$A$4:$F$160,5,FALSE))+8.85/(VLOOKUP("Rha-Rha-C10-C12",'RL congeners'!$A$4:$F$160,5,FALSE))+0.35/(VLOOKUP("Rha-Rha-C12-C12",'RL congeners'!$A$4:$F$160,5,FALSE)))</f>
        <v>4.6714306764576143</v>
      </c>
      <c r="S111" s="125"/>
      <c r="U111" s="27"/>
      <c r="V111" s="27"/>
      <c r="W111" s="6"/>
      <c r="X111" s="6"/>
      <c r="Y111" s="6"/>
      <c r="Z111" s="6"/>
      <c r="AA111" s="6"/>
      <c r="AB111" s="6"/>
      <c r="AC111" s="6"/>
      <c r="AD111" s="6"/>
      <c r="AE111" s="6"/>
      <c r="AF111" s="6"/>
      <c r="AG111" s="6"/>
      <c r="AH111" s="6"/>
      <c r="AI111" s="6"/>
      <c r="AJ111" s="20"/>
      <c r="AK111" s="20"/>
      <c r="AL111" s="6"/>
      <c r="AM111" s="6"/>
      <c r="AN111" s="6"/>
      <c r="AO111" s="92"/>
      <c r="AP111" s="93"/>
      <c r="AQ111" s="93"/>
      <c r="AR111" s="93"/>
      <c r="AS111" s="93"/>
      <c r="AT111" s="93"/>
      <c r="AU111" s="93"/>
      <c r="AV111" s="94"/>
      <c r="AW111" s="93"/>
      <c r="AX111" s="94"/>
      <c r="AY111" s="94"/>
      <c r="AZ111" s="93"/>
      <c r="BA111"/>
      <c r="BB111" s="6"/>
      <c r="BC111" s="6"/>
    </row>
    <row r="112" spans="1:55" ht="64.5" customHeight="1" x14ac:dyDescent="0.25">
      <c r="A112" s="86" t="s">
        <v>462</v>
      </c>
      <c r="B112" s="86">
        <v>20</v>
      </c>
      <c r="C112" s="29">
        <f t="shared" si="14"/>
        <v>15.52</v>
      </c>
      <c r="D112" s="86">
        <v>971.5</v>
      </c>
      <c r="E112" s="86">
        <v>10.67</v>
      </c>
      <c r="F112" s="88" t="s">
        <v>645</v>
      </c>
      <c r="G112" s="35">
        <f t="shared" si="13"/>
        <v>1.71034</v>
      </c>
      <c r="H112" s="40">
        <f t="shared" si="7"/>
        <v>9.0742191611024712</v>
      </c>
      <c r="I112" s="86" t="s">
        <v>699</v>
      </c>
      <c r="J112" s="86">
        <v>1.70604</v>
      </c>
      <c r="K112" s="106" t="s">
        <v>769</v>
      </c>
      <c r="L112" s="86">
        <v>32</v>
      </c>
      <c r="M112" s="106" t="s">
        <v>830</v>
      </c>
      <c r="N112" s="106" t="s">
        <v>837</v>
      </c>
      <c r="O112" s="54" t="s">
        <v>219</v>
      </c>
      <c r="P112" s="35">
        <f>(0.03+0.61+0.49+25.4+1.12+0.001+1.69+61.67+8.67+0.31)/(0.03/(VLOOKUP("Rha-C10",'RL congeners'!$A$4:$F$160,3,FALSE))+0.61/(VLOOKUP("Rha-C12:2",'RL congeners'!$A$4:$F$160,3,FALSE))+0.49/(VLOOKUP("Rha-C10-C8",'RL congeners'!$A$4:$F$160,3,FALSE))+25.4/(VLOOKUP("Rha-C10-C10",'RL congeners'!$A$4:$F$160,3,FALSE))+1.12/(VLOOKUP("Rha-C10-C12:1",'RL congeners'!$A$4:$F$160,3,FALSE))+0.001/(VLOOKUP("Rha-C10-C12",'RL congeners'!$A$4:$F$160,3,FALSE))+1.69/(VLOOKUP("Rha-Rha-C10-C8",'RL congeners'!$A$4:$F$160,3,FALSE))+61.67/(VLOOKUP("Rha-Rha-C10-C10",'RL congeners'!$A$4:$F$160,3,FALSE))+8.67/(VLOOKUP("Rha-Rha-C10-C12",'RL congeners'!$A$4:$F$160,3,FALSE))+0.31/(VLOOKUP("Rha-Rha-C12-C12",'RL congeners'!$A$4:$F$160,3,FALSE)))</f>
        <v>602.54820840134425</v>
      </c>
      <c r="Q112" s="35">
        <f>(0.03+0.61+0.49+25.4+1.12+0.001+1.69+61.67+8.67+0.31)/(0.03/(VLOOKUP("Rha-C10",'RL congeners'!$A$4:$F$160,4,FALSE))+0.61/(VLOOKUP("Rha-C12:2",'RL congeners'!$A$4:$F$160,4,FALSE))+0.49/(VLOOKUP("Rha-C10-C8",'RL congeners'!$A$4:$F$160,4,FALSE))+25.4/(VLOOKUP("Rha-C10-C10",'RL congeners'!$A$4:$F$160,4,FALSE))+1.12/(VLOOKUP("Rha-C10-C12:1",'RL congeners'!$A$4:$F$160,4,FALSE))+0.001/(VLOOKUP("Rha-C10-C12",'RL congeners'!$A$4:$F$160,4,FALSE))+1.69/(VLOOKUP("Rha-Rha-C10-C8",'RL congeners'!$A$4:$F$160,4,FALSE))+61.67/(VLOOKUP("Rha-Rha-C10-C10",'RL congeners'!$A$4:$F$160,4,FALSE))+8.67/(VLOOKUP("Rha-Rha-C10-C12",'RL congeners'!$A$4:$F$160,4,FALSE))+0.31/(VLOOKUP("Rha-Rha-C12-C12",'RL congeners'!$A$4:$F$160,4,FALSE)))</f>
        <v>585.56111288233103</v>
      </c>
      <c r="R112" s="35">
        <f>(0.03+0.61+0.49+25.4+1.12+0.001+1.69+61.67+8.67+0.31)/(0.03/(VLOOKUP("Rha-C10",'RL congeners'!$A$4:$F$160,5,FALSE))+0.61/(VLOOKUP("Rha-C12:2",'RL congeners'!$A$4:$F$160,5,FALSE))+0.49/(VLOOKUP("Rha-C10-C8",'RL congeners'!$A$4:$F$160,5,FALSE))+25.4/(VLOOKUP("Rha-C10-C10",'RL congeners'!$A$4:$F$160,5,FALSE))+1.12/(VLOOKUP("Rha-C10-C12:1",'RL congeners'!$A$4:$F$160,5,FALSE))+0.001/(VLOOKUP("Rha-C10-C12",'RL congeners'!$A$4:$F$160,5,FALSE))+1.69/(VLOOKUP("Rha-Rha-C10-C8",'RL congeners'!$A$4:$F$160,5,FALSE))+61.67/(VLOOKUP("Rha-Rha-C10-C10",'RL congeners'!$A$4:$F$160,5,FALSE))+8.67/(VLOOKUP("Rha-Rha-C10-C12",'RL congeners'!$A$4:$F$160,5,FALSE))+0.31/(VLOOKUP("Rha-Rha-C12-C12",'RL congeners'!$A$4:$F$160,5,FALSE)))</f>
        <v>4.6981934537177663</v>
      </c>
      <c r="S112" s="125"/>
      <c r="U112" s="27"/>
      <c r="V112" s="27"/>
      <c r="W112" s="6"/>
      <c r="X112" s="6"/>
      <c r="Y112" s="6"/>
      <c r="Z112" s="6"/>
      <c r="AA112" s="6"/>
      <c r="AB112" s="6"/>
      <c r="AC112" s="6"/>
      <c r="AD112" s="6"/>
      <c r="AE112" s="6"/>
      <c r="AF112" s="6"/>
      <c r="AG112" s="6"/>
      <c r="AH112" s="6"/>
      <c r="AI112" s="6"/>
      <c r="AJ112" s="20"/>
      <c r="AK112" s="20"/>
      <c r="AL112" s="6"/>
      <c r="AM112" s="6"/>
      <c r="AN112" s="6"/>
      <c r="AO112" s="92"/>
      <c r="AP112" s="93"/>
      <c r="AQ112" s="93"/>
      <c r="AR112" s="93"/>
      <c r="AS112" s="93"/>
      <c r="AT112" s="93"/>
      <c r="AU112" s="93"/>
      <c r="AV112" s="94"/>
      <c r="AW112" s="93"/>
      <c r="AX112" s="94"/>
      <c r="AY112" s="94"/>
      <c r="AZ112" s="93"/>
      <c r="BA112"/>
      <c r="BB112" s="6"/>
      <c r="BC112" s="6"/>
    </row>
    <row r="113" spans="1:55" ht="64.5" customHeight="1" x14ac:dyDescent="0.25">
      <c r="A113" s="86" t="s">
        <v>462</v>
      </c>
      <c r="B113" s="86">
        <v>20</v>
      </c>
      <c r="C113" s="29">
        <f t="shared" si="14"/>
        <v>15.52</v>
      </c>
      <c r="D113" s="86">
        <v>971.5</v>
      </c>
      <c r="E113" s="86">
        <v>10.67</v>
      </c>
      <c r="F113" s="88" t="s">
        <v>645</v>
      </c>
      <c r="G113" s="35">
        <f t="shared" si="13"/>
        <v>1.71034</v>
      </c>
      <c r="H113" s="40">
        <f t="shared" si="7"/>
        <v>9.0742191611024712</v>
      </c>
      <c r="I113" s="86" t="s">
        <v>700</v>
      </c>
      <c r="J113" s="86">
        <v>5.3379999999999997E-2</v>
      </c>
      <c r="K113" s="106" t="s">
        <v>786</v>
      </c>
      <c r="L113" s="86">
        <v>33</v>
      </c>
      <c r="M113" s="106" t="s">
        <v>831</v>
      </c>
      <c r="N113" s="106" t="s">
        <v>836</v>
      </c>
      <c r="O113" s="54" t="s">
        <v>220</v>
      </c>
      <c r="P113" s="35">
        <f>(0.13+4.01+0.96+33.26+2.1+0.49+1.44+50.33+7.1+0.16)/(0.13/(VLOOKUP("Rha-C10",'RL congeners'!$A$4:$F$160,3,FALSE))+4.01/(VLOOKUP("Rha-C12:2",'RL congeners'!$A$4:$F$160,3,FALSE))+0.96/(VLOOKUP("Rha-C10-C8",'RL congeners'!$A$4:$F$160,3,FALSE))+33.26/(VLOOKUP("Rha-C10-C10",'RL congeners'!$A$4:$F$160,3,FALSE))+2.1/(VLOOKUP("Rha-C10-C12:1",'RL congeners'!$A$4:$F$160,3,FALSE))+0.49/(VLOOKUP("Rha-C10-C12",'RL congeners'!$A$4:$F$160,3,FALSE))+1.44/(VLOOKUP("Rha-Rha-C10-C8",'RL congeners'!$A$4:$F$160,3,FALSE))+50.33/(VLOOKUP("Rha-Rha-C10-C10",'RL congeners'!$A$4:$F$160,3,FALSE))+7.1/(VLOOKUP("Rha-Rha-C10-C12",'RL congeners'!$A$4:$F$160,3,FALSE))+0.16/(VLOOKUP("Rha-Rha-C12-C12",'RL congeners'!$A$4:$F$160,3,FALSE)))</f>
        <v>572.27501414954065</v>
      </c>
      <c r="Q113" s="35">
        <f>(0.13+4.01+0.96+33.26+2.1+0.49+1.44+50.33+7.1+0.16)/(0.13/(VLOOKUP("Rha-C10",'RL congeners'!$A$4:$F$160,4,FALSE))+4.01/(VLOOKUP("Rha-C12:2",'RL congeners'!$A$4:$F$160,4,FALSE))+0.96/(VLOOKUP("Rha-C10-C8",'RL congeners'!$A$4:$F$160,4,FALSE))+33.26/(VLOOKUP("Rha-C10-C10",'RL congeners'!$A$4:$F$160,4,FALSE))+2.1/(VLOOKUP("Rha-C10-C12:1",'RL congeners'!$A$4:$F$160,4,FALSE))+0.49/(VLOOKUP("Rha-C10-C12",'RL congeners'!$A$4:$F$160,4,FALSE))+1.44/(VLOOKUP("Rha-Rha-C10-C8",'RL congeners'!$A$4:$F$160,4,FALSE))+50.33/(VLOOKUP("Rha-Rha-C10-C10",'RL congeners'!$A$4:$F$160,4,FALSE))+7.1/(VLOOKUP("Rha-Rha-C10-C12",'RL congeners'!$A$4:$F$160,4,FALSE))+0.16/(VLOOKUP("Rha-Rha-C12-C12",'RL congeners'!$A$4:$F$160,4,FALSE)))</f>
        <v>557.76514913218909</v>
      </c>
      <c r="R113" s="35">
        <f>(0.13+4.01+0.96+33.26+2.1+0.49+1.44+50.33+7.1+0.16)/(0.13/(VLOOKUP("Rha-C10",'RL congeners'!$A$4:$F$160,5,FALSE))+4.01/(VLOOKUP("Rha-C12:2",'RL congeners'!$A$4:$F$160,5,FALSE))+0.96/(VLOOKUP("Rha-C10-C8",'RL congeners'!$A$4:$F$160,5,FALSE))+33.26/(VLOOKUP("Rha-C10-C10",'RL congeners'!$A$4:$F$160,5,FALSE))+2.1/(VLOOKUP("Rha-C10-C12:1",'RL congeners'!$A$4:$F$160,5,FALSE))+0.49/(VLOOKUP("Rha-C10-C12",'RL congeners'!$A$4:$F$160,5,FALSE))+1.44/(VLOOKUP("Rha-Rha-C10-C8",'RL congeners'!$A$4:$F$160,5,FALSE))+50.33/(VLOOKUP("Rha-Rha-C10-C10",'RL congeners'!$A$4:$F$160,5,FALSE))+7.1/(VLOOKUP("Rha-Rha-C10-C12",'RL congeners'!$A$4:$F$160,5,FALSE))+0.16/(VLOOKUP("Rha-Rha-C12-C12",'RL congeners'!$A$4:$F$160,5,FALSE)))</f>
        <v>4.5386065188534257</v>
      </c>
      <c r="S113" s="125"/>
      <c r="U113" s="27"/>
      <c r="V113" s="27"/>
      <c r="W113" s="6"/>
      <c r="X113" s="6"/>
      <c r="Y113" s="6"/>
      <c r="Z113" s="6"/>
      <c r="AA113" s="6"/>
      <c r="AB113" s="6"/>
      <c r="AC113" s="6"/>
      <c r="AD113" s="6"/>
      <c r="AE113" s="6"/>
      <c r="AF113" s="6"/>
      <c r="AG113" s="6"/>
      <c r="AH113" s="6"/>
      <c r="AI113" s="6"/>
      <c r="AJ113" s="20"/>
      <c r="AK113" s="20"/>
      <c r="AL113" s="6"/>
      <c r="AM113" s="6"/>
      <c r="AN113" s="6"/>
      <c r="AO113" s="92"/>
      <c r="AP113" s="93"/>
      <c r="AQ113" s="93"/>
      <c r="AR113" s="93"/>
      <c r="AS113" s="93"/>
      <c r="AT113" s="93"/>
      <c r="AU113" s="93"/>
      <c r="AV113" s="94"/>
      <c r="AW113" s="93"/>
      <c r="AX113" s="94"/>
      <c r="AY113" s="94"/>
      <c r="AZ113" s="93"/>
      <c r="BA113"/>
      <c r="BB113" s="6"/>
      <c r="BC113" s="6"/>
    </row>
    <row r="114" spans="1:55" ht="64.5" customHeight="1" x14ac:dyDescent="0.25">
      <c r="A114" s="86" t="s">
        <v>462</v>
      </c>
      <c r="B114" s="86">
        <v>20</v>
      </c>
      <c r="C114" s="29">
        <f t="shared" si="14"/>
        <v>15.52</v>
      </c>
      <c r="D114" s="86">
        <v>971.5</v>
      </c>
      <c r="E114" s="86">
        <v>10.67</v>
      </c>
      <c r="F114" s="88" t="s">
        <v>645</v>
      </c>
      <c r="G114" s="35">
        <f t="shared" si="13"/>
        <v>1.71034</v>
      </c>
      <c r="H114" s="40">
        <f t="shared" si="7"/>
        <v>9.0742191611024712</v>
      </c>
      <c r="I114" s="86" t="s">
        <v>701</v>
      </c>
      <c r="J114" s="86">
        <v>3.339</v>
      </c>
      <c r="K114" s="106" t="s">
        <v>796</v>
      </c>
      <c r="L114" s="86">
        <v>34</v>
      </c>
      <c r="M114" s="106" t="s">
        <v>832</v>
      </c>
      <c r="N114" s="106" t="s">
        <v>835</v>
      </c>
      <c r="O114" s="54" t="s">
        <v>221</v>
      </c>
      <c r="P114" s="35">
        <f>(0.06+2.05+1.07+39.75+0.87+0.001+2.15+50.48+3.41+0.15)/(0.06/(VLOOKUP("Rha-C10",'RL congeners'!$A$4:$F$160,3,FALSE))+2.05/(VLOOKUP("Rha-C12:2",'RL congeners'!$A$4:$F$160,3,FALSE))+1.07/(VLOOKUP("Rha-C10-C8",'RL congeners'!$A$4:$F$160,3,FALSE))+39.75/(VLOOKUP("Rha-C10-C10",'RL congeners'!$A$4:$F$160,3,FALSE))+0.87/(VLOOKUP("Rha-C10-C12:1",'RL congeners'!$A$4:$F$160,3,FALSE))+0.001/(VLOOKUP("Rha-C10-C12",'RL congeners'!$A$4:$F$160,3,FALSE))+2.15/(VLOOKUP("Rha-Rha-C10-C8",'RL congeners'!$A$4:$F$160,3,FALSE))+50.48/(VLOOKUP("Rha-Rha-C10-C10",'RL congeners'!$A$4:$F$160,3,FALSE))+3.41/(VLOOKUP("Rha-Rha-C10-C12",'RL congeners'!$A$4:$F$160,3,FALSE))+0.15/(VLOOKUP("Rha-Rha-C12-C12",'RL congeners'!$A$4:$F$160,3,FALSE)))</f>
        <v>572.01527488194745</v>
      </c>
      <c r="Q114" s="35">
        <f>(0.06+2.05+1.07+39.75+0.87+0.001+2.15+50.48+3.41+0.15)/(0.06/(VLOOKUP("Rha-C10",'RL congeners'!$A$4:$F$160,4,FALSE))+2.05/(VLOOKUP("Rha-C12:2",'RL congeners'!$A$4:$F$160,4,FALSE))+1.07/(VLOOKUP("Rha-C10-C8",'RL congeners'!$A$4:$F$160,4,FALSE))+39.75/(VLOOKUP("Rha-C10-C10",'RL congeners'!$A$4:$F$160,4,FALSE))+0.87/(VLOOKUP("Rha-C10-C12:1",'RL congeners'!$A$4:$F$160,4,FALSE))+0.001/(VLOOKUP("Rha-C10-C12",'RL congeners'!$A$4:$F$160,4,FALSE))+2.15/(VLOOKUP("Rha-Rha-C10-C8",'RL congeners'!$A$4:$F$160,4,FALSE))+50.48/(VLOOKUP("Rha-Rha-C10-C10",'RL congeners'!$A$4:$F$160,4,FALSE))+3.41/(VLOOKUP("Rha-Rha-C10-C12",'RL congeners'!$A$4:$F$160,4,FALSE))+0.15/(VLOOKUP("Rha-Rha-C12-C12",'RL congeners'!$A$4:$F$160,4,FALSE)))</f>
        <v>558.3134310746309</v>
      </c>
      <c r="R114" s="35">
        <f>(0.06+2.05+1.07+39.75+0.87+0.001+2.15+50.48+3.41+0.15)/(0.06/(VLOOKUP("Rha-C10",'RL congeners'!$A$4:$F$160,5,FALSE))+2.05/(VLOOKUP("Rha-C12:2",'RL congeners'!$A$4:$F$160,5,FALSE))+1.07/(VLOOKUP("Rha-C10-C8",'RL congeners'!$A$4:$F$160,5,FALSE))+39.75/(VLOOKUP("Rha-C10-C10",'RL congeners'!$A$4:$F$160,5,FALSE))+0.87/(VLOOKUP("Rha-C10-C12:1",'RL congeners'!$A$4:$F$160,5,FALSE))+0.001/(VLOOKUP("Rha-C10-C12",'RL congeners'!$A$4:$F$160,5,FALSE))+2.15/(VLOOKUP("Rha-Rha-C10-C8",'RL congeners'!$A$4:$F$160,5,FALSE))+50.48/(VLOOKUP("Rha-Rha-C10-C10",'RL congeners'!$A$4:$F$160,5,FALSE))+3.41/(VLOOKUP("Rha-Rha-C10-C12",'RL congeners'!$A$4:$F$160,5,FALSE))+0.15/(VLOOKUP("Rha-Rha-C12-C12",'RL congeners'!$A$4:$F$160,5,FALSE)))</f>
        <v>4.6401488462495522</v>
      </c>
      <c r="S114" s="125"/>
      <c r="U114" s="27"/>
      <c r="V114" s="27"/>
      <c r="W114" s="6"/>
      <c r="X114" s="6"/>
      <c r="Y114" s="6"/>
      <c r="Z114" s="6"/>
      <c r="AA114" s="6"/>
      <c r="AB114" s="6"/>
      <c r="AC114" s="6"/>
      <c r="AD114" s="6"/>
      <c r="AE114" s="6"/>
      <c r="AF114" s="6"/>
      <c r="AG114" s="6"/>
      <c r="AH114" s="6"/>
      <c r="AI114" s="6"/>
      <c r="AJ114" s="20"/>
      <c r="AK114" s="20"/>
      <c r="AL114" s="6"/>
      <c r="AM114" s="6"/>
      <c r="AN114" s="6"/>
      <c r="AO114" s="92"/>
      <c r="AP114" s="93"/>
      <c r="AQ114" s="93"/>
      <c r="AR114" s="93"/>
      <c r="AS114" s="93"/>
      <c r="AT114" s="93"/>
      <c r="AU114" s="93"/>
      <c r="AV114" s="94"/>
      <c r="AW114" s="93"/>
      <c r="AX114" s="94"/>
      <c r="AY114" s="94"/>
      <c r="AZ114" s="93"/>
      <c r="BA114"/>
      <c r="BB114" s="6"/>
      <c r="BC114" s="6"/>
    </row>
    <row r="115" spans="1:55" ht="64.5" customHeight="1" x14ac:dyDescent="0.25">
      <c r="A115" s="86" t="s">
        <v>462</v>
      </c>
      <c r="B115" s="86">
        <v>20</v>
      </c>
      <c r="C115" s="29">
        <f t="shared" si="14"/>
        <v>15.52</v>
      </c>
      <c r="D115" s="86">
        <v>971.5</v>
      </c>
      <c r="E115" s="86">
        <v>10.67</v>
      </c>
      <c r="F115" s="88" t="s">
        <v>645</v>
      </c>
      <c r="G115" s="35">
        <f t="shared" si="13"/>
        <v>1.71034</v>
      </c>
      <c r="H115" s="40">
        <f t="shared" si="7"/>
        <v>9.0742191611024712</v>
      </c>
      <c r="I115" s="86" t="s">
        <v>702</v>
      </c>
      <c r="J115" s="86">
        <v>0.10792</v>
      </c>
      <c r="K115" s="106" t="s">
        <v>769</v>
      </c>
      <c r="L115" s="86">
        <v>35</v>
      </c>
      <c r="M115" s="106" t="s">
        <v>833</v>
      </c>
      <c r="N115" s="106" t="s">
        <v>834</v>
      </c>
      <c r="O115" s="54" t="s">
        <v>222</v>
      </c>
      <c r="P115" s="35">
        <f>(0.17+1.2+1.41+42.19+2.06+0.07+1.26+43.5+7.88+0.26)/(0.17/(VLOOKUP("Rha-C10",'RL congeners'!$A$4:$F$160,3,FALSE))+1.2/(VLOOKUP("Rha-C12:2",'RL congeners'!$A$4:$F$160,3,FALSE))+1.41/(VLOOKUP("Rha-C10-C8",'RL congeners'!$A$4:$F$160,3,FALSE))+42.19/(VLOOKUP("Rha-C10-C10",'RL congeners'!$A$4:$F$160,3,FALSE))+2.06/(VLOOKUP("Rha-C10-C12:1",'RL congeners'!$A$4:$F$160,3,FALSE))+0.07/(VLOOKUP("Rha-C10-C12",'RL congeners'!$A$4:$F$160,3,FALSE))+1.26/(VLOOKUP("Rha-Rha-C10-C8",'RL congeners'!$A$4:$F$160,3,FALSE))+43.5/(VLOOKUP("Rha-Rha-C10-C10",'RL congeners'!$A$4:$F$160,3,FALSE))+7.88/(VLOOKUP("Rha-Rha-C10-C12",'RL congeners'!$A$4:$F$160,3,FALSE))+0.26/(VLOOKUP("Rha-Rha-C12-C12",'RL congeners'!$A$4:$F$160,3,FALSE)))</f>
        <v>570.55421836052631</v>
      </c>
      <c r="Q115" s="35">
        <f>(0.17+1.2+1.41+42.19+2.06+0.07+1.26+43.5+7.88+0.26)/(0.17/(VLOOKUP("Rha-C10",'RL congeners'!$A$4:$F$160,4,FALSE))+1.2/(VLOOKUP("Rha-C12:2",'RL congeners'!$A$4:$F$160,4,FALSE))+1.41/(VLOOKUP("Rha-C10-C8",'RL congeners'!$A$4:$F$160,4,FALSE))+42.19/(VLOOKUP("Rha-C10-C10",'RL congeners'!$A$4:$F$160,4,FALSE))+2.06/(VLOOKUP("Rha-C10-C12:1",'RL congeners'!$A$4:$F$160,4,FALSE))+0.07/(VLOOKUP("Rha-C10-C12",'RL congeners'!$A$4:$F$160,4,FALSE))+1.26/(VLOOKUP("Rha-Rha-C10-C8",'RL congeners'!$A$4:$F$160,4,FALSE))+43.5/(VLOOKUP("Rha-Rha-C10-C10",'RL congeners'!$A$4:$F$160,4,FALSE))+7.88/(VLOOKUP("Rha-Rha-C10-C12",'RL congeners'!$A$4:$F$160,4,FALSE))+0.26/(VLOOKUP("Rha-Rha-C12-C12",'RL congeners'!$A$4:$F$160,4,FALSE)))</f>
        <v>558.00223352101216</v>
      </c>
      <c r="R115" s="35">
        <f>(0.17+1.2+1.41+42.19+2.06+0.07+1.26+43.5+7.88+0.26)/(0.17/(VLOOKUP("Rha-C10",'RL congeners'!$A$4:$F$160,5,FALSE))+1.2/(VLOOKUP("Rha-C12:2",'RL congeners'!$A$4:$F$160,5,FALSE))+1.41/(VLOOKUP("Rha-C10-C8",'RL congeners'!$A$4:$F$160,5,FALSE))+42.19/(VLOOKUP("Rha-C10-C10",'RL congeners'!$A$4:$F$160,5,FALSE))+2.06/(VLOOKUP("Rha-C10-C12:1",'RL congeners'!$A$4:$F$160,5,FALSE))+0.07/(VLOOKUP("Rha-C10-C12",'RL congeners'!$A$4:$F$160,5,FALSE))+1.26/(VLOOKUP("Rha-Rha-C10-C8",'RL congeners'!$A$4:$F$160,5,FALSE))+43.5/(VLOOKUP("Rha-Rha-C10-C10",'RL congeners'!$A$4:$F$160,5,FALSE))+7.88/(VLOOKUP("Rha-Rha-C10-C12",'RL congeners'!$A$4:$F$160,5,FALSE))+0.26/(VLOOKUP("Rha-Rha-C12-C12",'RL congeners'!$A$4:$F$160,5,FALSE)))</f>
        <v>4.7693143619336285</v>
      </c>
      <c r="S115" s="125"/>
      <c r="U115" s="27"/>
      <c r="V115" s="27"/>
      <c r="W115" s="6"/>
      <c r="X115" s="6"/>
      <c r="Y115" s="6"/>
      <c r="Z115" s="6"/>
      <c r="AA115" s="6"/>
      <c r="AB115" s="6"/>
      <c r="AC115" s="6"/>
      <c r="AD115" s="6"/>
      <c r="AE115" s="6"/>
      <c r="AF115" s="6"/>
      <c r="AG115" s="6"/>
      <c r="AH115" s="6"/>
      <c r="AI115" s="6"/>
      <c r="AJ115" s="20"/>
      <c r="AK115" s="20"/>
      <c r="AL115" s="6"/>
      <c r="AM115" s="6"/>
      <c r="AN115" s="6"/>
      <c r="AO115" s="92"/>
      <c r="AP115" s="93"/>
      <c r="AQ115" s="93"/>
      <c r="AR115" s="93"/>
      <c r="AS115" s="93"/>
      <c r="AT115" s="93"/>
      <c r="AU115" s="93"/>
      <c r="AV115" s="94"/>
      <c r="AW115" s="93"/>
      <c r="AX115" s="94"/>
      <c r="AY115" s="94"/>
      <c r="AZ115" s="93"/>
      <c r="BA115"/>
      <c r="BB115" s="6"/>
      <c r="BC115" s="6"/>
    </row>
    <row r="116" spans="1:55" ht="102.75" customHeight="1" x14ac:dyDescent="0.25">
      <c r="A116" s="86" t="s">
        <v>223</v>
      </c>
      <c r="B116" s="86">
        <v>30</v>
      </c>
      <c r="C116" s="35">
        <f>0.391*B116</f>
        <v>11.73</v>
      </c>
      <c r="D116" s="86">
        <v>87.12</v>
      </c>
      <c r="E116" s="86">
        <v>-1.6</v>
      </c>
      <c r="F116" s="86" t="s">
        <v>644</v>
      </c>
      <c r="G116" s="35">
        <f>1*0.165</f>
        <v>0.16500000000000001</v>
      </c>
      <c r="H116" s="40">
        <f t="shared" si="7"/>
        <v>71.090909090909093</v>
      </c>
      <c r="I116" s="86" t="s">
        <v>175</v>
      </c>
      <c r="J116" s="106" t="s">
        <v>824</v>
      </c>
      <c r="K116" s="106" t="s">
        <v>769</v>
      </c>
      <c r="L116" s="86">
        <v>30</v>
      </c>
      <c r="M116" s="86">
        <v>170</v>
      </c>
      <c r="N116" s="86">
        <v>40</v>
      </c>
      <c r="O116" s="54" t="s">
        <v>224</v>
      </c>
      <c r="P116" s="35">
        <f>(1.511+5.46+1.657+33.448+3.73+3.817+1.359+1.806+2.206+38.654+2.591+3.762)/(1.511/(VLOOKUP("Rha-C10",'RL congeners'!$A$4:$F$160,3,FALSE))+5.46/(VLOOKUP("Rha-C12:2",'RL congeners'!$A$4:$F$160,3,FALSE))+1.657/(VLOOKUP("Rha-C10-C8",'RL congeners'!$A$4:$F$160,3,FALSE))+33.448/(VLOOKUP("Rha-C10-C10",'RL congeners'!$A$4:$F$160,3,FALSE))+3.73/(VLOOKUP("Rha-C10-C12:1",'RL congeners'!$A$4:$F$160,3,FALSE))+3.817/(VLOOKUP("Rha-C10-C12",'RL congeners'!$A$4:$F$160,3,FALSE))+1.359/(VLOOKUP("Rha-Rha-C10",'RL congeners'!$A$4:$F$160,3,FALSE))+1.806/(VLOOKUP("Rha-Rha-C12:1",'RL congeners'!$A$4:$F$160,3,FALSE))+2.206/(VLOOKUP("Rha-Rha-C10-C8",'RL congeners'!$A$4:$F$160,3,FALSE))+38.654/(VLOOKUP("Rha-Rha-C10-C10",'RL congeners'!$A$4:$F$160,3,FALSE))+2.591/(VLOOKUP("Rha-Rha-C10-C12:1",'RL congeners'!$A$4:$F$160,3,FALSE))+3.762/(VLOOKUP("Rha-Rha-C10-C12",'RL congeners'!$A$4:$F$160,3,FALSE)))</f>
        <v>548.25202824654355</v>
      </c>
      <c r="Q116" s="35">
        <f>(1.511+5.46+1.657+33.448+3.73+3.817+1.359+1.806+2.206+38.654+2.591+3.762)/(1.511/(VLOOKUP("Rha-C10",'RL congeners'!$A$4:$F$160,4,FALSE))+5.46/(VLOOKUP("Rha-C12:2",'RL congeners'!$A$4:$F$160,4,FALSE))+1.657/(VLOOKUP("Rha-C10-C8",'RL congeners'!$A$4:$F$160,4,FALSE))+33.448/(VLOOKUP("Rha-C10-C10",'RL congeners'!$A$4:$F$160,4,FALSE))+3.73/(VLOOKUP("Rha-C10-C12:1",'RL congeners'!$A$4:$F$160,4,FALSE))+3.817/(VLOOKUP("Rha-C10-C12",'RL congeners'!$A$4:$F$160,4,FALSE))+1.359/(VLOOKUP("Rha-Rha-C10",'RL congeners'!$A$4:$F$160,4,FALSE))+1.806/(VLOOKUP("Rha-Rha-C12:1",'RL congeners'!$A$4:$F$160,4,FALSE))+2.206/(VLOOKUP("Rha-Rha-C10-C8",'RL congeners'!$A$4:$F$160,4,FALSE))+38.654/(VLOOKUP("Rha-Rha-C10-C10",'RL congeners'!$A$4:$F$160,4,FALSE))+2.591/(VLOOKUP("Rha-Rha-C10-C12:1",'RL congeners'!$A$4:$F$160,4,FALSE))+3.762/(VLOOKUP("Rha-Rha-C10-C12",'RL congeners'!$A$4:$F$160,4,FALSE)))</f>
        <v>534.57209807920867</v>
      </c>
      <c r="R116" s="35">
        <f>(1.511+5.46+1.657+33.448+3.73+3.817+1.359+1.806+2.206+38.654+2.591+3.762)/(1.511/(VLOOKUP("Rha-C10",'RL congeners'!$A$4:$F$160,5,FALSE))+5.46/(VLOOKUP("Rha-C12:2",'RL congeners'!$A$4:$F$160,5,FALSE))+1.657/(VLOOKUP("Rha-C10-C8",'RL congeners'!$A$4:$F$160,5,FALSE))+33.448/(VLOOKUP("Rha-C10-C10",'RL congeners'!$A$4:$F$160,5,FALSE))+3.73/(VLOOKUP("Rha-C10-C12:1",'RL congeners'!$A$4:$F$160,5,FALSE))+3.817/(VLOOKUP("Rha-C10-C12",'RL congeners'!$A$4:$F$160,5,FALSE))+1.359/(VLOOKUP("Rha-Rha-C10",'RL congeners'!$A$4:$F$160,5,FALSE))+1.806/(VLOOKUP("Rha-Rha-C12:1",'RL congeners'!$A$4:$F$160,5,FALSE))+2.206/(VLOOKUP("Rha-Rha-C10-C8",'RL congeners'!$A$4:$F$160,5,FALSE))+38.654/(VLOOKUP("Rha-Rha-C10-C10",'RL congeners'!$A$4:$F$160,5,FALSE))+2.591/(VLOOKUP("Rha-Rha-C10-C12:1",'RL congeners'!$A$4:$F$160,5,FALSE))+3.762/(VLOOKUP("Rha-Rha-C10-C12",'RL congeners'!$A$4:$F$160,5,FALSE)))</f>
        <v>4.1464337280165475</v>
      </c>
      <c r="S116" s="125" t="s">
        <v>1002</v>
      </c>
      <c r="U116" s="27"/>
      <c r="V116" s="27"/>
      <c r="W116" s="6"/>
      <c r="X116" s="6"/>
      <c r="Y116" s="6"/>
      <c r="Z116" s="6"/>
      <c r="AA116" s="6"/>
      <c r="AB116" s="6"/>
      <c r="AC116" s="6"/>
      <c r="AD116" s="6"/>
      <c r="AE116" s="6"/>
      <c r="AF116" s="6"/>
      <c r="AG116" s="6"/>
      <c r="AH116" s="6"/>
      <c r="AI116" s="6"/>
      <c r="AJ116" s="20"/>
      <c r="AK116" s="20"/>
      <c r="AL116" s="6"/>
      <c r="AM116" s="6"/>
      <c r="AN116" s="6"/>
      <c r="AO116" s="92"/>
      <c r="AP116" s="93"/>
      <c r="AQ116" s="93"/>
      <c r="AR116" s="93"/>
      <c r="AS116" s="93"/>
      <c r="AT116" s="93"/>
      <c r="AU116" s="94"/>
      <c r="AV116" s="94"/>
      <c r="AW116" s="93"/>
      <c r="AX116" s="93"/>
      <c r="AY116" s="93"/>
      <c r="AZ116" s="93"/>
      <c r="BA116"/>
      <c r="BB116" s="6"/>
      <c r="BC116" s="6"/>
    </row>
    <row r="117" spans="1:55" ht="95.25" customHeight="1" x14ac:dyDescent="0.25">
      <c r="A117" s="86" t="s">
        <v>416</v>
      </c>
      <c r="B117" s="86">
        <v>30</v>
      </c>
      <c r="C117" s="35">
        <f>0.391*B117</f>
        <v>11.73</v>
      </c>
      <c r="D117" s="86">
        <v>87.12</v>
      </c>
      <c r="E117" s="86">
        <v>-1.6</v>
      </c>
      <c r="F117" s="86" t="s">
        <v>644</v>
      </c>
      <c r="G117" s="35">
        <f>1*0.165</f>
        <v>0.16500000000000001</v>
      </c>
      <c r="H117" s="40">
        <f t="shared" si="7"/>
        <v>71.090909090909093</v>
      </c>
      <c r="I117" s="86" t="s">
        <v>175</v>
      </c>
      <c r="J117" s="106" t="s">
        <v>825</v>
      </c>
      <c r="K117" s="106" t="s">
        <v>768</v>
      </c>
      <c r="L117" s="86">
        <v>30</v>
      </c>
      <c r="M117" s="86">
        <v>170</v>
      </c>
      <c r="N117" s="86">
        <v>40</v>
      </c>
      <c r="O117" s="54" t="s">
        <v>225</v>
      </c>
      <c r="P117" s="35">
        <f>(2.34+1.87+8.68+27.88+2.7+1.86+1.42+1.5+10.07+35.9+2.46+3.32)/(2.34/(VLOOKUP("Rha-C10",'RL congeners'!$A$4:$F$160,3,FALSE))+1.87/(VLOOKUP("Rha-C12:2",'RL congeners'!$A$4:$F$160,3,FALSE))+8.68/(VLOOKUP("Rha-C10-C8",'RL congeners'!$A$4:$F$160,3,FALSE))+27.88/(VLOOKUP("Rha-C10-C10",'RL congeners'!$A$4:$F$160,3,FALSE))+2.7/(VLOOKUP("Rha-C10-C12:1",'RL congeners'!$A$4:$F$160,3,FALSE))+1.86/(VLOOKUP("Rha-C10-C12",'RL congeners'!$A$4:$F$160,3,FALSE))+1.42/(VLOOKUP("Rha-Rha-C10",'RL congeners'!$A$4:$F$160,3,FALSE))+1.5/(VLOOKUP("Rha-Rha-C12:1",'RL congeners'!$A$4:$F$160,3,FALSE))+10.07/(VLOOKUP("Rha-Rha-C10-C8",'RL congeners'!$A$4:$F$160,3,FALSE))+35.9/(VLOOKUP("Rha-Rha-C10-C10",'RL congeners'!$A$4:$F$160,3,FALSE))+2.46/(VLOOKUP("Rha-Rha-C10-C12:1",'RL congeners'!$A$4:$F$160,3,FALSE))+3.32/(VLOOKUP("Rha-Rha-C10-C12",'RL congeners'!$A$4:$F$160,3,FALSE)))</f>
        <v>555.47870941180145</v>
      </c>
      <c r="Q117" s="35">
        <f>(2.34+1.87+8.68+27.88+2.7+1.86+1.42+1.5+10.07+35.9+2.46+3.32)/(2.34/(VLOOKUP("Rha-C10",'RL congeners'!$A$4:$F$160,4,FALSE))+1.87/(VLOOKUP("Rha-C12:2",'RL congeners'!$A$4:$F$160,4,FALSE))+8.68/(VLOOKUP("Rha-C10-C8",'RL congeners'!$A$4:$F$160,4,FALSE))+27.88/(VLOOKUP("Rha-C10-C10",'RL congeners'!$A$4:$F$160,4,FALSE))+2.7/(VLOOKUP("Rha-C10-C12:1",'RL congeners'!$A$4:$F$160,4,FALSE))+1.86/(VLOOKUP("Rha-C10-C12",'RL congeners'!$A$4:$F$160,4,FALSE))+1.42/(VLOOKUP("Rha-Rha-C10",'RL congeners'!$A$4:$F$160,4,FALSE))+1.5/(VLOOKUP("Rha-Rha-C12:1",'RL congeners'!$A$4:$F$160,4,FALSE))+10.07/(VLOOKUP("Rha-Rha-C10-C8",'RL congeners'!$A$4:$F$160,4,FALSE))+35.9/(VLOOKUP("Rha-Rha-C10-C10",'RL congeners'!$A$4:$F$160,4,FALSE))+2.46/(VLOOKUP("Rha-Rha-C10-C12:1",'RL congeners'!$A$4:$F$160,4,FALSE))+3.32/(VLOOKUP("Rha-Rha-C10-C12",'RL congeners'!$A$4:$F$160,4,FALSE)))</f>
        <v>540.53607039132783</v>
      </c>
      <c r="R117" s="35">
        <f>(2.34+1.87+8.68+27.88+2.7+1.86+1.42+1.5+10.07+35.9+2.46+3.32)/(2.34/(VLOOKUP("Rha-C10",'RL congeners'!$A$4:$F$160,5,FALSE))+1.87/(VLOOKUP("Rha-C12:2",'RL congeners'!$A$4:$F$160,5,FALSE))+8.68/(VLOOKUP("Rha-C10-C8",'RL congeners'!$A$4:$F$160,5,FALSE))+27.88/(VLOOKUP("Rha-C10-C10",'RL congeners'!$A$4:$F$160,5,FALSE))+2.7/(VLOOKUP("Rha-C10-C12:1",'RL congeners'!$A$4:$F$160,5,FALSE))+1.86/(VLOOKUP("Rha-C10-C12",'RL congeners'!$A$4:$F$160,5,FALSE))+1.42/(VLOOKUP("Rha-Rha-C10",'RL congeners'!$A$4:$F$160,5,FALSE))+1.5/(VLOOKUP("Rha-Rha-C12:1",'RL congeners'!$A$4:$F$160,5,FALSE))+10.07/(VLOOKUP("Rha-Rha-C10-C8",'RL congeners'!$A$4:$F$160,5,FALSE))+35.9/(VLOOKUP("Rha-Rha-C10-C10",'RL congeners'!$A$4:$F$160,5,FALSE))+2.46/(VLOOKUP("Rha-Rha-C10-C12:1",'RL congeners'!$A$4:$F$160,5,FALSE))+3.32/(VLOOKUP("Rha-Rha-C10-C12",'RL congeners'!$A$4:$F$160,5,FALSE)))</f>
        <v>4.1242030129390326</v>
      </c>
      <c r="S117" s="125"/>
      <c r="U117" s="27"/>
      <c r="V117" s="27"/>
      <c r="W117" s="6"/>
      <c r="X117" s="6"/>
      <c r="Y117" s="6"/>
      <c r="Z117" s="6"/>
      <c r="AA117" s="6"/>
      <c r="AB117" s="6"/>
      <c r="AC117" s="6"/>
      <c r="AD117" s="6"/>
      <c r="AE117" s="6"/>
      <c r="AF117" s="6"/>
      <c r="AG117" s="6"/>
      <c r="AH117" s="6"/>
      <c r="AI117" s="6"/>
      <c r="AJ117" s="20"/>
      <c r="AK117" s="20"/>
      <c r="AL117" s="6"/>
      <c r="AM117" s="6"/>
      <c r="AN117" s="6"/>
      <c r="AO117" s="92"/>
      <c r="AP117" s="93"/>
      <c r="AQ117" s="93"/>
      <c r="AR117" s="93"/>
      <c r="AS117" s="93"/>
      <c r="AT117" s="93"/>
      <c r="AU117" s="94"/>
      <c r="AV117" s="94"/>
      <c r="AW117" s="93"/>
      <c r="AX117" s="93"/>
      <c r="AY117" s="93"/>
      <c r="AZ117" s="93"/>
      <c r="BA117"/>
      <c r="BB117" s="6"/>
      <c r="BC117" s="6"/>
    </row>
    <row r="118" spans="1:55" ht="64.5" customHeight="1" x14ac:dyDescent="0.25">
      <c r="A118" s="86" t="s">
        <v>463</v>
      </c>
      <c r="B118" s="86">
        <v>20</v>
      </c>
      <c r="C118" s="35">
        <v>7.9166600000000003</v>
      </c>
      <c r="D118" s="87">
        <v>161.66</v>
      </c>
      <c r="E118" s="86">
        <v>-3.1</v>
      </c>
      <c r="F118" s="86" t="s">
        <v>569</v>
      </c>
      <c r="G118" s="35">
        <f>2*0.1125</f>
        <v>0.22500000000000001</v>
      </c>
      <c r="H118" s="40">
        <f t="shared" si="7"/>
        <v>35.185155555555554</v>
      </c>
      <c r="I118" s="86" t="s">
        <v>226</v>
      </c>
      <c r="J118" s="106" t="s">
        <v>826</v>
      </c>
      <c r="K118" s="106" t="s">
        <v>789</v>
      </c>
      <c r="L118" s="86">
        <v>37</v>
      </c>
      <c r="M118" s="86">
        <v>200</v>
      </c>
      <c r="N118" s="86">
        <v>72</v>
      </c>
      <c r="O118" s="54" t="s">
        <v>227</v>
      </c>
      <c r="P118" s="35">
        <f>(60.7+10.1+1.4+2.2+13+13.8)/(60.7/(VLOOKUP("Rha-Rha-C10-C16",'RL congeners'!$A$4:$F$160,3,FALSE))+10.1/(VLOOKUP("Rha-C8",'RL congeners'!$A$4:$F$160,3,FALSE))+3.6/(VLOOKUP("Rha-C10-C8",'RL congeners'!$A$4:$F$160,3,FALSE))+13/(VLOOKUP("Rha-C10-C12",'RL congeners'!$A$4:$F$160,3,FALSE))+13.8/(VLOOKUP("Rha-C10-C14",'RL congeners'!$A$4:$F$160,3,FALSE)))</f>
        <v>587.95647583937398</v>
      </c>
      <c r="Q118" s="35">
        <f>(60.7+10.1+1.4+2.2+13+13.8)/(60.7/(VLOOKUP("Rha-Rha-C10-C16",'RL congeners'!$A$4:$F$160,4,FALSE))+10.1/(VLOOKUP("Rha-C8",'RL congeners'!$A$4:$F$160,4,FALSE))+3.6/(VLOOKUP("Rha-C10-C8",'RL congeners'!$A$4:$F$160,4,FALSE))+13/(VLOOKUP("Rha-C10-C12",'RL congeners'!$A$4:$F$160,4,FALSE))+13.8/(VLOOKUP("Rha-C10-C14",'RL congeners'!$A$4:$F$160,4,FALSE)))</f>
        <v>578.93244602350705</v>
      </c>
      <c r="R118" s="35">
        <f>(60.7+10.1+1.4+2.2+13+13.8)/(60.7/(VLOOKUP("Rha-Rha-C10-C16",'RL congeners'!$A$4:$F$160,5,FALSE))+10.1/(VLOOKUP("Rha-C8",'RL congeners'!$A$4:$F$160,5,FALSE))+3.6/(VLOOKUP("Rha-C10-C8",'RL congeners'!$A$4:$F$160,5,FALSE))+13/(VLOOKUP("Rha-C10-C12",'RL congeners'!$A$4:$F$160,5,FALSE))+13.8/(VLOOKUP("Rha-C10-C14",'RL congeners'!$A$4:$F$160,5,FALSE)))</f>
        <v>4.2604781374679872</v>
      </c>
      <c r="S118" s="27" t="s">
        <v>1003</v>
      </c>
      <c r="U118" s="27"/>
      <c r="V118" s="27"/>
      <c r="W118" s="6"/>
      <c r="X118" s="6"/>
      <c r="Y118" s="6"/>
      <c r="Z118" s="6"/>
      <c r="AA118" s="6"/>
      <c r="AB118" s="6"/>
      <c r="AC118" s="6"/>
      <c r="AD118" s="6"/>
      <c r="AE118" s="6"/>
      <c r="AF118" s="6"/>
      <c r="AG118" s="6"/>
      <c r="AH118" s="6"/>
      <c r="AI118" s="6"/>
      <c r="AJ118" s="20"/>
      <c r="AK118" s="20"/>
      <c r="AL118" s="6"/>
      <c r="AM118" s="6"/>
      <c r="AN118" s="6"/>
      <c r="AO118" s="92"/>
      <c r="AP118" s="93"/>
      <c r="AQ118" s="93"/>
      <c r="AR118" s="93"/>
      <c r="AS118" s="93"/>
      <c r="AT118" s="93"/>
      <c r="AU118" s="94"/>
      <c r="AV118" s="94"/>
      <c r="AW118" s="93"/>
      <c r="AX118" s="93"/>
      <c r="AY118" s="93"/>
      <c r="AZ118" s="93"/>
      <c r="BA118"/>
      <c r="BB118" s="6"/>
      <c r="BC118" s="6"/>
    </row>
    <row r="119" spans="1:55" s="12" customFormat="1" ht="64.5" customHeight="1" x14ac:dyDescent="0.2">
      <c r="A119" s="85" t="s">
        <v>456</v>
      </c>
      <c r="B119" s="85">
        <v>12.5</v>
      </c>
      <c r="C119" s="29">
        <v>5.0001199999999999</v>
      </c>
      <c r="D119" s="43">
        <v>151.81</v>
      </c>
      <c r="E119" s="85">
        <v>-2.64</v>
      </c>
      <c r="F119" s="85" t="s">
        <v>643</v>
      </c>
      <c r="G119" s="29">
        <f>2.5*0.165</f>
        <v>0.41250000000000003</v>
      </c>
      <c r="H119" s="42">
        <f t="shared" si="7"/>
        <v>12.121503030303028</v>
      </c>
      <c r="I119" s="49" t="s">
        <v>228</v>
      </c>
      <c r="J119" s="85">
        <v>1</v>
      </c>
      <c r="K119" s="85">
        <v>7</v>
      </c>
      <c r="L119" s="85">
        <v>37</v>
      </c>
      <c r="M119" s="85">
        <v>200</v>
      </c>
      <c r="N119" s="85">
        <v>96</v>
      </c>
      <c r="O119" s="49" t="s">
        <v>229</v>
      </c>
      <c r="P119" s="29">
        <f>(7+100+10+16)/(7/(VLOOKUP("Rha-C10-C8",'RL congeners'!$A$4:$F$160,3,FALSE))+100/(VLOOKUP("Rha-C10-C10",'RL congeners'!$A$4:$F$160,3,FALSE))+10/(VLOOKUP("Rha-C10-C12:1",'RL congeners'!$A$4:$F$160,3,FALSE))+16/(VLOOKUP("Rha-C10-C12",'RL congeners'!$A$4:$F$160,3,FALSE)))</f>
        <v>508.18085204904713</v>
      </c>
      <c r="Q119" s="29">
        <f>(7+100+10+16)/(7/(VLOOKUP("Rha-C10-C8",'RL congeners'!$A$4:$F$160,4,FALSE))+100/(VLOOKUP("Rha-C10-C10",'RL congeners'!$A$4:$F$160,4,FALSE))+10/(VLOOKUP("Rha-C10-C12:1",'RL congeners'!$A$4:$F$160,4,FALSE))+16/(VLOOKUP("Rha-C10-C12",'RL congeners'!$A$4:$F$160,4,FALSE)))</f>
        <v>505.36609565868571</v>
      </c>
      <c r="R119" s="29">
        <f>(7+100+10+16)/(7/(VLOOKUP("Rha-C10-C8",'RL congeners'!$A$4:$F$160,5,FALSE))+100/(VLOOKUP("Rha-C10-C10",'RL congeners'!$A$4:$F$160,5,FALSE))+10/(VLOOKUP("Rha-C10-C12:1",'RL congeners'!$A$4:$F$160,5,FALSE))+16/(VLOOKUP("Rha-C10-C12",'RL congeners'!$A$4:$F$160,5,FALSE)))</f>
        <v>5.28301211537583</v>
      </c>
      <c r="S119" s="126" t="s">
        <v>1004</v>
      </c>
      <c r="U119" s="28"/>
      <c r="V119" s="28"/>
      <c r="W119" s="11"/>
      <c r="X119" s="11"/>
      <c r="Y119" s="11"/>
      <c r="Z119" s="11"/>
      <c r="AA119" s="11"/>
      <c r="AB119" s="11"/>
      <c r="AC119" s="11"/>
      <c r="AD119" s="11"/>
      <c r="AE119" s="11"/>
      <c r="AF119" s="11"/>
      <c r="AG119" s="11"/>
      <c r="AH119" s="11"/>
      <c r="AI119" s="11"/>
      <c r="AJ119" s="20"/>
      <c r="AK119" s="20"/>
      <c r="AL119" s="11"/>
      <c r="AM119" s="11"/>
      <c r="AN119" s="11"/>
      <c r="AO119" s="92"/>
      <c r="AP119" s="93"/>
      <c r="AQ119" s="93"/>
      <c r="AR119" s="93"/>
      <c r="AS119" s="93"/>
      <c r="AT119" s="93"/>
      <c r="AU119" s="93"/>
      <c r="AV119" s="93"/>
      <c r="AW119" s="93"/>
      <c r="AX119" s="93"/>
      <c r="AY119" s="93"/>
      <c r="AZ119" s="93"/>
      <c r="BA119"/>
      <c r="BB119" s="11"/>
      <c r="BC119" s="11"/>
    </row>
    <row r="120" spans="1:55" s="12" customFormat="1" ht="64.5" customHeight="1" x14ac:dyDescent="0.2">
      <c r="A120" s="85" t="s">
        <v>464</v>
      </c>
      <c r="B120" s="85" t="s">
        <v>159</v>
      </c>
      <c r="C120" s="29">
        <v>5.8999899999999998</v>
      </c>
      <c r="D120" s="85" t="s">
        <v>359</v>
      </c>
      <c r="E120" s="85">
        <v>-0.5</v>
      </c>
      <c r="F120" s="85" t="s">
        <v>643</v>
      </c>
      <c r="G120" s="29">
        <f>2.5*0.165</f>
        <v>0.41250000000000003</v>
      </c>
      <c r="H120" s="42">
        <f t="shared" si="7"/>
        <v>14.303006060606059</v>
      </c>
      <c r="I120" s="49" t="s">
        <v>228</v>
      </c>
      <c r="J120" s="85">
        <v>2.1</v>
      </c>
      <c r="K120" s="85">
        <v>7</v>
      </c>
      <c r="L120" s="85">
        <v>37</v>
      </c>
      <c r="M120" s="85">
        <v>200</v>
      </c>
      <c r="N120" s="85">
        <v>96</v>
      </c>
      <c r="O120" s="49" t="s">
        <v>230</v>
      </c>
      <c r="P120" s="29">
        <f>(4+100+9+16)/(4/(VLOOKUP("Rha-C10-C8",'RL congeners'!$A$4:$F$160,3,FALSE))+100/(VLOOKUP("Rha-C10-C10",'RL congeners'!$A$4:$F$160,3,FALSE))+9/(VLOOKUP("Rha-C10-C12:1",'RL congeners'!$A$4:$F$160,3,FALSE))+16/(VLOOKUP("Rha-C10-C12",'RL congeners'!$A$4:$F$160,3,FALSE)))</f>
        <v>508.79727919844009</v>
      </c>
      <c r="Q120" s="29">
        <f>(4+100+9+16)/(4/(VLOOKUP("Rha-C10-C8",'RL congeners'!$A$4:$F$160,4,FALSE))+100/(VLOOKUP("Rha-C10-C10",'RL congeners'!$A$4:$F$160,4,FALSE))+9/(VLOOKUP("Rha-C10-C12:1",'RL congeners'!$A$4:$F$160,4,FALSE))+16/(VLOOKUP("Rha-C10-C12",'RL congeners'!$A$4:$F$160,4,FALSE)))</f>
        <v>506.13456161491411</v>
      </c>
      <c r="R120" s="29">
        <f>(4+100+9+16)/(4/(VLOOKUP("Rha-C10-C8",'RL congeners'!$A$4:$F$160,5,FALSE))+100/(VLOOKUP("Rha-C10-C10",'RL congeners'!$A$4:$F$160,5,FALSE))+9/(VLOOKUP("Rha-C10-C12:1",'RL congeners'!$A$4:$F$160,5,FALSE))+16/(VLOOKUP("Rha-C10-C12",'RL congeners'!$A$4:$F$160,5,FALSE)))</f>
        <v>5.3115862038075186</v>
      </c>
      <c r="S120" s="126"/>
      <c r="U120" s="28"/>
      <c r="V120" s="28"/>
      <c r="W120" s="11"/>
      <c r="X120" s="11"/>
      <c r="Y120" s="11"/>
      <c r="Z120" s="11"/>
      <c r="AA120" s="11"/>
      <c r="AB120" s="11"/>
      <c r="AC120" s="11"/>
      <c r="AD120" s="11"/>
      <c r="AE120" s="11"/>
      <c r="AF120" s="11"/>
      <c r="AG120" s="11"/>
      <c r="AH120" s="11"/>
      <c r="AI120" s="11"/>
      <c r="AJ120" s="20"/>
      <c r="AK120" s="20"/>
      <c r="AL120" s="11"/>
      <c r="AM120" s="11"/>
      <c r="AN120" s="11"/>
      <c r="AO120" s="92"/>
      <c r="AP120" s="93"/>
      <c r="AQ120" s="93"/>
      <c r="AR120" s="93"/>
      <c r="AS120" s="93"/>
      <c r="AT120" s="93"/>
      <c r="AU120" s="93"/>
      <c r="AV120" s="93"/>
      <c r="AW120" s="93"/>
      <c r="AX120" s="93"/>
      <c r="AY120" s="93"/>
      <c r="AZ120" s="93"/>
      <c r="BA120"/>
      <c r="BB120" s="11"/>
      <c r="BC120" s="11"/>
    </row>
    <row r="121" spans="1:55" ht="111" customHeight="1" x14ac:dyDescent="0.25">
      <c r="A121" s="86" t="s">
        <v>465</v>
      </c>
      <c r="B121" s="86">
        <v>50</v>
      </c>
      <c r="C121" s="35">
        <f>0.391*B121</f>
        <v>19.55</v>
      </c>
      <c r="D121" s="86">
        <v>87.12</v>
      </c>
      <c r="E121" s="86">
        <v>-1.6</v>
      </c>
      <c r="F121" s="86" t="s">
        <v>579</v>
      </c>
      <c r="G121" s="35">
        <f>15*0.165+0.5*0.1125</f>
        <v>2.53125</v>
      </c>
      <c r="H121" s="40">
        <f t="shared" si="7"/>
        <v>7.723456790123457</v>
      </c>
      <c r="I121" s="86" t="s">
        <v>703</v>
      </c>
      <c r="J121" s="106" t="s">
        <v>842</v>
      </c>
      <c r="K121" s="106" t="s">
        <v>769</v>
      </c>
      <c r="L121" s="86">
        <v>30</v>
      </c>
      <c r="M121" s="86">
        <v>200</v>
      </c>
      <c r="N121" s="86">
        <v>120</v>
      </c>
      <c r="O121" s="54" t="s">
        <v>231</v>
      </c>
      <c r="P121" s="35">
        <f>(1.75+1.69+0.45+2.81+2.62+0.43+23.52+53.29+1.37+0.12+1.12+0.99+3.89+2.68+1.22+1.96)/(1.75/(VLOOKUP("Rha-C10",'RL congeners'!$A$4:$F$160,3,FALSE))+(1.69+0.45)/(VLOOKUP("Rha-Rha-C10-C8",'RL congeners'!$A$4:$F$160,3,FALSE))+(2.81+2.62)/(VLOOKUP("Rha-C10-C8",'RL congeners'!$A$4:$F$160,3,FALSE))+0.43/(VLOOKUP("Rha-C8-C12:1",'RL congeners'!$A$4:$F$160,3,FALSE))+23.52/(VLOOKUP("Rha-Rha-C10-C10",'RL congeners'!$A$4:$F$160,3,FALSE))+53.29/(VLOOKUP("Rha-C10-C10",'RL congeners'!$A$4:$F$160,3,FALSE))+(1.37+0.12)/(VLOOKUP("Rha-Rha-C10-C12:1",'RL congeners'!$A$4:$F$160,3,FALSE))+(1.12+0.99)/(VLOOKUP("Rha-Rha-C10-C12",'RL congeners'!$A$4:$F$160,3,FALSE))+3.89/(VLOOKUP("Rha-C10-C12:1",'RL congeners'!$A$4:$F$160,3,FALSE))+(2.68+1.22)/(VLOOKUP("Rha-C10-C12",'RL congeners'!$A$4:$F$160,3,FALSE))+1.96/(VLOOKUP("Rha-Rha-C8-C8",'RL congeners'!$A$4:$F$160,3,FALSE)))</f>
        <v>537.41030249164828</v>
      </c>
      <c r="Q121" s="35">
        <f>(1.75+1.69+0.45+2.81+2.62+0.43+23.52+53.29+1.37+0.12+1.12+0.99+3.89+2.68+1.22+1.96)/(1.75/(VLOOKUP("Rha-C10",'RL congeners'!$A$4:$F$160,4,FALSE))+(1.69+0.45)/(VLOOKUP("Rha-Rha-C10-C8",'RL congeners'!$A$4:$F$160,4,FALSE))+(2.81+2.62)/(VLOOKUP("Rha-C10-C8",'RL congeners'!$A$4:$F$160,4,FALSE))+0.43/(VLOOKUP("Rha-C8-C12:1",'RL congeners'!$A$4:$F$160,4,FALSE))+23.52/(VLOOKUP("Rha-Rha-C10-C10",'RL congeners'!$A$4:$F$160,4,FALSE))+53.29/(VLOOKUP("Rha-C10-C10",'RL congeners'!$A$4:$F$160,4,FALSE))+(1.37+0.12)/(VLOOKUP("Rha-Rha-C10-C12:1",'RL congeners'!$A$4:$F$160,4,FALSE))+(1.12+0.99)/(VLOOKUP("Rha-Rha-C10-C12",'RL congeners'!$A$4:$F$160,4,FALSE))+3.89/(VLOOKUP("Rha-C10-C12:1",'RL congeners'!$A$4:$F$160,4,FALSE))+(2.68+1.22)/(VLOOKUP("Rha-C10-C12",'RL congeners'!$A$4:$F$160,4,FALSE))+1.96/(VLOOKUP("Rha-Rha-C8-C8",'RL congeners'!$A$4:$F$160,4,FALSE)))</f>
        <v>528.54023382778564</v>
      </c>
      <c r="R121" s="35">
        <f>(1.75+1.69+0.45+2.81+2.62+0.43+23.52+53.29+1.37+0.12+1.12+0.99+3.89+2.68+1.22+1.96)/(1.75/(VLOOKUP("Rha-C10",'RL congeners'!$A$4:$F$160,5,FALSE))+(1.69+0.45)/(VLOOKUP("Rha-Rha-C10-C8",'RL congeners'!$A$4:$F$160,5,FALSE))+(2.81+2.62)/(VLOOKUP("Rha-C10-C8",'RL congeners'!$A$4:$F$160,5,FALSE))+0.43/(VLOOKUP("Rha-C8-C12:1",'RL congeners'!$A$4:$F$160,5,FALSE))+23.52/(VLOOKUP("Rha-Rha-C10-C10",'RL congeners'!$A$4:$F$160,5,FALSE))+53.29/(VLOOKUP("Rha-C10-C10",'RL congeners'!$A$4:$F$160,5,FALSE))+(1.37+0.12)/(VLOOKUP("Rha-Rha-C10-C12:1",'RL congeners'!$A$4:$F$160,5,FALSE))+(1.12+0.99)/(VLOOKUP("Rha-Rha-C10-C12",'RL congeners'!$A$4:$F$160,5,FALSE))+3.89/(VLOOKUP("Rha-C10-C12:1",'RL congeners'!$A$4:$F$160,5,FALSE))+(2.68+1.22)/(VLOOKUP("Rha-C10-C12",'RL congeners'!$A$4:$F$160,5,FALSE))+1.96/(VLOOKUP("Rha-Rha-C8-C8",'RL congeners'!$A$4:$F$160,5,FALSE)))</f>
        <v>4.7335811908691943</v>
      </c>
      <c r="S121" s="27" t="s">
        <v>1005</v>
      </c>
      <c r="U121" s="27"/>
      <c r="V121" s="27"/>
      <c r="W121" s="6"/>
      <c r="X121" s="6"/>
      <c r="Y121" s="6"/>
      <c r="Z121" s="6"/>
      <c r="AA121" s="6"/>
      <c r="AB121" s="6"/>
      <c r="AC121" s="6"/>
      <c r="AD121" s="6"/>
      <c r="AE121" s="6"/>
      <c r="AF121" s="6"/>
      <c r="AG121" s="6"/>
      <c r="AH121" s="6"/>
      <c r="AI121" s="6"/>
      <c r="AJ121" s="20"/>
      <c r="AK121" s="20"/>
      <c r="AL121" s="6"/>
      <c r="AM121" s="6"/>
      <c r="AN121" s="6"/>
      <c r="AO121" s="92"/>
      <c r="AP121" s="93"/>
      <c r="AQ121" s="93"/>
      <c r="AR121" s="93"/>
      <c r="AS121" s="93"/>
      <c r="AT121" s="93"/>
      <c r="AU121" s="94"/>
      <c r="AV121" s="94"/>
      <c r="AW121" s="93"/>
      <c r="AX121" s="93"/>
      <c r="AY121" s="93"/>
      <c r="AZ121" s="93"/>
      <c r="BA121"/>
      <c r="BB121" s="6"/>
      <c r="BC121" s="6"/>
    </row>
    <row r="122" spans="1:55" ht="150" customHeight="1" x14ac:dyDescent="0.25">
      <c r="A122" s="86" t="s">
        <v>466</v>
      </c>
      <c r="B122" s="86">
        <v>35</v>
      </c>
      <c r="C122" s="29">
        <f>0.776*B122</f>
        <v>27.16</v>
      </c>
      <c r="D122" s="86">
        <v>971.5</v>
      </c>
      <c r="E122" s="86">
        <v>10.67</v>
      </c>
      <c r="F122" s="86" t="s">
        <v>570</v>
      </c>
      <c r="G122" s="47">
        <f>5*0.105</f>
        <v>0.52500000000000002</v>
      </c>
      <c r="H122" s="40">
        <v>12.83</v>
      </c>
      <c r="I122" s="86" t="s">
        <v>232</v>
      </c>
      <c r="J122" s="106" t="s">
        <v>843</v>
      </c>
      <c r="K122" s="106" t="s">
        <v>789</v>
      </c>
      <c r="L122" s="86">
        <v>20</v>
      </c>
      <c r="M122" s="106" t="s">
        <v>845</v>
      </c>
      <c r="N122" s="86">
        <f>4*24</f>
        <v>96</v>
      </c>
      <c r="O122" s="54" t="s">
        <v>937</v>
      </c>
      <c r="P122" s="35">
        <f>(0.06+1.61+0.16+12.64+6.95+12.71+4.4+12.48+1.5+2.47+12.47+12.32+0.13+8.64+11.21)/(0.06/(VLOOKUP("Rha-C8",'RL congeners'!$A$4:$F$160,3,FALSE))+1.61/(VLOOKUP("Rha-C10",'RL congeners'!$A$4:$F$160,3,FALSE))+0.16/(VLOOKUP("Rha-C12",'RL congeners'!$A$4:$F$160,3,FALSE))+12.64/(VLOOKUP("Rha-C10-C8",'RL congeners'!$A$4:$F$160,3,FALSE))+6.95/(VLOOKUP("Rha-Rha-C10-C10:1",'RL congeners'!$A$4:$F$160,3,FALSE))+12.71/(VLOOKUP("Rha-C10-C10",'RL congeners'!$A$4:$F$160,3,FALSE))+4.4/(VLOOKUP("Rha-Rha-C10-C12:1",'RL congeners'!$A$4:$F$160,3,FALSE))+12.48/(VLOOKUP("Rha-Rha-C10-C12",'RL congeners'!$A$4:$F$160,3,FALSE))+1.5/(VLOOKUP("Rha-C12-C12",'RL congeners'!$A$4:$F$160,3,FALSE))+2.47/(VLOOKUP("Rha-C10-C11",'RL congeners'!$A$4:$F$160,3,FALSE))+12.47/(VLOOKUP("Rha-Rha-C10-C10",'RL congeners'!$A$4:$F$160,3,FALSE))+12.32/(VLOOKUP("Rha-Rha-C10-C12:1",'RL congeners'!$A$4:$F$160,3,FALSE))+0.13/(VLOOKUP("Rha-Rha-C10-C12",'RL congeners'!$A$4:$F$160,3,FALSE))+8.64/(VLOOKUP("Rha-Rha-C10-C11",'RL congeners'!$A$4:$F$160,3,FALSE))+11.21/(VLOOKUP("Rha-Rha-C10-C14:1",'RL congeners'!$A$4:$F$160,3,FALSE)))</f>
        <v>598.57749271216221</v>
      </c>
      <c r="Q122" s="35">
        <f>(0.06+1.61+0.16+12.64+6.95+12.71+4.4+12.48+1.5+2.47+12.47+12.32+0.13+8.64+11.21)/(0.06/(VLOOKUP("Rha-C8",'RL congeners'!$A$4:$F$160,4,FALSE))+1.61/(VLOOKUP("Rha-C10",'RL congeners'!$A$4:$F$160,4,FALSE))+0.16/(VLOOKUP("Rha-C12",'RL congeners'!$A$4:$F$160,4,FALSE))+12.64/(VLOOKUP("Rha-C10-C8",'RL congeners'!$A$4:$F$160,4,FALSE))+6.95/(VLOOKUP("Rha-Rha-C10-C10:1",'RL congeners'!$A$4:$F$160,4,FALSE))+12.71/(VLOOKUP("Rha-C10-C10",'RL congeners'!$A$4:$F$160,4,FALSE))+4.4/(VLOOKUP("Rha-Rha-C10-C12:1",'RL congeners'!$A$4:$F$160,4,FALSE))+12.48/(VLOOKUP("Rha-Rha-C10-C12",'RL congeners'!$A$4:$F$160,4,FALSE))+1.5/(VLOOKUP("Rha-C12-C12",'RL congeners'!$A$4:$F$160,4,FALSE))+2.47/(VLOOKUP("Rha-C10-C11",'RL congeners'!$A$4:$F$160,4,FALSE))+12.47/(VLOOKUP("Rha-Rha-C10-C10",'RL congeners'!$A$4:$F$160,4,FALSE))+12.32/(VLOOKUP("Rha-Rha-C10-C12:1",'RL congeners'!$A$4:$F$160,4,FALSE))+0.13/(VLOOKUP("Rha-Rha-C10-C12",'RL congeners'!$A$4:$F$160,4,FALSE))+8.64/(VLOOKUP("Rha-Rha-C10-C11",'RL congeners'!$A$4:$F$160,4,FALSE))+11.21/(VLOOKUP("Rha-Rha-C10-C14:1",'RL congeners'!$A$4:$F$160,4,FALSE)))</f>
        <v>582.94006682941631</v>
      </c>
      <c r="R122" s="35">
        <f>(0.06+1.61+0.16+12.64+6.95+12.71+4.4+12.48+1.5+2.47+12.47+12.32+0.13+8.64+11.21)/(0.06/(VLOOKUP("Rha-C8",'RL congeners'!$A$4:$F$160,5,FALSE))+1.61/(VLOOKUP("Rha-C10",'RL congeners'!$A$4:$F$160,5,FALSE))+0.16/(VLOOKUP("Rha-C12",'RL congeners'!$A$4:$F$160,5,FALSE))+12.64/(VLOOKUP("Rha-C10-C8",'RL congeners'!$A$4:$F$160,5,FALSE))+6.95/(VLOOKUP("Rha-Rha-C10-C10:1",'RL congeners'!$A$4:$F$160,5,FALSE))+12.71/(VLOOKUP("Rha-C10-C10",'RL congeners'!$A$4:$F$160,5,FALSE))+4.4/(VLOOKUP("Rha-Rha-C10-C12:1",'RL congeners'!$A$4:$F$160,5,FALSE))+12.48/(VLOOKUP("Rha-Rha-C10-C12",'RL congeners'!$A$4:$F$160,5,FALSE))+1.5/(VLOOKUP("Rha-C12-C12",'RL congeners'!$A$4:$F$160,5,FALSE))+2.47/(VLOOKUP("Rha-C10-C11",'RL congeners'!$A$4:$F$160,5,FALSE))+12.47/(VLOOKUP("Rha-Rha-C10-C10",'RL congeners'!$A$4:$F$160,5,FALSE))+12.32/(VLOOKUP("Rha-Rha-C10-C12:1",'RL congeners'!$A$4:$F$160,5,FALSE))+0.13/(VLOOKUP("Rha-Rha-C10-C12",'RL congeners'!$A$4:$F$160,5,FALSE))+8.64/(VLOOKUP("Rha-Rha-C10-C11",'RL congeners'!$A$4:$F$160,5,FALSE))+11.21/(VLOOKUP("Rha-Rha-C10-C14:1",'RL congeners'!$A$4:$F$160,5,FALSE)))</f>
        <v>4.7883691466960512</v>
      </c>
      <c r="S122" s="27" t="s">
        <v>1006</v>
      </c>
      <c r="U122" s="27"/>
      <c r="V122" s="27"/>
      <c r="W122" s="6"/>
      <c r="X122" s="6"/>
      <c r="Y122" s="6"/>
      <c r="Z122" s="6"/>
      <c r="AA122" s="6"/>
      <c r="AB122" s="6"/>
      <c r="AC122" s="6"/>
      <c r="AD122" s="6"/>
      <c r="AE122" s="6"/>
      <c r="AF122" s="6"/>
      <c r="AG122" s="6"/>
      <c r="AH122" s="6"/>
      <c r="AI122" s="6"/>
      <c r="AJ122" s="20"/>
      <c r="AK122" s="20"/>
      <c r="AL122" s="6"/>
      <c r="AM122" s="6"/>
      <c r="AN122" s="6"/>
      <c r="AO122" s="92"/>
      <c r="AP122" s="93"/>
      <c r="AQ122" s="93"/>
      <c r="AR122" s="93"/>
      <c r="AS122" s="93"/>
      <c r="AT122" s="93"/>
      <c r="AU122" s="94"/>
      <c r="AV122" s="94"/>
      <c r="AW122" s="93"/>
      <c r="AX122" s="94"/>
      <c r="AY122" s="93"/>
      <c r="AZ122" s="93"/>
      <c r="BA122"/>
      <c r="BB122" s="6"/>
      <c r="BC122" s="6"/>
    </row>
    <row r="123" spans="1:55" ht="64.5" customHeight="1" x14ac:dyDescent="0.25">
      <c r="A123" s="86" t="s">
        <v>467</v>
      </c>
      <c r="B123" s="86">
        <v>20</v>
      </c>
      <c r="C123" s="35">
        <f>0.766*B123</f>
        <v>15.32</v>
      </c>
      <c r="D123" s="87">
        <v>946.4</v>
      </c>
      <c r="E123" s="86">
        <v>10.73</v>
      </c>
      <c r="F123" s="88" t="s">
        <v>233</v>
      </c>
      <c r="G123" s="35">
        <f>5*0.105+1.5*0.123+1.5*0.1125</f>
        <v>0.87824999999999998</v>
      </c>
      <c r="H123" s="40">
        <f t="shared" ref="H123:H221" si="15">C123/G123</f>
        <v>17.443780244805012</v>
      </c>
      <c r="I123" s="86" t="s">
        <v>704</v>
      </c>
      <c r="J123" s="106" t="s">
        <v>844</v>
      </c>
      <c r="K123" s="106" t="s">
        <v>789</v>
      </c>
      <c r="L123" s="86">
        <v>37</v>
      </c>
      <c r="M123" s="86">
        <v>200</v>
      </c>
      <c r="N123" s="86">
        <v>48</v>
      </c>
      <c r="O123" s="54" t="s">
        <v>234</v>
      </c>
      <c r="P123" s="35">
        <f>(73.5+0.7+1.5+9.5+13.3+1.4)/(73.5/(VLOOKUP("Rha-C10-C10",'RL congeners'!$A$4:$F$160,3,FALSE))+0.7/(VLOOKUP("Rha-Rha-C10-C8",'RL congeners'!$A$4:$F$160,3,FALSE))+1.5/(VLOOKUP("Rha-C10-C8",'RL congeners'!$A$4:$F$160,3,FALSE))+9.5/(VLOOKUP("Rha-C10-C12:1",'RL congeners'!$A$4:$F$160,3,FALSE))+13.3/(VLOOKUP("Rha-C10-C12",'RL congeners'!$A$4:$F$160,3,FALSE))+1.4/(VLOOKUP("Rha-Rha-C10-C14:1",'RL congeners'!$A$4:$F$160,3,FALSE)))</f>
        <v>512.92028487353559</v>
      </c>
      <c r="Q123" s="35">
        <f>(73.5+0.7+1.5+9.5+13.3+1.4)/(73.5/(VLOOKUP("Rha-C10-C10",'RL congeners'!$A$4:$F$160,4,FALSE))+0.7/(VLOOKUP("Rha-Rha-C10-C8",'RL congeners'!$A$4:$F$160,4,FALSE))+1.5/(VLOOKUP("Rha-C10-C8",'RL congeners'!$A$4:$F$160,4,FALSE))+9.5/(VLOOKUP("Rha-C10-C12:1",'RL congeners'!$A$4:$F$160,4,FALSE))+13.3/(VLOOKUP("Rha-C10-C12",'RL congeners'!$A$4:$F$160,4,FALSE))+1.4/(VLOOKUP("Rha-Rha-C10-C14:1",'RL congeners'!$A$4:$F$160,4,FALSE)))</f>
        <v>510.19032594929911</v>
      </c>
      <c r="R123" s="35">
        <f>(73.5+0.7+1.5+9.5+13.3+1.4)/(73.5/(VLOOKUP("Rha-C10-C10",'RL congeners'!$A$4:$F$160,5,FALSE))+0.7/(VLOOKUP("Rha-Rha-C10-C8",'RL congeners'!$A$4:$F$160,5,FALSE))+1.5/(VLOOKUP("Rha-C10-C8",'RL congeners'!$A$4:$F$160,5,FALSE))+9.5/(VLOOKUP("Rha-C10-C12:1",'RL congeners'!$A$4:$F$160,5,FALSE))+13.3/(VLOOKUP("Rha-C10-C12",'RL congeners'!$A$4:$F$160,5,FALSE))+1.4/(VLOOKUP("Rha-Rha-C10-C14:1",'RL congeners'!$A$4:$F$160,5,FALSE)))</f>
        <v>5.3452904178048275</v>
      </c>
      <c r="S123" s="27" t="s">
        <v>1007</v>
      </c>
      <c r="U123" s="27"/>
      <c r="V123" s="27"/>
      <c r="W123" s="6"/>
      <c r="X123" s="6"/>
      <c r="Y123" s="6"/>
      <c r="Z123" s="6"/>
      <c r="AA123" s="6"/>
      <c r="AB123" s="6"/>
      <c r="AC123" s="6"/>
      <c r="AD123" s="6"/>
      <c r="AE123" s="6"/>
      <c r="AF123" s="6"/>
      <c r="AG123" s="6"/>
      <c r="AH123" s="6"/>
      <c r="AI123" s="6"/>
      <c r="AJ123" s="20"/>
      <c r="AK123" s="20"/>
      <c r="AL123" s="6"/>
      <c r="AM123" s="6"/>
      <c r="AN123" s="6"/>
      <c r="AO123" s="92"/>
      <c r="AP123" s="93"/>
      <c r="AQ123" s="93"/>
      <c r="AR123" s="93"/>
      <c r="AS123" s="93"/>
      <c r="AT123" s="93"/>
      <c r="AU123" s="94"/>
      <c r="AV123" s="94"/>
      <c r="AW123" s="93"/>
      <c r="AX123" s="93"/>
      <c r="AY123" s="93"/>
      <c r="AZ123" s="93"/>
      <c r="BA123"/>
      <c r="BB123" s="6"/>
      <c r="BC123" s="6"/>
    </row>
    <row r="124" spans="1:55" ht="64.5" customHeight="1" x14ac:dyDescent="0.2">
      <c r="A124" s="86" t="s">
        <v>468</v>
      </c>
      <c r="B124" s="86">
        <v>50</v>
      </c>
      <c r="C124" s="35">
        <f>0.391*B124</f>
        <v>19.55</v>
      </c>
      <c r="D124" s="86">
        <v>87.12</v>
      </c>
      <c r="E124" s="86">
        <v>-1.6</v>
      </c>
      <c r="F124" s="86" t="s">
        <v>642</v>
      </c>
      <c r="G124" s="35">
        <f t="shared" ref="G124:G130" si="16">4*0.165+0.01*0.1125</f>
        <v>0.66112500000000007</v>
      </c>
      <c r="H124" s="40">
        <f t="shared" si="15"/>
        <v>29.570807335980334</v>
      </c>
      <c r="I124" s="86" t="s">
        <v>685</v>
      </c>
      <c r="J124" s="86">
        <v>2.75</v>
      </c>
      <c r="K124" s="86">
        <v>6.8</v>
      </c>
      <c r="L124" s="86">
        <v>30</v>
      </c>
      <c r="M124" s="86">
        <v>200</v>
      </c>
      <c r="N124" s="86">
        <v>96</v>
      </c>
      <c r="O124" s="54" t="s">
        <v>235</v>
      </c>
      <c r="P124" s="35">
        <f>(82.81+17.19)/(82.81/(VLOOKUP("Rha-Rha-C10-C10",'RL congeners'!$A$4:$F$160,3,FALSE))+17.19/(VLOOKUP("Rha-Rha-C10-C12",'RL congeners'!$A$4:$F$160,3,FALSE)))</f>
        <v>655.45722995179221</v>
      </c>
      <c r="Q124" s="35">
        <f>(82.81+17.19)/(82.81/(VLOOKUP("Rha-Rha-C10-C10",'RL congeners'!$A$4:$F$160,4,FALSE))+17.19/(VLOOKUP("Rha-Rha-C10-C12",'RL congeners'!$A$4:$F$160,4,FALSE)))</f>
        <v>630.87979858235678</v>
      </c>
      <c r="R124" s="35">
        <f>(82.81+17.19)/(82.81/(VLOOKUP("Rha-Rha-C10-C10",'RL congeners'!$A$4:$F$160,5,FALSE))+17.19/(VLOOKUP("Rha-Rha-C10-C12",'RL congeners'!$A$4:$F$160,5,FALSE)))</f>
        <v>4.6576796070414899</v>
      </c>
      <c r="S124" s="125" t="s">
        <v>1008</v>
      </c>
      <c r="U124" s="27"/>
      <c r="V124" s="27"/>
      <c r="W124" s="6"/>
      <c r="X124" s="6"/>
      <c r="Y124" s="6"/>
      <c r="Z124" s="6"/>
      <c r="AA124" s="6"/>
      <c r="AB124" s="6"/>
      <c r="AC124" s="6"/>
      <c r="AD124" s="6"/>
      <c r="AE124" s="6"/>
      <c r="AF124" s="6"/>
      <c r="AG124" s="6"/>
      <c r="AH124" s="6"/>
      <c r="AI124" s="6"/>
      <c r="AJ124" s="20"/>
      <c r="AK124" s="20"/>
      <c r="AL124" s="6"/>
      <c r="AM124" s="6"/>
      <c r="AN124" s="6"/>
      <c r="AO124" s="92"/>
      <c r="AP124" s="93"/>
      <c r="AQ124" s="93"/>
      <c r="AR124" s="93"/>
      <c r="AS124" s="93"/>
      <c r="AT124" s="93"/>
      <c r="AU124" s="93"/>
      <c r="AV124" s="93"/>
      <c r="AW124" s="93"/>
      <c r="AX124" s="93"/>
      <c r="AY124" s="93"/>
      <c r="AZ124" s="93"/>
      <c r="BA124"/>
      <c r="BB124" s="6"/>
      <c r="BC124" s="6"/>
    </row>
    <row r="125" spans="1:55" ht="64.5" customHeight="1" x14ac:dyDescent="0.2">
      <c r="A125" s="86" t="s">
        <v>523</v>
      </c>
      <c r="B125" s="86">
        <v>49.9</v>
      </c>
      <c r="C125" s="35">
        <f>0.391*B125</f>
        <v>19.510899999999999</v>
      </c>
      <c r="D125" s="86">
        <v>87.12</v>
      </c>
      <c r="E125" s="86">
        <v>-1.6</v>
      </c>
      <c r="F125" s="86" t="s">
        <v>642</v>
      </c>
      <c r="G125" s="35">
        <f t="shared" si="16"/>
        <v>0.66112500000000007</v>
      </c>
      <c r="H125" s="40">
        <f t="shared" si="15"/>
        <v>29.511665721308372</v>
      </c>
      <c r="I125" s="86" t="s">
        <v>685</v>
      </c>
      <c r="J125" s="86">
        <v>2.5</v>
      </c>
      <c r="K125" s="86">
        <v>6.8</v>
      </c>
      <c r="L125" s="86">
        <v>30</v>
      </c>
      <c r="M125" s="86">
        <v>200</v>
      </c>
      <c r="N125" s="86">
        <v>96</v>
      </c>
      <c r="O125" s="54" t="s">
        <v>236</v>
      </c>
      <c r="P125" s="35">
        <f>(83.33+16.67)/(83.33/(VLOOKUP("Rha-Rha-C10-C10",'RL congeners'!$A$4:$F$160,3,FALSE))+16.67/(VLOOKUP("Rha-Rha-C10-C12",'RL congeners'!$A$4:$F$160,3,FALSE)))</f>
        <v>655.31537060390588</v>
      </c>
      <c r="Q125" s="35">
        <f>(83.33+16.67)/(83.33/(VLOOKUP("Rha-Rha-C10-C10",'RL congeners'!$A$4:$F$160,4,FALSE))+16.67/(VLOOKUP("Rha-Rha-C10-C12",'RL congeners'!$A$4:$F$160,4,FALSE)))</f>
        <v>630.71108731371828</v>
      </c>
      <c r="R125" s="35">
        <f>(83.33+16.67)/(83.33/(VLOOKUP("Rha-Rha-C10-C10",'RL congeners'!$A$4:$F$160,5,FALSE))+16.67/(VLOOKUP("Rha-Rha-C10-C12",'RL congeners'!$A$4:$F$160,5,FALSE)))</f>
        <v>4.6530705605222122</v>
      </c>
      <c r="S125" s="125"/>
      <c r="U125" s="27"/>
      <c r="V125" s="27"/>
      <c r="W125" s="6"/>
      <c r="X125" s="6"/>
      <c r="Y125" s="6"/>
      <c r="Z125" s="6"/>
      <c r="AA125" s="6"/>
      <c r="AB125" s="6"/>
      <c r="AC125" s="6"/>
      <c r="AD125" s="6"/>
      <c r="AE125" s="6"/>
      <c r="AF125" s="6"/>
      <c r="AG125" s="6"/>
      <c r="AH125" s="6"/>
      <c r="AI125" s="6"/>
      <c r="AJ125" s="20"/>
      <c r="AK125" s="20"/>
      <c r="AL125" s="6"/>
      <c r="AM125" s="6"/>
      <c r="AN125" s="6"/>
      <c r="AO125" s="92"/>
      <c r="AP125" s="93"/>
      <c r="AQ125" s="93"/>
      <c r="AR125" s="93"/>
      <c r="AS125" s="93"/>
      <c r="AT125" s="93"/>
      <c r="AU125" s="93"/>
      <c r="AV125" s="93"/>
      <c r="AW125" s="93"/>
      <c r="AX125" s="93"/>
      <c r="AY125" s="93"/>
      <c r="AZ125" s="93"/>
      <c r="BA125"/>
      <c r="BB125" s="6"/>
      <c r="BC125" s="6"/>
    </row>
    <row r="126" spans="1:55" ht="126" customHeight="1" x14ac:dyDescent="0.25">
      <c r="A126" s="54" t="s">
        <v>533</v>
      </c>
      <c r="B126" s="86">
        <v>50</v>
      </c>
      <c r="C126" s="35">
        <f>0.391*B126</f>
        <v>19.55</v>
      </c>
      <c r="D126" s="86">
        <v>87.12</v>
      </c>
      <c r="E126" s="86">
        <v>-1.6</v>
      </c>
      <c r="F126" s="86" t="s">
        <v>642</v>
      </c>
      <c r="G126" s="35">
        <f t="shared" si="16"/>
        <v>0.66112500000000007</v>
      </c>
      <c r="H126" s="40">
        <f t="shared" si="15"/>
        <v>29.570807335980334</v>
      </c>
      <c r="I126" s="86" t="s">
        <v>685</v>
      </c>
      <c r="J126" s="106" t="s">
        <v>846</v>
      </c>
      <c r="K126" s="86">
        <v>6.8</v>
      </c>
      <c r="L126" s="86">
        <v>30</v>
      </c>
      <c r="M126" s="86">
        <v>200</v>
      </c>
      <c r="N126" s="86">
        <v>144</v>
      </c>
      <c r="O126" s="54" t="s">
        <v>237</v>
      </c>
      <c r="P126" s="35">
        <f>(85.45+14.55)/(85.45/(VLOOKUP("Rha-Rha-C10-C10",'RL congeners'!$A$4:$F$160,3,FALSE))+14.55/(VLOOKUP("Rha-Rha-C10-C12",'RL congeners'!$A$4:$F$160,3,FALSE)))</f>
        <v>654.73765587865751</v>
      </c>
      <c r="Q126" s="35">
        <f>(85.45+14.55)/(85.45/(VLOOKUP("Rha-Rha-C10-C10",'RL congeners'!$A$4:$F$160,4,FALSE))+14.55/(VLOOKUP("Rha-Rha-C10-C12",'RL congeners'!$A$4:$F$160,4,FALSE)))</f>
        <v>630.02419727695201</v>
      </c>
      <c r="R126" s="35">
        <f>(85.45+14.55)/(85.45/(VLOOKUP("Rha-Rha-C10-C10",'RL congeners'!$A$4:$F$160,5,FALSE))+14.55/(VLOOKUP("Rha-Rha-C10-C12",'RL congeners'!$A$4:$F$160,5,FALSE)))</f>
        <v>4.6343738560536938</v>
      </c>
      <c r="S126" s="27" t="s">
        <v>1009</v>
      </c>
      <c r="U126" s="27"/>
      <c r="V126" s="27"/>
      <c r="W126" s="6"/>
      <c r="X126" s="6"/>
      <c r="Y126" s="6"/>
      <c r="Z126" s="6"/>
      <c r="AA126" s="6"/>
      <c r="AB126" s="6"/>
      <c r="AC126" s="6"/>
      <c r="AD126" s="6"/>
      <c r="AE126" s="6"/>
      <c r="AF126" s="6"/>
      <c r="AG126" s="6"/>
      <c r="AH126" s="6"/>
      <c r="AI126" s="6"/>
      <c r="AJ126" s="20"/>
      <c r="AK126" s="20"/>
      <c r="AL126" s="6"/>
      <c r="AM126" s="6"/>
      <c r="AN126" s="6"/>
      <c r="AO126" s="92"/>
      <c r="AP126" s="93"/>
      <c r="AQ126" s="93"/>
      <c r="AR126" s="93"/>
      <c r="AS126" s="93"/>
      <c r="AT126" s="93"/>
      <c r="AU126" s="94"/>
      <c r="AV126" s="93"/>
      <c r="AW126" s="93"/>
      <c r="AX126" s="93"/>
      <c r="AY126" s="93"/>
      <c r="AZ126" s="93"/>
      <c r="BA126"/>
      <c r="BB126" s="6"/>
      <c r="BC126" s="6"/>
    </row>
    <row r="127" spans="1:55" ht="64.5" customHeight="1" x14ac:dyDescent="0.2">
      <c r="A127" s="86" t="s">
        <v>469</v>
      </c>
      <c r="B127" s="86">
        <v>50</v>
      </c>
      <c r="C127" s="29">
        <f>0.776*B127</f>
        <v>38.800000000000004</v>
      </c>
      <c r="D127" s="86">
        <v>971.5</v>
      </c>
      <c r="E127" s="86">
        <v>10.67</v>
      </c>
      <c r="F127" s="86" t="s">
        <v>642</v>
      </c>
      <c r="G127" s="35">
        <f t="shared" si="16"/>
        <v>0.66112500000000007</v>
      </c>
      <c r="H127" s="40">
        <f t="shared" si="15"/>
        <v>58.687842692380414</v>
      </c>
      <c r="I127" s="86" t="s">
        <v>685</v>
      </c>
      <c r="J127" s="86">
        <v>5.08</v>
      </c>
      <c r="K127" s="86">
        <v>7.8</v>
      </c>
      <c r="L127" s="86">
        <v>30</v>
      </c>
      <c r="M127" s="86">
        <v>200</v>
      </c>
      <c r="N127" s="86">
        <v>96</v>
      </c>
      <c r="O127" s="86" t="s">
        <v>238</v>
      </c>
      <c r="P127" s="35">
        <f>(5.79+69.24+3.2+21.77)/(5.79/(VLOOKUP("Rha-Rha-C10",'RL congeners'!$A$4:$F$160,3,FALSE))+69.24/(VLOOKUP("Rha-Rha-C10-C10",'RL congeners'!$A$4:$F$160,3,FALSE))+3.2/(VLOOKUP("Rha-Rha-C10-C12",'RL congeners'!$A$4:$F$160,3,FALSE))+21.77/(VLOOKUP("Rha-C10-C10",'RL congeners'!$A$4:$F$160,3,FALSE)))</f>
        <v>601.34979176872309</v>
      </c>
      <c r="Q127" s="35">
        <f>(5.79+69.24+3.2+21.77)/(5.79/(VLOOKUP("Rha-Rha-C10",'RL congeners'!$A$4:$F$160,4,FALSE))+69.24/(VLOOKUP("Rha-Rha-C10-C10",'RL congeners'!$A$4:$F$160,4,FALSE))+3.2/(VLOOKUP("Rha-Rha-C10-C12",'RL congeners'!$A$4:$F$160,4,FALSE))+21.77/(VLOOKUP("Rha-C10-C10",'RL congeners'!$A$4:$F$160,4,FALSE)))</f>
        <v>581.53108268730443</v>
      </c>
      <c r="R127" s="35">
        <f>(5.79+69.24+3.2+21.77)/(5.79/(VLOOKUP("Rha-Rha-C10",'RL congeners'!$A$4:$F$160,5,FALSE))+69.24/(VLOOKUP("Rha-Rha-C10-C10",'RL congeners'!$A$4:$F$160,5,FALSE))+3.2/(VLOOKUP("Rha-Rha-C10-C12",'RL congeners'!$A$4:$F$160,5,FALSE))+21.77/(VLOOKUP("Rha-C10-C10",'RL congeners'!$A$4:$F$160,5,FALSE)))</f>
        <v>4.0417570716249163</v>
      </c>
      <c r="S127" s="125" t="s">
        <v>1010</v>
      </c>
      <c r="U127" s="27"/>
      <c r="V127" s="27"/>
      <c r="W127" s="6"/>
      <c r="X127" s="6"/>
      <c r="Y127" s="6"/>
      <c r="Z127" s="6"/>
      <c r="AA127" s="6"/>
      <c r="AB127" s="6"/>
      <c r="AC127" s="6"/>
      <c r="AD127" s="6"/>
      <c r="AE127" s="6"/>
      <c r="AF127" s="6"/>
      <c r="AG127" s="6"/>
      <c r="AH127" s="6"/>
      <c r="AI127" s="6"/>
      <c r="AJ127" s="20"/>
      <c r="AK127" s="20"/>
      <c r="AL127" s="6"/>
      <c r="AM127" s="6"/>
      <c r="AN127" s="6"/>
      <c r="AO127" s="92"/>
      <c r="AP127" s="93"/>
      <c r="AQ127" s="93"/>
      <c r="AR127" s="93"/>
      <c r="AS127" s="93"/>
      <c r="AT127" s="93"/>
      <c r="AU127" s="93"/>
      <c r="AV127" s="93"/>
      <c r="AW127" s="93"/>
      <c r="AX127" s="93"/>
      <c r="AY127" s="93"/>
      <c r="AZ127" s="93"/>
      <c r="BA127"/>
      <c r="BB127" s="6"/>
      <c r="BC127" s="6"/>
    </row>
    <row r="128" spans="1:55" ht="64.5" customHeight="1" x14ac:dyDescent="0.2">
      <c r="A128" s="86" t="s">
        <v>470</v>
      </c>
      <c r="B128" s="86">
        <v>50</v>
      </c>
      <c r="C128" s="35">
        <f>0.772*B128</f>
        <v>38.6</v>
      </c>
      <c r="D128" s="86">
        <v>970</v>
      </c>
      <c r="E128" s="86">
        <v>10.72</v>
      </c>
      <c r="F128" s="86" t="s">
        <v>642</v>
      </c>
      <c r="G128" s="35">
        <f t="shared" si="16"/>
        <v>0.66112500000000007</v>
      </c>
      <c r="H128" s="40">
        <f t="shared" si="15"/>
        <v>58.3853280393269</v>
      </c>
      <c r="I128" s="86" t="s">
        <v>685</v>
      </c>
      <c r="J128" s="86">
        <v>4.55</v>
      </c>
      <c r="K128" s="86">
        <v>7.8</v>
      </c>
      <c r="L128" s="86">
        <v>30</v>
      </c>
      <c r="M128" s="86">
        <v>200</v>
      </c>
      <c r="N128" s="86">
        <v>96</v>
      </c>
      <c r="O128" s="86" t="s">
        <v>239</v>
      </c>
      <c r="P128" s="35">
        <f>(0.001+47.12+2.86+50.02)/(0.001/(VLOOKUP("Rha-Rha-C10",'RL congeners'!$A$4:$F$160,3,FALSE))+47.12/(VLOOKUP("Rha-Rha-C10-C10",'RL congeners'!$A$4:$F$160,3,FALSE))+2.86/(VLOOKUP("Rha-Rha-C10-C12",'RL congeners'!$A$4:$F$160,3,FALSE))+50.02/(VLOOKUP("Rha-C10-C10",'RL congeners'!$A$4:$F$160,3,FALSE)))</f>
        <v>569.04605171852074</v>
      </c>
      <c r="Q128" s="35">
        <f>(0.001+47.12+2.86+50.02)/(0.001/(VLOOKUP("Rha-Rha-C10",'RL congeners'!$A$4:$F$160,4,FALSE))+47.12/(VLOOKUP("Rha-Rha-C10-C10",'RL congeners'!$A$4:$F$160,4,FALSE))+2.86/(VLOOKUP("Rha-Rha-C10-C12",'RL congeners'!$A$4:$F$160,4,FALSE))+50.02/(VLOOKUP("Rha-C10-C10",'RL congeners'!$A$4:$F$160,4,FALSE)))</f>
        <v>557.3102939714139</v>
      </c>
      <c r="R128" s="35">
        <f>(0.001+47.12+2.86+50.02)/(0.001/(VLOOKUP("Rha-Rha-C10",'RL congeners'!$A$4:$F$160,5,FALSE))+47.12/(VLOOKUP("Rha-Rha-C10-C10",'RL congeners'!$A$4:$F$160,5,FALSE))+2.86/(VLOOKUP("Rha-Rha-C10-C12",'RL congeners'!$A$4:$F$160,5,FALSE))+50.02/(VLOOKUP("Rha-C10-C10",'RL congeners'!$A$4:$F$160,5,FALSE)))</f>
        <v>4.8622914734501901</v>
      </c>
      <c r="S128" s="125"/>
      <c r="U128" s="27"/>
      <c r="V128" s="27"/>
      <c r="W128" s="6"/>
      <c r="X128" s="6"/>
      <c r="Y128" s="6"/>
      <c r="Z128" s="6"/>
      <c r="AA128" s="6"/>
      <c r="AB128" s="6"/>
      <c r="AC128" s="6"/>
      <c r="AD128" s="6"/>
      <c r="AE128" s="6"/>
      <c r="AF128" s="6"/>
      <c r="AG128" s="6"/>
      <c r="AH128" s="6"/>
      <c r="AI128" s="6"/>
      <c r="AJ128" s="20"/>
      <c r="AK128" s="20"/>
      <c r="AL128" s="6"/>
      <c r="AM128" s="6"/>
      <c r="AN128" s="6"/>
      <c r="AO128" s="92"/>
      <c r="AP128" s="93"/>
      <c r="AQ128" s="93"/>
      <c r="AR128" s="93"/>
      <c r="AS128" s="93"/>
      <c r="AT128" s="93"/>
      <c r="AU128" s="93"/>
      <c r="AV128" s="93"/>
      <c r="AW128" s="93"/>
      <c r="AX128" s="93"/>
      <c r="AY128" s="93"/>
      <c r="AZ128" s="93"/>
      <c r="BA128"/>
      <c r="BB128" s="6"/>
      <c r="BC128" s="6"/>
    </row>
    <row r="129" spans="1:55" ht="64.5" customHeight="1" x14ac:dyDescent="0.2">
      <c r="A129" s="86" t="s">
        <v>471</v>
      </c>
      <c r="B129" s="86">
        <v>50</v>
      </c>
      <c r="C129" s="35">
        <f>0.772*B129</f>
        <v>38.6</v>
      </c>
      <c r="D129" s="86">
        <v>981.49</v>
      </c>
      <c r="E129" s="86">
        <v>10.77</v>
      </c>
      <c r="F129" s="86" t="s">
        <v>642</v>
      </c>
      <c r="G129" s="35">
        <f t="shared" si="16"/>
        <v>0.66112500000000007</v>
      </c>
      <c r="H129" s="40">
        <f t="shared" si="15"/>
        <v>58.3853280393269</v>
      </c>
      <c r="I129" s="86" t="s">
        <v>685</v>
      </c>
      <c r="J129" s="86">
        <v>3.71</v>
      </c>
      <c r="K129" s="86">
        <v>7.8</v>
      </c>
      <c r="L129" s="86">
        <v>30</v>
      </c>
      <c r="M129" s="86">
        <v>200</v>
      </c>
      <c r="N129" s="86">
        <v>96</v>
      </c>
      <c r="O129" s="86" t="s">
        <v>240</v>
      </c>
      <c r="P129" s="35">
        <f>(0.001+48.15+9.51+42.35)/(0.001/(VLOOKUP("Rha-Rha-C10",'RL congeners'!$A$4:$F$160,3,FALSE))+48.15/(VLOOKUP("Rha-Rha-C10-C10",'RL congeners'!$A$4:$F$160,3,FALSE))+9.51/(VLOOKUP("Rha-Rha-C10-C12",'RL congeners'!$A$4:$F$160,3,FALSE))+42.35/(VLOOKUP("Rha-C10-C10",'RL congeners'!$A$4:$F$160,3,FALSE)))</f>
        <v>581.74811579541779</v>
      </c>
      <c r="Q129" s="35">
        <f>(0.001+48.15+9.51+42.35)/(0.001/(VLOOKUP("Rha-Rha-C10",'RL congeners'!$A$4:$F$160,4,FALSE))+48.15/(VLOOKUP("Rha-Rha-C10-C10",'RL congeners'!$A$4:$F$160,4,FALSE))+9.51/(VLOOKUP("Rha-Rha-C10-C12",'RL congeners'!$A$4:$F$160,4,FALSE))+42.35/(VLOOKUP("Rha-C10-C10",'RL congeners'!$A$4:$F$160,4,FALSE)))</f>
        <v>568.63358368327829</v>
      </c>
      <c r="R129" s="35">
        <f>(0.001+48.15+9.51+42.35)/(0.001/(VLOOKUP("Rha-Rha-C10",'RL congeners'!$A$4:$F$160,5,FALSE))+48.15/(VLOOKUP("Rha-Rha-C10-C10",'RL congeners'!$A$4:$F$160,5,FALSE))+9.51/(VLOOKUP("Rha-Rha-C10-C12",'RL congeners'!$A$4:$F$160,5,FALSE))+42.35/(VLOOKUP("Rha-C10-C10",'RL congeners'!$A$4:$F$160,5,FALSE)))</f>
        <v>4.8725518484240427</v>
      </c>
      <c r="S129" s="125"/>
      <c r="U129" s="27"/>
      <c r="V129" s="27"/>
      <c r="W129" s="6"/>
      <c r="X129" s="6"/>
      <c r="Y129" s="6"/>
      <c r="Z129" s="6"/>
      <c r="AA129" s="6"/>
      <c r="AB129" s="6"/>
      <c r="AC129" s="6"/>
      <c r="AD129" s="6"/>
      <c r="AE129" s="6"/>
      <c r="AF129" s="6"/>
      <c r="AG129" s="6"/>
      <c r="AH129" s="6"/>
      <c r="AI129" s="6"/>
      <c r="AJ129" s="20"/>
      <c r="AK129" s="20"/>
      <c r="AL129" s="6"/>
      <c r="AM129" s="6"/>
      <c r="AN129" s="6"/>
      <c r="AO129" s="92"/>
      <c r="AP129" s="93"/>
      <c r="AQ129" s="93"/>
      <c r="AR129" s="93"/>
      <c r="AS129" s="93"/>
      <c r="AT129" s="93"/>
      <c r="AU129" s="93"/>
      <c r="AV129" s="93"/>
      <c r="AW129" s="93"/>
      <c r="AX129" s="93"/>
      <c r="AY129" s="93"/>
      <c r="AZ129" s="93"/>
      <c r="BA129"/>
      <c r="BB129" s="6"/>
      <c r="BC129" s="6"/>
    </row>
    <row r="130" spans="1:55" ht="64.5" customHeight="1" x14ac:dyDescent="0.2">
      <c r="A130" s="86" t="s">
        <v>472</v>
      </c>
      <c r="B130" s="86">
        <v>50</v>
      </c>
      <c r="C130" s="35">
        <f>0.772*B130</f>
        <v>38.6</v>
      </c>
      <c r="D130" s="86">
        <v>980.8</v>
      </c>
      <c r="E130" s="86">
        <v>10.76</v>
      </c>
      <c r="F130" s="86" t="s">
        <v>642</v>
      </c>
      <c r="G130" s="35">
        <f t="shared" si="16"/>
        <v>0.66112500000000007</v>
      </c>
      <c r="H130" s="40">
        <f t="shared" si="15"/>
        <v>58.3853280393269</v>
      </c>
      <c r="I130" s="86" t="s">
        <v>685</v>
      </c>
      <c r="J130" s="86">
        <v>2.63</v>
      </c>
      <c r="K130" s="86">
        <v>7.8</v>
      </c>
      <c r="L130" s="86">
        <v>30</v>
      </c>
      <c r="M130" s="86">
        <v>200</v>
      </c>
      <c r="N130" s="86">
        <v>96</v>
      </c>
      <c r="O130" s="86" t="s">
        <v>241</v>
      </c>
      <c r="P130" s="35">
        <f>(0.001+48.06+11.52+40.43)/(0.001/(VLOOKUP("Rha-Rha-C10",'RL congeners'!$A$4:$F$160,3,FALSE))+48.06/(VLOOKUP("Rha-Rha-C10-C10",'RL congeners'!$A$4:$F$160,3,FALSE))+11.52/(VLOOKUP("Rha-Rha-C10-C12",'RL congeners'!$A$4:$F$160,3,FALSE))+40.43/(VLOOKUP("Rha-C10-C10",'RL congeners'!$A$4:$F$160,3,FALSE)))</f>
        <v>585.09018713252578</v>
      </c>
      <c r="Q130" s="35">
        <f>(0.001+48.06+11.52+40.43)/(0.001/(VLOOKUP("Rha-Rha-C10",'RL congeners'!$A$4:$F$160,4,FALSE))+48.06/(VLOOKUP("Rha-Rha-C10-C10",'RL congeners'!$A$4:$F$160,4,FALSE))+11.52/(VLOOKUP("Rha-Rha-C10-C12",'RL congeners'!$A$4:$F$160,4,FALSE))+40.43/(VLOOKUP("Rha-C10-C10",'RL congeners'!$A$4:$F$160,4,FALSE)))</f>
        <v>571.63086071291434</v>
      </c>
      <c r="R130" s="35">
        <f>(0.001+48.06+11.52+40.43)/(0.001/(VLOOKUP("Rha-Rha-C10",'RL congeners'!$A$4:$F$160,5,FALSE))+48.06/(VLOOKUP("Rha-Rha-C10-C10",'RL congeners'!$A$4:$F$160,5,FALSE))+11.52/(VLOOKUP("Rha-Rha-C10-C12",'RL congeners'!$A$4:$F$160,5,FALSE))+40.43/(VLOOKUP("Rha-C10-C10",'RL congeners'!$A$4:$F$160,5,FALSE)))</f>
        <v>4.8784952431402324</v>
      </c>
      <c r="S130" s="125"/>
      <c r="U130" s="27"/>
      <c r="V130" s="27"/>
      <c r="W130" s="6"/>
      <c r="X130" s="6"/>
      <c r="Y130" s="6"/>
      <c r="Z130" s="6"/>
      <c r="AA130" s="6"/>
      <c r="AB130" s="6"/>
      <c r="AC130" s="6"/>
      <c r="AD130" s="6"/>
      <c r="AE130" s="6"/>
      <c r="AF130" s="6"/>
      <c r="AG130" s="6"/>
      <c r="AH130" s="6"/>
      <c r="AI130" s="6"/>
      <c r="AJ130" s="20"/>
      <c r="AK130" s="20"/>
      <c r="AL130" s="6"/>
      <c r="AM130" s="6"/>
      <c r="AN130" s="6"/>
      <c r="AO130" s="92"/>
      <c r="AP130" s="93"/>
      <c r="AQ130" s="93"/>
      <c r="AR130" s="93"/>
      <c r="AS130" s="93"/>
      <c r="AT130" s="93"/>
      <c r="AU130" s="93"/>
      <c r="AV130" s="93"/>
      <c r="AW130" s="93"/>
      <c r="AX130" s="93"/>
      <c r="AY130" s="93"/>
      <c r="AZ130" s="93"/>
      <c r="BA130"/>
      <c r="BB130" s="6"/>
      <c r="BC130" s="6"/>
    </row>
    <row r="131" spans="1:55" s="21" customFormat="1" ht="64.5" customHeight="1" x14ac:dyDescent="0.25">
      <c r="A131" s="88" t="s">
        <v>473</v>
      </c>
      <c r="B131" s="88">
        <v>250</v>
      </c>
      <c r="C131" s="29">
        <f t="shared" ref="C131:C136" si="17">0.776*B131</f>
        <v>194</v>
      </c>
      <c r="D131" s="88">
        <v>971.5</v>
      </c>
      <c r="E131" s="88">
        <v>10.67</v>
      </c>
      <c r="F131" s="88" t="s">
        <v>641</v>
      </c>
      <c r="G131" s="44">
        <f t="shared" ref="G131:G136" si="18">15*0.165</f>
        <v>2.4750000000000001</v>
      </c>
      <c r="H131" s="45">
        <f t="shared" si="15"/>
        <v>78.383838383838381</v>
      </c>
      <c r="I131" s="88" t="s">
        <v>150</v>
      </c>
      <c r="J131" s="88">
        <v>25.8</v>
      </c>
      <c r="K131" s="88">
        <v>6.5</v>
      </c>
      <c r="L131" s="88">
        <v>30</v>
      </c>
      <c r="M131" s="88">
        <v>400</v>
      </c>
      <c r="N131" s="106" t="s">
        <v>847</v>
      </c>
      <c r="O131" s="88" t="s">
        <v>242</v>
      </c>
      <c r="P131" s="44">
        <f>(2*(VLOOKUP("Rha-Rha-C10-C10",'RL congeners'!$A$4:$F$160,3,FALSE))+1*(VLOOKUP("Rha-C10-C10",'RL congeners'!$A$4:$F$160,3,FALSE)))/3</f>
        <v>602.0866666666667</v>
      </c>
      <c r="Q131" s="44">
        <f>(2*(VLOOKUP("Rha-Rha-C10-C10",'RL congeners'!$A$4:$F$160,4,FALSE))+1*(VLOOKUP("Rha-C10-C10",'RL congeners'!$A$4:$F$160,4,FALSE)))/3</f>
        <v>584.06333333333339</v>
      </c>
      <c r="R131" s="44">
        <f>(2*(VLOOKUP("Rha-Rha-C10-C10",'RL congeners'!$A$4:$F$160,5,FALSE))+1*(VLOOKUP("Rha-C10-C10",'RL congeners'!$A$4:$F$160,5,FALSE)))/3</f>
        <v>4.7433333333333332</v>
      </c>
      <c r="S131" s="124" t="s">
        <v>1011</v>
      </c>
      <c r="U131" s="63"/>
      <c r="V131" s="63"/>
      <c r="W131" s="20"/>
      <c r="X131" s="20"/>
      <c r="Y131" s="20"/>
      <c r="Z131" s="20"/>
      <c r="AA131" s="20"/>
      <c r="AB131" s="20"/>
      <c r="AC131" s="20"/>
      <c r="AD131" s="20"/>
      <c r="AE131" s="20"/>
      <c r="AF131" s="20"/>
      <c r="AG131" s="20"/>
      <c r="AH131" s="20"/>
      <c r="AI131" s="20"/>
      <c r="AJ131" s="20"/>
      <c r="AK131" s="20"/>
      <c r="AL131" s="20"/>
      <c r="AM131" s="20"/>
      <c r="AN131" s="20"/>
      <c r="AO131" s="92"/>
      <c r="AP131" s="93"/>
      <c r="AQ131" s="93"/>
      <c r="AR131" s="93"/>
      <c r="AS131" s="93"/>
      <c r="AT131" s="93"/>
      <c r="AU131" s="93"/>
      <c r="AV131" s="93"/>
      <c r="AW131" s="93"/>
      <c r="AX131" s="93"/>
      <c r="AY131" s="94"/>
      <c r="AZ131" s="93"/>
      <c r="BA131"/>
      <c r="BB131" s="20"/>
      <c r="BC131" s="20"/>
    </row>
    <row r="132" spans="1:55" s="21" customFormat="1" ht="64.5" customHeight="1" x14ac:dyDescent="0.25">
      <c r="A132" s="88" t="s">
        <v>473</v>
      </c>
      <c r="B132" s="88">
        <v>250</v>
      </c>
      <c r="C132" s="29">
        <f t="shared" si="17"/>
        <v>194</v>
      </c>
      <c r="D132" s="88">
        <v>971.5</v>
      </c>
      <c r="E132" s="88">
        <v>10.67</v>
      </c>
      <c r="F132" s="88" t="s">
        <v>641</v>
      </c>
      <c r="G132" s="44">
        <f t="shared" si="18"/>
        <v>2.4750000000000001</v>
      </c>
      <c r="H132" s="45">
        <f t="shared" si="15"/>
        <v>78.383838383838381</v>
      </c>
      <c r="I132" s="88" t="s">
        <v>705</v>
      </c>
      <c r="J132" s="88">
        <v>36.700000000000003</v>
      </c>
      <c r="K132" s="88">
        <v>6.5</v>
      </c>
      <c r="L132" s="88">
        <v>37</v>
      </c>
      <c r="M132" s="88">
        <v>400</v>
      </c>
      <c r="N132" s="106" t="s">
        <v>848</v>
      </c>
      <c r="O132" s="88" t="s">
        <v>242</v>
      </c>
      <c r="P132" s="44">
        <f>(2*(VLOOKUP("Rha-Rha-C10-C10",'RL congeners'!$A$4:$F$160,3,FALSE))+1*(VLOOKUP("Rha-C10-C10",'RL congeners'!$A$4:$F$160,3,FALSE)))/3</f>
        <v>602.0866666666667</v>
      </c>
      <c r="Q132" s="44">
        <f>(2*(VLOOKUP("Rha-Rha-C10-C10",'RL congeners'!$A$4:$F$160,4,FALSE))+1*(VLOOKUP("Rha-C10-C10",'RL congeners'!$A$4:$F$160,4,FALSE)))/3</f>
        <v>584.06333333333339</v>
      </c>
      <c r="R132" s="44">
        <f>(2*(VLOOKUP("Rha-Rha-C10-C10",'RL congeners'!$A$4:$F$160,5,FALSE))+1*(VLOOKUP("Rha-C10-C10",'RL congeners'!$A$4:$F$160,5,FALSE)))/3</f>
        <v>4.7433333333333332</v>
      </c>
      <c r="S132" s="124"/>
      <c r="U132" s="63"/>
      <c r="V132" s="63"/>
      <c r="W132" s="20"/>
      <c r="X132" s="20"/>
      <c r="Y132" s="20"/>
      <c r="Z132" s="20"/>
      <c r="AA132" s="20"/>
      <c r="AB132" s="20"/>
      <c r="AC132" s="20"/>
      <c r="AD132" s="20"/>
      <c r="AE132" s="20"/>
      <c r="AF132" s="20"/>
      <c r="AG132" s="20"/>
      <c r="AH132" s="20"/>
      <c r="AI132" s="20"/>
      <c r="AJ132" s="20"/>
      <c r="AK132" s="20"/>
      <c r="AL132" s="20"/>
      <c r="AM132" s="20"/>
      <c r="AN132" s="20"/>
      <c r="AO132" s="92"/>
      <c r="AP132" s="93"/>
      <c r="AQ132" s="93"/>
      <c r="AR132" s="93"/>
      <c r="AS132" s="93"/>
      <c r="AT132" s="93"/>
      <c r="AU132" s="93"/>
      <c r="AV132" s="93"/>
      <c r="AW132" s="93"/>
      <c r="AX132" s="93"/>
      <c r="AY132" s="94"/>
      <c r="AZ132" s="93"/>
      <c r="BA132"/>
      <c r="BB132" s="20"/>
      <c r="BC132" s="20"/>
    </row>
    <row r="133" spans="1:55" s="21" customFormat="1" ht="64.5" customHeight="1" x14ac:dyDescent="0.25">
      <c r="A133" s="88" t="s">
        <v>473</v>
      </c>
      <c r="B133" s="88">
        <v>250</v>
      </c>
      <c r="C133" s="29">
        <f t="shared" si="17"/>
        <v>194</v>
      </c>
      <c r="D133" s="88">
        <v>971.5</v>
      </c>
      <c r="E133" s="88">
        <v>10.67</v>
      </c>
      <c r="F133" s="88" t="s">
        <v>641</v>
      </c>
      <c r="G133" s="44">
        <f t="shared" si="18"/>
        <v>2.4750000000000001</v>
      </c>
      <c r="H133" s="45">
        <f t="shared" si="15"/>
        <v>78.383838383838381</v>
      </c>
      <c r="I133" s="88" t="s">
        <v>706</v>
      </c>
      <c r="J133" s="88">
        <v>35.700000000000003</v>
      </c>
      <c r="K133" s="88">
        <v>6.5</v>
      </c>
      <c r="L133" s="88">
        <v>30</v>
      </c>
      <c r="M133" s="88">
        <v>400</v>
      </c>
      <c r="N133" s="106" t="s">
        <v>849</v>
      </c>
      <c r="O133" s="88" t="s">
        <v>242</v>
      </c>
      <c r="P133" s="44">
        <f>(2*(VLOOKUP("Rha-Rha-C10-C10",'RL congeners'!$A$4:$F$160,3,FALSE))+1*(VLOOKUP("Rha-C10-C10",'RL congeners'!$A$4:$F$160,3,FALSE)))/3</f>
        <v>602.0866666666667</v>
      </c>
      <c r="Q133" s="44">
        <f>(2*(VLOOKUP("Rha-Rha-C10-C10",'RL congeners'!$A$4:$F$160,4,FALSE))+1*(VLOOKUP("Rha-C10-C10",'RL congeners'!$A$4:$F$160,4,FALSE)))/3</f>
        <v>584.06333333333339</v>
      </c>
      <c r="R133" s="44">
        <f>(2*(VLOOKUP("Rha-Rha-C10-C10",'RL congeners'!$A$4:$F$160,5,FALSE))+1*(VLOOKUP("Rha-C10-C10",'RL congeners'!$A$4:$F$160,5,FALSE)))/3</f>
        <v>4.7433333333333332</v>
      </c>
      <c r="S133" s="124"/>
      <c r="U133" s="63"/>
      <c r="V133" s="63"/>
      <c r="W133" s="20"/>
      <c r="X133" s="20"/>
      <c r="Y133" s="20"/>
      <c r="Z133" s="20"/>
      <c r="AA133" s="20"/>
      <c r="AB133" s="20"/>
      <c r="AC133" s="20"/>
      <c r="AD133" s="20"/>
      <c r="AE133" s="20"/>
      <c r="AF133" s="20"/>
      <c r="AG133" s="20"/>
      <c r="AH133" s="20"/>
      <c r="AI133" s="20"/>
      <c r="AJ133" s="20"/>
      <c r="AK133" s="20"/>
      <c r="AL133" s="20"/>
      <c r="AM133" s="20"/>
      <c r="AN133" s="20"/>
      <c r="AO133" s="92"/>
      <c r="AP133" s="93"/>
      <c r="AQ133" s="93"/>
      <c r="AR133" s="93"/>
      <c r="AS133" s="93"/>
      <c r="AT133" s="93"/>
      <c r="AU133" s="93"/>
      <c r="AV133" s="93"/>
      <c r="AW133" s="93"/>
      <c r="AX133" s="93"/>
      <c r="AY133" s="94"/>
      <c r="AZ133" s="93"/>
      <c r="BA133"/>
      <c r="BB133" s="20"/>
      <c r="BC133" s="20"/>
    </row>
    <row r="134" spans="1:55" s="21" customFormat="1" ht="64.5" customHeight="1" x14ac:dyDescent="0.25">
      <c r="A134" s="88" t="s">
        <v>473</v>
      </c>
      <c r="B134" s="88">
        <v>250</v>
      </c>
      <c r="C134" s="29">
        <f t="shared" si="17"/>
        <v>194</v>
      </c>
      <c r="D134" s="88">
        <v>971.5</v>
      </c>
      <c r="E134" s="88">
        <v>10.67</v>
      </c>
      <c r="F134" s="88" t="s">
        <v>641</v>
      </c>
      <c r="G134" s="44">
        <f t="shared" si="18"/>
        <v>2.4750000000000001</v>
      </c>
      <c r="H134" s="45">
        <f t="shared" si="15"/>
        <v>78.383838383838381</v>
      </c>
      <c r="I134" s="88" t="s">
        <v>707</v>
      </c>
      <c r="J134" s="88">
        <v>7.3</v>
      </c>
      <c r="K134" s="88">
        <v>6.5</v>
      </c>
      <c r="L134" s="88">
        <v>37</v>
      </c>
      <c r="M134" s="88">
        <v>400</v>
      </c>
      <c r="N134" s="106" t="s">
        <v>850</v>
      </c>
      <c r="O134" s="88" t="s">
        <v>242</v>
      </c>
      <c r="P134" s="44">
        <f>(2*(VLOOKUP("Rha-Rha-C10-C10",'RL congeners'!$A$4:$F$160,3,FALSE))+1*(VLOOKUP("Rha-C10-C10",'RL congeners'!$A$4:$F$160,3,FALSE)))/3</f>
        <v>602.0866666666667</v>
      </c>
      <c r="Q134" s="44">
        <f>(2*(VLOOKUP("Rha-Rha-C10-C10",'RL congeners'!$A$4:$F$160,4,FALSE))+1*(VLOOKUP("Rha-C10-C10",'RL congeners'!$A$4:$F$160,4,FALSE)))/3</f>
        <v>584.06333333333339</v>
      </c>
      <c r="R134" s="44">
        <f>(2*(VLOOKUP("Rha-Rha-C10-C10",'RL congeners'!$A$4:$F$160,5,FALSE))+1*(VLOOKUP("Rha-C10-C10",'RL congeners'!$A$4:$F$160,5,FALSE)))/3</f>
        <v>4.7433333333333332</v>
      </c>
      <c r="S134" s="124"/>
      <c r="U134" s="63"/>
      <c r="V134" s="63"/>
      <c r="W134" s="20"/>
      <c r="X134" s="20"/>
      <c r="Y134" s="20"/>
      <c r="Z134" s="20"/>
      <c r="AA134" s="20"/>
      <c r="AB134" s="20"/>
      <c r="AC134" s="20"/>
      <c r="AD134" s="20"/>
      <c r="AE134" s="20"/>
      <c r="AF134" s="20"/>
      <c r="AG134" s="20"/>
      <c r="AH134" s="20"/>
      <c r="AI134" s="20"/>
      <c r="AJ134" s="20"/>
      <c r="AK134" s="20"/>
      <c r="AL134" s="20"/>
      <c r="AM134" s="20"/>
      <c r="AN134" s="20"/>
      <c r="AO134" s="92"/>
      <c r="AP134" s="93"/>
      <c r="AQ134" s="93"/>
      <c r="AR134" s="93"/>
      <c r="AS134" s="93"/>
      <c r="AT134" s="93"/>
      <c r="AU134" s="93"/>
      <c r="AV134" s="93"/>
      <c r="AW134" s="93"/>
      <c r="AX134" s="93"/>
      <c r="AY134" s="94"/>
      <c r="AZ134" s="93"/>
      <c r="BA134"/>
      <c r="BB134" s="20"/>
      <c r="BC134" s="20"/>
    </row>
    <row r="135" spans="1:55" s="21" customFormat="1" ht="64.5" customHeight="1" x14ac:dyDescent="0.25">
      <c r="A135" s="88" t="s">
        <v>473</v>
      </c>
      <c r="B135" s="88">
        <v>250</v>
      </c>
      <c r="C135" s="29">
        <f t="shared" si="17"/>
        <v>194</v>
      </c>
      <c r="D135" s="88">
        <v>971.5</v>
      </c>
      <c r="E135" s="88">
        <v>10.67</v>
      </c>
      <c r="F135" s="88" t="s">
        <v>641</v>
      </c>
      <c r="G135" s="44">
        <f t="shared" si="18"/>
        <v>2.4750000000000001</v>
      </c>
      <c r="H135" s="45">
        <f t="shared" si="15"/>
        <v>78.383838383838381</v>
      </c>
      <c r="I135" s="88" t="s">
        <v>360</v>
      </c>
      <c r="J135" s="88">
        <v>14.2</v>
      </c>
      <c r="K135" s="88">
        <v>6.5</v>
      </c>
      <c r="L135" s="88">
        <v>30</v>
      </c>
      <c r="M135" s="88">
        <v>400</v>
      </c>
      <c r="N135" s="106" t="s">
        <v>851</v>
      </c>
      <c r="O135" s="88" t="s">
        <v>243</v>
      </c>
      <c r="P135" s="44">
        <f>(1*(VLOOKUP("Rha-Rha-C10-C10",'RL congeners'!$A$4:$F$160,3,FALSE))+1*(VLOOKUP("Rha-C10-C10",'RL congeners'!$A$4:$F$160,3,FALSE)))/2</f>
        <v>577.73</v>
      </c>
      <c r="Q135" s="44">
        <f>(1*(VLOOKUP("Rha-Rha-C10-C10",'RL congeners'!$A$4:$F$160,4,FALSE))+1*(VLOOKUP("Rha-C10-C10",'RL congeners'!$A$4:$F$160,4,FALSE)))/2</f>
        <v>563.42000000000007</v>
      </c>
      <c r="R135" s="44">
        <f>(1*(VLOOKUP("Rha-Rha-C10-C10",'RL congeners'!$A$4:$F$160,5,FALSE))+1*(VLOOKUP("Rha-C10-C10",'RL congeners'!$A$4:$F$160,5,FALSE)))/2</f>
        <v>4.8599999999999994</v>
      </c>
      <c r="S135" s="124"/>
      <c r="U135" s="63"/>
      <c r="V135" s="63"/>
      <c r="W135" s="20"/>
      <c r="X135" s="20"/>
      <c r="Y135" s="20"/>
      <c r="Z135" s="20"/>
      <c r="AA135" s="20"/>
      <c r="AB135" s="20"/>
      <c r="AC135" s="20"/>
      <c r="AD135" s="20"/>
      <c r="AE135" s="20"/>
      <c r="AF135" s="20"/>
      <c r="AG135" s="20"/>
      <c r="AH135" s="20"/>
      <c r="AI135" s="20"/>
      <c r="AJ135" s="20"/>
      <c r="AK135" s="20"/>
      <c r="AL135" s="20"/>
      <c r="AM135" s="20"/>
      <c r="AN135" s="20"/>
      <c r="AO135" s="92"/>
      <c r="AP135" s="93"/>
      <c r="AQ135" s="93"/>
      <c r="AR135" s="93"/>
      <c r="AS135" s="93"/>
      <c r="AT135" s="93"/>
      <c r="AU135" s="93"/>
      <c r="AV135" s="93"/>
      <c r="AW135" s="93"/>
      <c r="AX135" s="93"/>
      <c r="AY135" s="94"/>
      <c r="AZ135" s="93"/>
      <c r="BA135"/>
      <c r="BB135" s="20"/>
      <c r="BC135" s="20"/>
    </row>
    <row r="136" spans="1:55" s="21" customFormat="1" ht="64.5" customHeight="1" x14ac:dyDescent="0.25">
      <c r="A136" s="88" t="s">
        <v>473</v>
      </c>
      <c r="B136" s="88">
        <v>250</v>
      </c>
      <c r="C136" s="29">
        <f t="shared" si="17"/>
        <v>194</v>
      </c>
      <c r="D136" s="88">
        <v>971.5</v>
      </c>
      <c r="E136" s="88">
        <v>10.67</v>
      </c>
      <c r="F136" s="88" t="s">
        <v>641</v>
      </c>
      <c r="G136" s="44">
        <f t="shared" si="18"/>
        <v>2.4750000000000001</v>
      </c>
      <c r="H136" s="45">
        <f t="shared" si="15"/>
        <v>78.383838383838381</v>
      </c>
      <c r="I136" s="88" t="s">
        <v>361</v>
      </c>
      <c r="J136" s="88">
        <v>20.8</v>
      </c>
      <c r="K136" s="88">
        <v>6.5</v>
      </c>
      <c r="L136" s="88">
        <v>37</v>
      </c>
      <c r="M136" s="88">
        <v>400</v>
      </c>
      <c r="N136" s="106" t="s">
        <v>852</v>
      </c>
      <c r="O136" s="88" t="s">
        <v>243</v>
      </c>
      <c r="P136" s="44">
        <f>(1*(VLOOKUP("Rha-Rha-C10-C10",'RL congeners'!$A$4:$F$160,3,FALSE))+1*(VLOOKUP("Rha-C10-C10",'RL congeners'!$A$4:$F$160,3,FALSE)))/2</f>
        <v>577.73</v>
      </c>
      <c r="Q136" s="44">
        <f>(1*(VLOOKUP("Rha-Rha-C10-C10",'RL congeners'!$A$4:$F$160,4,FALSE))+1*(VLOOKUP("Rha-C10-C10",'RL congeners'!$A$4:$F$160,4,FALSE)))/2</f>
        <v>563.42000000000007</v>
      </c>
      <c r="R136" s="44">
        <f>(1*(VLOOKUP("Rha-Rha-C10-C10",'RL congeners'!$A$4:$F$160,5,FALSE))+1*(VLOOKUP("Rha-C10-C10",'RL congeners'!$A$4:$F$160,5,FALSE)))/2</f>
        <v>4.8599999999999994</v>
      </c>
      <c r="S136" s="124"/>
      <c r="U136" s="63"/>
      <c r="V136" s="63"/>
      <c r="W136" s="20"/>
      <c r="X136" s="20"/>
      <c r="Y136" s="20"/>
      <c r="Z136" s="20"/>
      <c r="AA136" s="20"/>
      <c r="AB136" s="20"/>
      <c r="AC136" s="20"/>
      <c r="AD136" s="20"/>
      <c r="AE136" s="20"/>
      <c r="AF136" s="20"/>
      <c r="AG136" s="20"/>
      <c r="AH136" s="20"/>
      <c r="AI136" s="20"/>
      <c r="AJ136" s="20"/>
      <c r="AK136" s="20"/>
      <c r="AL136" s="20"/>
      <c r="AM136" s="20"/>
      <c r="AN136" s="20"/>
      <c r="AO136" s="92"/>
      <c r="AP136" s="93"/>
      <c r="AQ136" s="93"/>
      <c r="AR136" s="93"/>
      <c r="AS136" s="93"/>
      <c r="AT136" s="93"/>
      <c r="AU136" s="93"/>
      <c r="AV136" s="93"/>
      <c r="AW136" s="93"/>
      <c r="AX136" s="93"/>
      <c r="AY136" s="94"/>
      <c r="AZ136" s="93"/>
      <c r="BA136"/>
      <c r="BB136" s="20"/>
      <c r="BC136" s="20"/>
    </row>
    <row r="137" spans="1:55" s="21" customFormat="1" ht="64.5" customHeight="1" x14ac:dyDescent="0.25">
      <c r="A137" s="88" t="s">
        <v>474</v>
      </c>
      <c r="B137" s="88">
        <v>2.1618719999999998</v>
      </c>
      <c r="C137" s="44">
        <v>0.86477040000000005</v>
      </c>
      <c r="D137" s="88">
        <v>151.81</v>
      </c>
      <c r="E137" s="88">
        <v>-2.64</v>
      </c>
      <c r="F137" s="88" t="s">
        <v>571</v>
      </c>
      <c r="G137" s="44">
        <f t="shared" ref="G137:G144" si="19">10*0.07+5*0.105+10*0.1125</f>
        <v>2.35</v>
      </c>
      <c r="H137" s="45">
        <f t="shared" si="15"/>
        <v>0.36798740425531917</v>
      </c>
      <c r="I137" s="88" t="s">
        <v>708</v>
      </c>
      <c r="J137" s="106" t="s">
        <v>853</v>
      </c>
      <c r="K137" s="106" t="s">
        <v>769</v>
      </c>
      <c r="L137" s="88">
        <v>30</v>
      </c>
      <c r="M137" s="106" t="s">
        <v>822</v>
      </c>
      <c r="N137" s="88">
        <v>48</v>
      </c>
      <c r="O137" s="88" t="s">
        <v>244</v>
      </c>
      <c r="P137" s="44">
        <f>(100+74.1)/(100/(VLOOKUP("Rha-Rha-C10-C10",'RL congeners'!$A$4:$F$160,3,FALSE))+74.1/(VLOOKUP("Rha-C10-C10",'RL congeners'!$A$4:$F$160,3,FALSE)))</f>
        <v>579.38976305265317</v>
      </c>
      <c r="Q137" s="44">
        <f>(100+74.1)/(100/(VLOOKUP("Rha-Rha-C10-C10",'RL congeners'!$A$4:$F$160,4,FALSE))+74.1/(VLOOKUP("Rha-C10-C10",'RL congeners'!$A$4:$F$160,4,FALSE)))</f>
        <v>565.86579297242179</v>
      </c>
      <c r="R137" s="44">
        <f>(100+74.1)/(100/(VLOOKUP("Rha-Rha-C10-C10",'RL congeners'!$A$4:$F$160,5,FALSE))+74.1/(VLOOKUP("Rha-C10-C10",'RL congeners'!$A$4:$F$160,5,FALSE)))</f>
        <v>4.7835455588283784</v>
      </c>
      <c r="S137" s="124" t="s">
        <v>1012</v>
      </c>
      <c r="U137" s="46"/>
      <c r="V137" s="63"/>
      <c r="W137" s="20"/>
      <c r="X137" s="20"/>
      <c r="Y137" s="20"/>
      <c r="Z137" s="20"/>
      <c r="AA137" s="20"/>
      <c r="AB137" s="20"/>
      <c r="AC137" s="20"/>
      <c r="AD137" s="20"/>
      <c r="AE137" s="20"/>
      <c r="AF137" s="20"/>
      <c r="AG137" s="20"/>
      <c r="AH137" s="20"/>
      <c r="AI137" s="20"/>
      <c r="AJ137" s="20"/>
      <c r="AK137" s="20"/>
      <c r="AL137" s="20"/>
      <c r="AM137" s="20"/>
      <c r="AN137" s="20"/>
      <c r="AO137" s="92"/>
      <c r="AP137" s="93"/>
      <c r="AQ137" s="93"/>
      <c r="AR137" s="93"/>
      <c r="AS137" s="93"/>
      <c r="AT137" s="93"/>
      <c r="AU137" s="94"/>
      <c r="AV137" s="94"/>
      <c r="AW137" s="93"/>
      <c r="AX137" s="94"/>
      <c r="AY137" s="93"/>
      <c r="AZ137" s="93"/>
      <c r="BA137"/>
      <c r="BB137" s="20"/>
      <c r="BC137" s="20"/>
    </row>
    <row r="138" spans="1:55" s="21" customFormat="1" ht="64.5" customHeight="1" x14ac:dyDescent="0.25">
      <c r="A138" s="88" t="s">
        <v>474</v>
      </c>
      <c r="B138" s="88">
        <v>2.1618719999999998</v>
      </c>
      <c r="C138" s="44">
        <v>0.86477040000000005</v>
      </c>
      <c r="D138" s="89">
        <v>151.81</v>
      </c>
      <c r="E138" s="88">
        <v>-2.64</v>
      </c>
      <c r="F138" s="88" t="s">
        <v>571</v>
      </c>
      <c r="G138" s="44">
        <f t="shared" si="19"/>
        <v>2.35</v>
      </c>
      <c r="H138" s="45">
        <f t="shared" si="15"/>
        <v>0.36798740425531917</v>
      </c>
      <c r="I138" s="88" t="s">
        <v>709</v>
      </c>
      <c r="J138" s="106" t="s">
        <v>854</v>
      </c>
      <c r="K138" s="106" t="s">
        <v>769</v>
      </c>
      <c r="L138" s="88">
        <v>30</v>
      </c>
      <c r="M138" s="106" t="s">
        <v>864</v>
      </c>
      <c r="N138" s="88">
        <v>48</v>
      </c>
      <c r="O138" s="88" t="s">
        <v>245</v>
      </c>
      <c r="P138" s="44">
        <f>(56.3+73)/(56.3/(VLOOKUP("Rha-Rha-C10-C10",'RL congeners'!$A$4:$F$160,3,FALSE))+73/(VLOOKUP("Rha-C10-C10",'RL congeners'!$A$4:$F$160,3,FALSE)))</f>
        <v>559.35099765995494</v>
      </c>
      <c r="Q138" s="44">
        <f>(56.3+73)/(56.3/(VLOOKUP("Rha-Rha-C10-C10",'RL congeners'!$A$4:$F$160,4,FALSE))+73/(VLOOKUP("Rha-C10-C10",'RL congeners'!$A$4:$F$160,4,FALSE)))</f>
        <v>548.82133777306865</v>
      </c>
      <c r="R138" s="44">
        <f>(56.3+73)/(56.3/(VLOOKUP("Rha-Rha-C10-C10",'RL congeners'!$A$4:$F$160,5,FALSE))+73/(VLOOKUP("Rha-C10-C10",'RL congeners'!$A$4:$F$160,5,FALSE)))</f>
        <v>4.8801869559700135</v>
      </c>
      <c r="S138" s="124"/>
      <c r="U138" s="63"/>
      <c r="V138" s="63"/>
      <c r="W138" s="20"/>
      <c r="X138" s="20"/>
      <c r="Y138" s="20"/>
      <c r="Z138" s="20"/>
      <c r="AA138" s="20"/>
      <c r="AB138" s="20"/>
      <c r="AC138" s="20"/>
      <c r="AD138" s="20"/>
      <c r="AE138" s="20"/>
      <c r="AF138" s="20"/>
      <c r="AG138" s="20"/>
      <c r="AH138" s="20"/>
      <c r="AI138" s="20"/>
      <c r="AJ138" s="20"/>
      <c r="AK138" s="20"/>
      <c r="AL138" s="20"/>
      <c r="AM138" s="20"/>
      <c r="AN138" s="20"/>
      <c r="AO138" s="92"/>
      <c r="AP138" s="93"/>
      <c r="AQ138" s="93"/>
      <c r="AR138" s="93"/>
      <c r="AS138" s="93"/>
      <c r="AT138" s="93"/>
      <c r="AU138" s="94"/>
      <c r="AV138" s="94"/>
      <c r="AW138" s="93"/>
      <c r="AX138" s="94"/>
      <c r="AY138" s="93"/>
      <c r="AZ138" s="93"/>
      <c r="BA138"/>
      <c r="BB138" s="20"/>
      <c r="BC138" s="20"/>
    </row>
    <row r="139" spans="1:55" s="21" customFormat="1" ht="64.5" customHeight="1" x14ac:dyDescent="0.25">
      <c r="A139" s="88" t="s">
        <v>474</v>
      </c>
      <c r="B139" s="88">
        <v>2.1618719999999998</v>
      </c>
      <c r="C139" s="44">
        <v>0.86477040000000005</v>
      </c>
      <c r="D139" s="88">
        <v>151.81</v>
      </c>
      <c r="E139" s="88">
        <v>-2.64</v>
      </c>
      <c r="F139" s="88" t="s">
        <v>571</v>
      </c>
      <c r="G139" s="44">
        <f t="shared" si="19"/>
        <v>2.35</v>
      </c>
      <c r="H139" s="45">
        <f t="shared" si="15"/>
        <v>0.36798740425531917</v>
      </c>
      <c r="I139" s="88" t="s">
        <v>710</v>
      </c>
      <c r="J139" s="106" t="s">
        <v>855</v>
      </c>
      <c r="K139" s="106" t="s">
        <v>785</v>
      </c>
      <c r="L139" s="88">
        <v>30</v>
      </c>
      <c r="M139" s="106" t="s">
        <v>865</v>
      </c>
      <c r="N139" s="88">
        <v>48</v>
      </c>
      <c r="O139" s="88" t="s">
        <v>246</v>
      </c>
      <c r="P139" s="44">
        <f>(42+9.6)/(42/(VLOOKUP("Rha-Rha-C10-C10",'RL congeners'!$A$4:$F$160,3,FALSE))+9.6/(VLOOKUP("Rha-C10-C10",'RL congeners'!$A$4:$F$160,3,FALSE)))</f>
        <v>617.53021727628493</v>
      </c>
      <c r="Q139" s="44">
        <f>(42+9.6)/(42/(VLOOKUP("Rha-Rha-C10-C10",'RL congeners'!$A$4:$F$160,4,FALSE))+9.6/(VLOOKUP("Rha-C10-C10",'RL congeners'!$A$4:$F$160,4,FALSE)))</f>
        <v>597.87723646028917</v>
      </c>
      <c r="R139" s="44">
        <f>(42+9.6)/(42/(VLOOKUP("Rha-Rha-C10-C10",'RL congeners'!$A$4:$F$160,5,FALSE))+9.6/(VLOOKUP("Rha-C10-C10",'RL congeners'!$A$4:$F$160,5,FALSE)))</f>
        <v>4.6256251430664292</v>
      </c>
      <c r="S139" s="124"/>
      <c r="U139" s="63"/>
      <c r="V139" s="63"/>
      <c r="W139" s="20"/>
      <c r="X139" s="20"/>
      <c r="Y139" s="20"/>
      <c r="Z139" s="20"/>
      <c r="AA139" s="20"/>
      <c r="AB139" s="20"/>
      <c r="AC139" s="20"/>
      <c r="AD139" s="20"/>
      <c r="AE139" s="20"/>
      <c r="AF139" s="20"/>
      <c r="AG139" s="20"/>
      <c r="AH139" s="20"/>
      <c r="AI139" s="20"/>
      <c r="AJ139" s="20"/>
      <c r="AK139" s="20"/>
      <c r="AL139" s="20"/>
      <c r="AM139" s="20"/>
      <c r="AN139" s="20"/>
      <c r="AO139" s="92"/>
      <c r="AP139" s="93"/>
      <c r="AQ139" s="93"/>
      <c r="AR139" s="93"/>
      <c r="AS139" s="93"/>
      <c r="AT139" s="93"/>
      <c r="AU139" s="94"/>
      <c r="AV139" s="94"/>
      <c r="AW139" s="93"/>
      <c r="AX139" s="94"/>
      <c r="AY139" s="93"/>
      <c r="AZ139" s="93"/>
      <c r="BA139"/>
      <c r="BB139" s="20"/>
      <c r="BC139" s="20"/>
    </row>
    <row r="140" spans="1:55" s="21" customFormat="1" ht="64.5" customHeight="1" x14ac:dyDescent="0.25">
      <c r="A140" s="88" t="s">
        <v>474</v>
      </c>
      <c r="B140" s="88">
        <v>2.1618719999999998</v>
      </c>
      <c r="C140" s="44">
        <v>0.86477040000000005</v>
      </c>
      <c r="D140" s="89">
        <v>151.81</v>
      </c>
      <c r="E140" s="88">
        <v>-2.64</v>
      </c>
      <c r="F140" s="88" t="s">
        <v>571</v>
      </c>
      <c r="G140" s="44">
        <f t="shared" si="19"/>
        <v>2.35</v>
      </c>
      <c r="H140" s="45">
        <f t="shared" si="15"/>
        <v>0.36798740425531917</v>
      </c>
      <c r="I140" s="88" t="s">
        <v>711</v>
      </c>
      <c r="J140" s="106" t="s">
        <v>856</v>
      </c>
      <c r="K140" s="106" t="s">
        <v>769</v>
      </c>
      <c r="L140" s="88">
        <v>30</v>
      </c>
      <c r="M140" s="106" t="s">
        <v>866</v>
      </c>
      <c r="N140" s="88">
        <v>48</v>
      </c>
      <c r="O140" s="88" t="s">
        <v>247</v>
      </c>
      <c r="P140" s="44">
        <f>(53.2+22.3)/(53.2/(VLOOKUP("Rha-Rha-C10-C10",'RL congeners'!$A$4:$F$160,3,FALSE))+22.3/(VLOOKUP("Rha-C10-C10",'RL congeners'!$A$4:$F$160,3,FALSE)))</f>
        <v>599.52176314395831</v>
      </c>
      <c r="Q140" s="44">
        <f>(53.2+22.3)/(53.2/(VLOOKUP("Rha-Rha-C10-C10",'RL congeners'!$A$4:$F$160,4,FALSE))+22.3/(VLOOKUP("Rha-C10-C10",'RL congeners'!$A$4:$F$160,4,FALSE)))</f>
        <v>582.83224904911617</v>
      </c>
      <c r="R140" s="44">
        <f>(53.2+22.3)/(53.2/(VLOOKUP("Rha-Rha-C10-C10",'RL congeners'!$A$4:$F$160,5,FALSE))+22.3/(VLOOKUP("Rha-C10-C10",'RL congeners'!$A$4:$F$160,5,FALSE)))</f>
        <v>4.6963720234549751</v>
      </c>
      <c r="S140" s="124"/>
      <c r="U140" s="63"/>
      <c r="V140" s="63"/>
      <c r="W140" s="20"/>
      <c r="X140" s="20"/>
      <c r="Y140" s="20"/>
      <c r="Z140" s="20"/>
      <c r="AA140" s="20"/>
      <c r="AB140" s="20"/>
      <c r="AC140" s="20"/>
      <c r="AD140" s="20"/>
      <c r="AE140" s="20"/>
      <c r="AF140" s="20"/>
      <c r="AG140" s="20"/>
      <c r="AH140" s="20"/>
      <c r="AI140" s="20"/>
      <c r="AJ140" s="20"/>
      <c r="AK140" s="20"/>
      <c r="AL140" s="20"/>
      <c r="AM140" s="20"/>
      <c r="AN140" s="20"/>
      <c r="AO140" s="92"/>
      <c r="AP140" s="93"/>
      <c r="AQ140" s="93"/>
      <c r="AR140" s="93"/>
      <c r="AS140" s="93"/>
      <c r="AT140" s="93"/>
      <c r="AU140" s="94"/>
      <c r="AV140" s="94"/>
      <c r="AW140" s="93"/>
      <c r="AX140" s="94"/>
      <c r="AY140" s="93"/>
      <c r="AZ140" s="93"/>
      <c r="BA140"/>
      <c r="BB140" s="20"/>
      <c r="BC140" s="20"/>
    </row>
    <row r="141" spans="1:55" s="21" customFormat="1" ht="64.5" customHeight="1" x14ac:dyDescent="0.25">
      <c r="A141" s="88" t="s">
        <v>474</v>
      </c>
      <c r="B141" s="88">
        <v>2.1618719999999998</v>
      </c>
      <c r="C141" s="44">
        <v>0.86477040000000005</v>
      </c>
      <c r="D141" s="88">
        <v>151.81</v>
      </c>
      <c r="E141" s="88">
        <v>-2.64</v>
      </c>
      <c r="F141" s="88" t="s">
        <v>571</v>
      </c>
      <c r="G141" s="44">
        <f t="shared" si="19"/>
        <v>2.35</v>
      </c>
      <c r="H141" s="45">
        <f t="shared" si="15"/>
        <v>0.36798740425531917</v>
      </c>
      <c r="I141" s="88" t="s">
        <v>712</v>
      </c>
      <c r="J141" s="106" t="s">
        <v>857</v>
      </c>
      <c r="K141" s="106" t="s">
        <v>769</v>
      </c>
      <c r="L141" s="88">
        <v>30</v>
      </c>
      <c r="M141" s="106" t="s">
        <v>866</v>
      </c>
      <c r="N141" s="88">
        <v>48</v>
      </c>
      <c r="O141" s="88" t="s">
        <v>248</v>
      </c>
      <c r="P141" s="44">
        <f>(10.3+75.7)/(10.3/(VLOOKUP("Rha-Rha-C10-C10",'RL congeners'!$A$4:$F$160,3,FALSE))+75.7/(VLOOKUP("Rha-C10-C10",'RL congeners'!$A$4:$F$160,3,FALSE)))</f>
        <v>518.607590932638</v>
      </c>
      <c r="Q141" s="44">
        <f>(10.3+75.7)/(10.3/(VLOOKUP("Rha-Rha-C10-C10",'RL congeners'!$A$4:$F$160,4,FALSE))+75.7/(VLOOKUP("Rha-C10-C10",'RL congeners'!$A$4:$F$160,4,FALSE)))</f>
        <v>513.67527563720353</v>
      </c>
      <c r="R141" s="44">
        <f>(10.3+75.7)/(10.3/(VLOOKUP("Rha-Rha-C10-C10",'RL congeners'!$A$4:$F$160,5,FALSE))+75.7/(VLOOKUP("Rha-C10-C10",'RL congeners'!$A$4:$F$160,5,FALSE)))</f>
        <v>5.1149178626572507</v>
      </c>
      <c r="S141" s="124"/>
      <c r="U141" s="63"/>
      <c r="V141" s="63"/>
      <c r="W141" s="20"/>
      <c r="X141" s="20"/>
      <c r="Y141" s="20"/>
      <c r="Z141" s="20"/>
      <c r="AA141" s="20"/>
      <c r="AB141" s="20"/>
      <c r="AC141" s="20"/>
      <c r="AD141" s="20"/>
      <c r="AE141" s="20"/>
      <c r="AF141" s="20"/>
      <c r="AG141" s="20"/>
      <c r="AH141" s="20"/>
      <c r="AI141" s="20"/>
      <c r="AJ141" s="20"/>
      <c r="AK141" s="20"/>
      <c r="AL141" s="20"/>
      <c r="AM141" s="20"/>
      <c r="AN141" s="20"/>
      <c r="AO141" s="92"/>
      <c r="AP141" s="93"/>
      <c r="AQ141" s="93"/>
      <c r="AR141" s="93"/>
      <c r="AS141" s="93"/>
      <c r="AT141" s="93"/>
      <c r="AU141" s="94"/>
      <c r="AV141" s="94"/>
      <c r="AW141" s="93"/>
      <c r="AX141" s="94"/>
      <c r="AY141" s="93"/>
      <c r="AZ141" s="93"/>
      <c r="BA141"/>
      <c r="BB141" s="20"/>
      <c r="BC141" s="20"/>
    </row>
    <row r="142" spans="1:55" s="21" customFormat="1" ht="64.5" customHeight="1" x14ac:dyDescent="0.25">
      <c r="A142" s="88" t="s">
        <v>474</v>
      </c>
      <c r="B142" s="88">
        <v>2.1618719999999998</v>
      </c>
      <c r="C142" s="44">
        <v>0.86477040000000005</v>
      </c>
      <c r="D142" s="89">
        <v>151.81</v>
      </c>
      <c r="E142" s="88">
        <v>-2.64</v>
      </c>
      <c r="F142" s="88" t="s">
        <v>571</v>
      </c>
      <c r="G142" s="44">
        <f t="shared" si="19"/>
        <v>2.35</v>
      </c>
      <c r="H142" s="45">
        <f t="shared" si="15"/>
        <v>0.36798740425531917</v>
      </c>
      <c r="I142" s="88" t="s">
        <v>713</v>
      </c>
      <c r="J142" s="106" t="s">
        <v>858</v>
      </c>
      <c r="K142" s="106" t="s">
        <v>789</v>
      </c>
      <c r="L142" s="88">
        <v>30</v>
      </c>
      <c r="M142" s="106" t="s">
        <v>800</v>
      </c>
      <c r="N142" s="88">
        <v>48</v>
      </c>
      <c r="O142" s="88" t="s">
        <v>249</v>
      </c>
      <c r="P142" s="44">
        <f>(0+0.5)/(0.5/(VLOOKUP("Rha-C10-C10",'RL congeners'!$A$4:$F$160,3,FALSE)))</f>
        <v>504.66</v>
      </c>
      <c r="Q142" s="44">
        <f>(0+0.5)/(0.5/(VLOOKUP("Rha-C10-C10",'RL congeners'!$A$4:$F$160,4,FALSE)))</f>
        <v>501.49</v>
      </c>
      <c r="R142" s="44">
        <f>(0+0.5)/(0.5/(VLOOKUP("Rha-C10-C10",'RL congeners'!$A$4:$F$160,5,FALSE)))</f>
        <v>5.21</v>
      </c>
      <c r="S142" s="124"/>
      <c r="U142" s="63"/>
      <c r="V142" s="63"/>
      <c r="W142" s="20"/>
      <c r="X142" s="20"/>
      <c r="Y142" s="20"/>
      <c r="Z142" s="20"/>
      <c r="AA142" s="20"/>
      <c r="AB142" s="20"/>
      <c r="AC142" s="20"/>
      <c r="AD142" s="20"/>
      <c r="AE142" s="20"/>
      <c r="AF142" s="20"/>
      <c r="AG142" s="20"/>
      <c r="AH142" s="20"/>
      <c r="AI142" s="20"/>
      <c r="AJ142" s="20"/>
      <c r="AK142" s="20"/>
      <c r="AL142" s="20"/>
      <c r="AM142" s="20"/>
      <c r="AN142" s="20"/>
      <c r="AO142" s="92"/>
      <c r="AP142" s="93"/>
      <c r="AQ142" s="93"/>
      <c r="AR142" s="93"/>
      <c r="AS142" s="93"/>
      <c r="AT142" s="93"/>
      <c r="AU142" s="94"/>
      <c r="AV142" s="94"/>
      <c r="AW142" s="93"/>
      <c r="AX142" s="94"/>
      <c r="AY142" s="93"/>
      <c r="AZ142" s="93"/>
      <c r="BA142"/>
      <c r="BB142" s="20"/>
      <c r="BC142" s="20"/>
    </row>
    <row r="143" spans="1:55" s="21" customFormat="1" ht="64.5" customHeight="1" x14ac:dyDescent="0.25">
      <c r="A143" s="88" t="s">
        <v>474</v>
      </c>
      <c r="B143" s="88">
        <v>2.1618719999999998</v>
      </c>
      <c r="C143" s="44">
        <v>0.86477040000000005</v>
      </c>
      <c r="D143" s="88">
        <v>151.81</v>
      </c>
      <c r="E143" s="88">
        <v>-2.64</v>
      </c>
      <c r="F143" s="88" t="s">
        <v>571</v>
      </c>
      <c r="G143" s="44">
        <f t="shared" si="19"/>
        <v>2.35</v>
      </c>
      <c r="H143" s="45">
        <f t="shared" si="15"/>
        <v>0.36798740425531917</v>
      </c>
      <c r="I143" s="88" t="s">
        <v>714</v>
      </c>
      <c r="J143" s="106" t="s">
        <v>859</v>
      </c>
      <c r="K143" s="106" t="s">
        <v>769</v>
      </c>
      <c r="L143" s="88">
        <v>30</v>
      </c>
      <c r="M143" s="106" t="s">
        <v>867</v>
      </c>
      <c r="N143" s="88">
        <v>48</v>
      </c>
      <c r="O143" s="88" t="s">
        <v>250</v>
      </c>
      <c r="P143" s="44">
        <f>(78.8+100)/(78.8/(VLOOKUP("Rha-Rha-C10-C10",'RL congeners'!$A$4:$F$160,3,FALSE))+100/(VLOOKUP("Rha-C10-C10",'RL congeners'!$A$4:$F$160,3,FALSE)))</f>
        <v>560.08903705285127</v>
      </c>
      <c r="Q143" s="44">
        <f>(78.8+100)/(78.8/(VLOOKUP("Rha-Rha-C10-C10",'RL congeners'!$A$4:$F$160,4,FALSE))+100/(VLOOKUP("Rha-C10-C10",'RL congeners'!$A$4:$F$160,4,FALSE)))</f>
        <v>549.45189089896292</v>
      </c>
      <c r="R143" s="44">
        <f>(78.8+100)/(78.8/(VLOOKUP("Rha-Rha-C10-C10",'RL congeners'!$A$4:$F$160,5,FALSE))+100/(VLOOKUP("Rha-C10-C10",'RL congeners'!$A$4:$F$160,5,FALSE)))</f>
        <v>4.8764334430583096</v>
      </c>
      <c r="S143" s="124"/>
      <c r="U143" s="63"/>
      <c r="V143" s="63"/>
      <c r="W143" s="20"/>
      <c r="X143" s="20"/>
      <c r="Y143" s="20"/>
      <c r="Z143" s="20"/>
      <c r="AA143" s="20"/>
      <c r="AB143" s="20"/>
      <c r="AC143" s="20"/>
      <c r="AD143" s="20"/>
      <c r="AE143" s="20"/>
      <c r="AF143" s="20"/>
      <c r="AG143" s="20"/>
      <c r="AH143" s="20"/>
      <c r="AI143" s="20"/>
      <c r="AJ143" s="20"/>
      <c r="AK143" s="20"/>
      <c r="AL143" s="20"/>
      <c r="AM143" s="20"/>
      <c r="AN143" s="20"/>
      <c r="AO143" s="92"/>
      <c r="AP143" s="93"/>
      <c r="AQ143" s="93"/>
      <c r="AR143" s="93"/>
      <c r="AS143" s="93"/>
      <c r="AT143" s="93"/>
      <c r="AU143" s="94"/>
      <c r="AV143" s="94"/>
      <c r="AW143" s="93"/>
      <c r="AX143" s="94"/>
      <c r="AY143" s="93"/>
      <c r="AZ143" s="93"/>
      <c r="BA143"/>
      <c r="BB143" s="20"/>
      <c r="BC143" s="20"/>
    </row>
    <row r="144" spans="1:55" s="21" customFormat="1" ht="64.5" customHeight="1" x14ac:dyDescent="0.25">
      <c r="A144" s="88" t="s">
        <v>474</v>
      </c>
      <c r="B144" s="88">
        <v>2.1618719999999998</v>
      </c>
      <c r="C144" s="44">
        <v>0.86477040000000005</v>
      </c>
      <c r="D144" s="89">
        <v>151.81</v>
      </c>
      <c r="E144" s="88">
        <v>-2.64</v>
      </c>
      <c r="F144" s="88" t="s">
        <v>571</v>
      </c>
      <c r="G144" s="44">
        <f t="shared" si="19"/>
        <v>2.35</v>
      </c>
      <c r="H144" s="45">
        <f t="shared" si="15"/>
        <v>0.36798740425531917</v>
      </c>
      <c r="I144" s="88" t="s">
        <v>715</v>
      </c>
      <c r="J144" s="106" t="s">
        <v>860</v>
      </c>
      <c r="K144" s="106" t="s">
        <v>789</v>
      </c>
      <c r="L144" s="88">
        <v>30</v>
      </c>
      <c r="M144" s="106" t="s">
        <v>868</v>
      </c>
      <c r="N144" s="88">
        <v>48</v>
      </c>
      <c r="O144" s="88" t="s">
        <v>251</v>
      </c>
      <c r="P144" s="44">
        <f>(13.5+0.3)/(13.5/(VLOOKUP("Rha-Rha-C10-C10",'RL congeners'!$A$4:$F$160,3,FALSE))+0.3/(VLOOKUP("Rha-C10-C10",'RL congeners'!$A$4:$F$160,3,FALSE)))</f>
        <v>646.72868680036811</v>
      </c>
      <c r="Q144" s="44">
        <f>(13.5+0.3)/(13.5/(VLOOKUP("Rha-Rha-C10-C10",'RL congeners'!$A$4:$F$160,4,FALSE))+0.3/(VLOOKUP("Rha-C10-C10",'RL congeners'!$A$4:$F$160,4,FALSE)))</f>
        <v>622.01029169038145</v>
      </c>
      <c r="R144" s="44">
        <f>(13.5+0.3)/(13.5/(VLOOKUP("Rha-Rha-C10-C10",'RL congeners'!$A$4:$F$160,5,FALSE))+0.3/(VLOOKUP("Rha-C10-C10",'RL congeners'!$A$4:$F$160,5,FALSE)))</f>
        <v>4.5232114161365917</v>
      </c>
      <c r="S144" s="124"/>
      <c r="U144" s="63"/>
      <c r="V144" s="63"/>
      <c r="W144" s="20"/>
      <c r="X144" s="20"/>
      <c r="Y144" s="20"/>
      <c r="Z144" s="20"/>
      <c r="AA144" s="20"/>
      <c r="AB144" s="20"/>
      <c r="AC144" s="20"/>
      <c r="AD144" s="20"/>
      <c r="AE144" s="20"/>
      <c r="AF144" s="20"/>
      <c r="AG144" s="20"/>
      <c r="AH144" s="20"/>
      <c r="AI144" s="20"/>
      <c r="AJ144" s="20"/>
      <c r="AK144" s="20"/>
      <c r="AL144" s="20"/>
      <c r="AM144" s="20"/>
      <c r="AN144" s="20"/>
      <c r="AO144" s="92"/>
      <c r="AP144" s="93"/>
      <c r="AQ144" s="93"/>
      <c r="AR144" s="93"/>
      <c r="AS144" s="93"/>
      <c r="AT144" s="93"/>
      <c r="AU144" s="94"/>
      <c r="AV144" s="94"/>
      <c r="AW144" s="93"/>
      <c r="AX144" s="94"/>
      <c r="AY144" s="93"/>
      <c r="AZ144" s="93"/>
      <c r="BA144"/>
      <c r="BB144" s="20"/>
      <c r="BC144" s="20"/>
    </row>
    <row r="145" spans="1:55" ht="64.5" customHeight="1" x14ac:dyDescent="0.25">
      <c r="A145" s="86" t="s">
        <v>475</v>
      </c>
      <c r="B145" s="86">
        <v>15.4</v>
      </c>
      <c r="C145" s="35">
        <v>6.1601549999999996</v>
      </c>
      <c r="D145" s="87">
        <v>151.81</v>
      </c>
      <c r="E145" s="86">
        <v>-2.64</v>
      </c>
      <c r="F145" s="88" t="s">
        <v>760</v>
      </c>
      <c r="G145" s="35">
        <f>0.165*0.1375*'RL production data'!B145</f>
        <v>0.34938750000000007</v>
      </c>
      <c r="H145" s="40">
        <f t="shared" si="15"/>
        <v>17.631297627991838</v>
      </c>
      <c r="I145" s="86" t="s">
        <v>252</v>
      </c>
      <c r="J145" s="106" t="s">
        <v>861</v>
      </c>
      <c r="K145" s="86">
        <v>7.2</v>
      </c>
      <c r="L145" s="86">
        <v>25</v>
      </c>
      <c r="M145" s="86">
        <v>120</v>
      </c>
      <c r="N145" s="86">
        <v>168</v>
      </c>
      <c r="O145" s="86" t="s">
        <v>253</v>
      </c>
      <c r="P145" s="35">
        <f>(2.9+1+1.7+25.4+1.1+0.8+3.9+2.2+56.3+1.6+3.1)/(2.9/(VLOOKUP("Rha-C8-C8",'RL congeners'!$A$4:$F$160,3,FALSE))+2.7/(VLOOKUP("Rha-C10-C8",'RL congeners'!$A$4:$F$160,3,FALSE))+25.4/(VLOOKUP("Rha-C10-C10",'RL congeners'!$A$4:$F$160,3,FALSE))+1.1/(VLOOKUP("Rha-C8-C10:1",'RL congeners'!$A$4:$F$160,3,FALSE))+0.8/(VLOOKUP("Rha-Rha-C8-C8",'RL congeners'!$A$4:$F$160,3,FALSE))+6.1/(VLOOKUP("Rha-Rha-C10-C8",'RL congeners'!$A$4:$F$160,3,FALSE))+56.3/(VLOOKUP("Rha-Rha-C10-C10",'RL congeners'!$A$4:$F$160,3,FALSE))+4.7/(VLOOKUP("Rha-Rha-C10-C12",'RL congeners'!$A$4:$F$160,3,FALSE)))</f>
        <v>590.48694326446503</v>
      </c>
      <c r="Q145" s="35">
        <f>(2.9+1+1.7+25.4+1.1+0.8+3.9+2.2+56.3+1.6+3.1)/(2.9/(VLOOKUP("Rha-C8-C8",'RL congeners'!$A$4:$F$160,4,FALSE))+2.7/(VLOOKUP("Rha-C10-C8",'RL congeners'!$A$4:$F$160,4,FALSE))+25.4/(VLOOKUP("Rha-C10-C10",'RL congeners'!$A$4:$F$160,4,FALSE))+1.1/(VLOOKUP("Rha-C8-C10:1",'RL congeners'!$A$4:$F$160,4,FALSE))+0.8/(VLOOKUP("Rha-Rha-C8-C8",'RL congeners'!$A$4:$F$160,4,FALSE))+6.1/(VLOOKUP("Rha-Rha-C10-C8",'RL congeners'!$A$4:$F$160,4,FALSE))+56.3/(VLOOKUP("Rha-Rha-C10-C10",'RL congeners'!$A$4:$F$160,4,FALSE))+4.7/(VLOOKUP("Rha-Rha-C10-C12",'RL congeners'!$A$4:$F$160,4,FALSE)))</f>
        <v>573.44750860213685</v>
      </c>
      <c r="R145" s="35">
        <f>(2.9+1+1.7+25.4+1.1+0.8+3.9+2.2+56.3+1.6+3.1)/(2.9/(VLOOKUP("Rha-C8-C8",'RL congeners'!$A$4:$F$160,5,FALSE))+2.7/(VLOOKUP("Rha-C10-C8",'RL congeners'!$A$4:$F$160,5,FALSE))+25.4/(VLOOKUP("Rha-C10-C10",'RL congeners'!$A$4:$F$160,5,FALSE))+1.1/(VLOOKUP("Rha-C8-C10:1",'RL congeners'!$A$4:$F$160,5,FALSE))+0.8/(VLOOKUP("Rha-Rha-C8-C8",'RL congeners'!$A$4:$F$160,5,FALSE))+6.1/(VLOOKUP("Rha-Rha-C10-C8",'RL congeners'!$A$4:$F$160,5,FALSE))+56.3/(VLOOKUP("Rha-Rha-C10-C10",'RL congeners'!$A$4:$F$160,5,FALSE))+4.7/(VLOOKUP("Rha-Rha-C10-C12",'RL congeners'!$A$4:$F$160,5,FALSE)))</f>
        <v>4.5158909168544259</v>
      </c>
      <c r="S145" s="125" t="s">
        <v>1013</v>
      </c>
      <c r="U145" s="27"/>
      <c r="V145" s="27"/>
      <c r="W145" s="6"/>
      <c r="X145" s="6"/>
      <c r="Y145" s="6"/>
      <c r="Z145" s="6"/>
      <c r="AA145" s="6"/>
      <c r="AB145" s="6"/>
      <c r="AC145" s="6"/>
      <c r="AD145" s="6"/>
      <c r="AE145" s="6"/>
      <c r="AF145" s="6"/>
      <c r="AG145" s="6"/>
      <c r="AH145" s="6"/>
      <c r="AI145" s="6"/>
      <c r="AJ145" s="20"/>
      <c r="AK145" s="20"/>
      <c r="AL145" s="6"/>
      <c r="AM145" s="6"/>
      <c r="AN145" s="6"/>
      <c r="AO145" s="92"/>
      <c r="AP145" s="93"/>
      <c r="AQ145" s="93"/>
      <c r="AR145" s="93"/>
      <c r="AS145" s="93"/>
      <c r="AT145" s="93"/>
      <c r="AU145" s="94"/>
      <c r="AV145" s="93"/>
      <c r="AW145" s="93"/>
      <c r="AX145" s="93"/>
      <c r="AY145" s="93"/>
      <c r="AZ145" s="93"/>
      <c r="BA145"/>
      <c r="BB145" s="6"/>
      <c r="BC145" s="6"/>
    </row>
    <row r="146" spans="1:55" ht="132" customHeight="1" x14ac:dyDescent="0.25">
      <c r="A146" s="86" t="s">
        <v>475</v>
      </c>
      <c r="B146" s="86">
        <v>15.4</v>
      </c>
      <c r="C146" s="35">
        <v>6.1601549999999996</v>
      </c>
      <c r="D146" s="87">
        <v>151.81</v>
      </c>
      <c r="E146" s="86">
        <v>-2.64</v>
      </c>
      <c r="F146" s="88" t="s">
        <v>760</v>
      </c>
      <c r="G146" s="35">
        <f>0.165*0.1375*'RL production data'!B146</f>
        <v>0.34938750000000007</v>
      </c>
      <c r="H146" s="40">
        <f t="shared" si="15"/>
        <v>17.631297627991838</v>
      </c>
      <c r="I146" s="86" t="s">
        <v>254</v>
      </c>
      <c r="J146" s="106" t="s">
        <v>862</v>
      </c>
      <c r="K146" s="86">
        <v>7.2</v>
      </c>
      <c r="L146" s="86">
        <v>25</v>
      </c>
      <c r="M146" s="86">
        <v>120</v>
      </c>
      <c r="N146" s="86">
        <v>168</v>
      </c>
      <c r="O146" s="86" t="s">
        <v>255</v>
      </c>
      <c r="P146" s="35">
        <f>(0.6+0.6+0.5+16.1+0.6+0.6+2.6+0.5+0.3+2+1.8+64.9+2+4.4+2.4)/(0.6/(VLOOKUP("Rha-C8-C8",'RL congeners'!$A$4:$F$160,3,FALSE))+1.1/(VLOOKUP("Rha-C10-C8",'RL congeners'!$A$4:$F$160,3,FALSE))+16.1/(VLOOKUP("Rha-C10-C10",'RL congeners'!$A$4:$F$160,3,FALSE))+1.2/(VLOOKUP("Rha-C10-C12",'RL congeners'!$A$4:$F$160,3,FALSE))+2.6/(VLOOKUP("Rha-C8-C10:1",'RL congeners'!$A$4:$F$160,3,FALSE))+0.5/(VLOOKUP("Rha-C10-C12:1",'RL congeners'!$A$4:$F$160,3,FALSE))+0.3/(VLOOKUP("Rha-Rha-C8-C8",'RL congeners'!$A$4:$F$160,3,FALSE))+3.8/(VLOOKUP("Rha-Rha-C10-C8",'RL congeners'!$A$4:$F$160,3,FALSE))+64.9/(VLOOKUP("Rha-Rha-C10-C10",'RL congeners'!$A$4:$F$160,3,FALSE))+6.4/(VLOOKUP("Rha-Rha-C10-C12",'RL congeners'!$A$4:$F$160,3,FALSE))+2.4/(VLOOKUP("Rha-Rha-C10-C12:1",'RL congeners'!$A$4:$F$160,3,FALSE)))</f>
        <v>610.91676126671962</v>
      </c>
      <c r="Q146" s="35">
        <f>(0.6+0.6+0.5+16.1+0.6+0.6+2.6+0.5+0.3+2+1.8+64.9+2+4.4+2.4)/(0.6/(VLOOKUP("Rha-C8-C8",'RL congeners'!$A$4:$F$160,4,FALSE))+1.1/(VLOOKUP("Rha-C10-C8",'RL congeners'!$A$4:$F$160,4,FALSE))+16.1/(VLOOKUP("Rha-C10-C10",'RL congeners'!$A$4:$F$160,4,FALSE))+1.2/(VLOOKUP("Rha-C10-C12",'RL congeners'!$A$4:$F$160,4,FALSE))+2.6/(VLOOKUP("Rha-C8-C10:1",'RL congeners'!$A$4:$F$160,4,FALSE))+0.5/(VLOOKUP("Rha-C10-C12:1",'RL congeners'!$A$4:$F$160,4,FALSE))+0.3/(VLOOKUP("Rha-Rha-C8-C8",'RL congeners'!$A$4:$F$160,4,FALSE))+3.8/(VLOOKUP("Rha-Rha-C10-C8",'RL congeners'!$A$4:$F$160,4,FALSE))+64.9/(VLOOKUP("Rha-Rha-C10-C10",'RL congeners'!$A$4:$F$160,4,FALSE))+6.4/(VLOOKUP("Rha-Rha-C10-C12",'RL congeners'!$A$4:$F$160,4,FALSE))+2.4/(VLOOKUP("Rha-Rha-C10-C12:1",'RL congeners'!$A$4:$F$160,4,FALSE)))</f>
        <v>591.87245814679977</v>
      </c>
      <c r="R146" s="35">
        <f>(0.6+0.6+0.5+16.1+0.6+0.6+2.6+0.5+0.3+2+1.8+64.9+2+4.4+2.4)/(0.6/(VLOOKUP("Rha-C8-C8",'RL congeners'!$A$4:$F$160,5,FALSE))+1.1/(VLOOKUP("Rha-C10-C8",'RL congeners'!$A$4:$F$160,5,FALSE))+16.1/(VLOOKUP("Rha-C10-C10",'RL congeners'!$A$4:$F$160,5,FALSE))+1.2/(VLOOKUP("Rha-C10-C12",'RL congeners'!$A$4:$F$160,5,FALSE))+2.6/(VLOOKUP("Rha-C8-C10:1",'RL congeners'!$A$4:$F$160,5,FALSE))+0.5/(VLOOKUP("Rha-C10-C12:1",'RL congeners'!$A$4:$F$160,5,FALSE))+0.3/(VLOOKUP("Rha-Rha-C8-C8",'RL congeners'!$A$4:$F$160,5,FALSE))+3.8/(VLOOKUP("Rha-Rha-C10-C8",'RL congeners'!$A$4:$F$160,5,FALSE))+64.9/(VLOOKUP("Rha-Rha-C10-C10",'RL congeners'!$A$4:$F$160,5,FALSE))+6.4/(VLOOKUP("Rha-Rha-C10-C12",'RL congeners'!$A$4:$F$160,5,FALSE))+2.4/(VLOOKUP("Rha-Rha-C10-C12:1",'RL congeners'!$A$4:$F$160,5,FALSE)))</f>
        <v>4.5809449729585321</v>
      </c>
      <c r="S146" s="125"/>
      <c r="U146" s="27"/>
      <c r="V146" s="27"/>
      <c r="W146" s="6"/>
      <c r="X146" s="6"/>
      <c r="Y146" s="6"/>
      <c r="Z146" s="6"/>
      <c r="AA146" s="6"/>
      <c r="AB146" s="6"/>
      <c r="AC146" s="6"/>
      <c r="AD146" s="6"/>
      <c r="AE146" s="6"/>
      <c r="AF146" s="6"/>
      <c r="AG146" s="6"/>
      <c r="AH146" s="6"/>
      <c r="AI146" s="6"/>
      <c r="AJ146" s="20"/>
      <c r="AK146" s="20"/>
      <c r="AL146" s="6"/>
      <c r="AM146" s="6"/>
      <c r="AN146" s="6"/>
      <c r="AO146" s="92"/>
      <c r="AP146" s="93"/>
      <c r="AQ146" s="93"/>
      <c r="AR146" s="93"/>
      <c r="AS146" s="93"/>
      <c r="AT146" s="93"/>
      <c r="AU146" s="94"/>
      <c r="AV146" s="93"/>
      <c r="AW146" s="93"/>
      <c r="AX146" s="93"/>
      <c r="AY146" s="93"/>
      <c r="AZ146" s="93"/>
      <c r="BA146"/>
      <c r="BB146" s="6"/>
      <c r="BC146" s="6"/>
    </row>
    <row r="147" spans="1:55" ht="111" customHeight="1" x14ac:dyDescent="0.25">
      <c r="A147" s="86" t="s">
        <v>475</v>
      </c>
      <c r="B147" s="86">
        <v>15.4</v>
      </c>
      <c r="C147" s="35">
        <v>6.1601549999999996</v>
      </c>
      <c r="D147" s="87">
        <v>151.81</v>
      </c>
      <c r="E147" s="86">
        <v>-2.64</v>
      </c>
      <c r="F147" s="88" t="s">
        <v>760</v>
      </c>
      <c r="G147" s="35">
        <f>0.165*0.1375*'RL production data'!B147</f>
        <v>0.34938750000000007</v>
      </c>
      <c r="H147" s="40">
        <f t="shared" si="15"/>
        <v>17.631297627991838</v>
      </c>
      <c r="I147" s="86" t="s">
        <v>256</v>
      </c>
      <c r="J147" s="106" t="s">
        <v>863</v>
      </c>
      <c r="K147" s="86">
        <v>7.2</v>
      </c>
      <c r="L147" s="86">
        <v>25</v>
      </c>
      <c r="M147" s="86">
        <v>120</v>
      </c>
      <c r="N147" s="86">
        <v>168</v>
      </c>
      <c r="O147" s="86" t="s">
        <v>257</v>
      </c>
      <c r="P147" s="35">
        <f>(0.1+1.7+2.7+39.1+0.5+1+0.2+0.03+0.1+1+1.1+1.5+47.9+0.6+1.4+0.1+0.1+2.4)/(0.1/(VLOOKUP("Rha-C8-C8",'RL congeners'!$A$4:$F$160,3,FALSE))+4.4/(VLOOKUP("Rha-C10-C8",'RL congeners'!$A$4:$F$160,3,FALSE))+39.1/(VLOOKUP("Rha-C10-C10",'RL congeners'!$A$4:$F$160,3,FALSE))+1.5/(VLOOKUP("Rha-C10-C12",'RL congeners'!$A$4:$F$160,3,FALSE))+0.23/(VLOOKUP("Rha-C10-C8:1",'RL congeners'!$A$4:$F$160,3,FALSE))+1.1/(VLOOKUP("Rha-C10-C12:1",'RL congeners'!$A$4:$F$160,3,FALSE))+2.6/(VLOOKUP("Rha-Rha-C10-C8",'RL congeners'!$A$4:$F$160,3,FALSE))+47.9/(VLOOKUP("Rha-Rha-C10-C10",'RL congeners'!$A$4:$F$160,3,FALSE))+2/(VLOOKUP("Rha-Rha-C10-C12",'RL congeners'!$A$4:$F$160,3,FALSE))+0.1/(VLOOKUP("Rha-Rha-C10-C8:1",'RL congeners'!$A$4:$F$160,3,FALSE))+2.5/(VLOOKUP("Rha-Rha-C10-C12:1",'RL congeners'!$A$4:$F$160,3,FALSE)))</f>
        <v>573.99388767353798</v>
      </c>
      <c r="Q147" s="35">
        <f>(0.1+1.7+2.7+39.1+0.5+1+0.2+0.03+0.1+1+1.1+1.5+47.9+0.6+1.4+0.1+0.1+2.4)/(0.1/(VLOOKUP("Rha-C8-C8",'RL congeners'!$A$4:$F$160,4,FALSE))+4.4/(VLOOKUP("Rha-C10-C8",'RL congeners'!$A$4:$F$160,4,FALSE))+39.1/(VLOOKUP("Rha-C10-C10",'RL congeners'!$A$4:$F$160,4,FALSE))+1.5/(VLOOKUP("Rha-C10-C12",'RL congeners'!$A$4:$F$160,4,FALSE))+0.23/(VLOOKUP("Rha-C10-C8:1",'RL congeners'!$A$4:$F$160,4,FALSE))+1.1/(VLOOKUP("Rha-C10-C12:1",'RL congeners'!$A$4:$F$160,4,FALSE))+2.6/(VLOOKUP("Rha-Rha-C10-C8",'RL congeners'!$A$4:$F$160,4,FALSE))+47.9/(VLOOKUP("Rha-Rha-C10-C10",'RL congeners'!$A$4:$F$160,4,FALSE))+2/(VLOOKUP("Rha-Rha-C10-C12",'RL congeners'!$A$4:$F$160,4,FALSE))+0.1/(VLOOKUP("Rha-Rha-C10-C8:1",'RL congeners'!$A$4:$F$160,4,FALSE))+2.5/(VLOOKUP("Rha-Rha-C10-C12:1",'RL congeners'!$A$4:$F$160,4,FALSE)))</f>
        <v>560.90869749319313</v>
      </c>
      <c r="R147" s="35">
        <f>(0.1+1.7+2.7+39.1+0.5+1+0.2+0.03+0.1+1+1.1+1.5+47.9+0.6+1.4+0.1+0.1+2.4)/(0.1/(VLOOKUP("Rha-C8-C8",'RL congeners'!$A$4:$F$160,5,FALSE))+4.4/(VLOOKUP("Rha-C10-C8",'RL congeners'!$A$4:$F$160,5,FALSE))+39.1/(VLOOKUP("Rha-C10-C10",'RL congeners'!$A$4:$F$160,5,FALSE))+1.5/(VLOOKUP("Rha-C10-C12",'RL congeners'!$A$4:$F$160,5,FALSE))+0.23/(VLOOKUP("Rha-C10-C8:1",'RL congeners'!$A$4:$F$160,5,FALSE))+1.1/(VLOOKUP("Rha-C10-C12:1",'RL congeners'!$A$4:$F$160,5,FALSE))+2.6/(VLOOKUP("Rha-Rha-C10-C8",'RL congeners'!$A$4:$F$160,5,FALSE))+47.9/(VLOOKUP("Rha-Rha-C10-C10",'RL congeners'!$A$4:$F$160,5,FALSE))+2/(VLOOKUP("Rha-Rha-C10-C12",'RL congeners'!$A$4:$F$160,5,FALSE))+0.1/(VLOOKUP("Rha-Rha-C10-C8:1",'RL congeners'!$A$4:$F$160,5,FALSE))+2.5/(VLOOKUP("Rha-Rha-C10-C12:1",'RL congeners'!$A$4:$F$160,5,FALSE)))</f>
        <v>4.7573660817769987</v>
      </c>
      <c r="S147" s="125"/>
      <c r="U147" s="27"/>
      <c r="V147" s="27"/>
      <c r="W147" s="6"/>
      <c r="X147" s="6"/>
      <c r="Y147" s="6"/>
      <c r="Z147" s="6"/>
      <c r="AA147" s="6"/>
      <c r="AB147" s="6"/>
      <c r="AC147" s="6"/>
      <c r="AD147" s="6"/>
      <c r="AE147" s="6"/>
      <c r="AF147" s="6"/>
      <c r="AG147" s="6"/>
      <c r="AH147" s="6"/>
      <c r="AI147" s="6"/>
      <c r="AJ147" s="20"/>
      <c r="AK147" s="20"/>
      <c r="AL147" s="6"/>
      <c r="AM147" s="6"/>
      <c r="AN147" s="6"/>
      <c r="AO147" s="92"/>
      <c r="AP147" s="93"/>
      <c r="AQ147" s="93"/>
      <c r="AR147" s="93"/>
      <c r="AS147" s="93"/>
      <c r="AT147" s="93"/>
      <c r="AU147" s="94"/>
      <c r="AV147" s="93"/>
      <c r="AW147" s="93"/>
      <c r="AX147" s="93"/>
      <c r="AY147" s="93"/>
      <c r="AZ147" s="93"/>
      <c r="BA147"/>
      <c r="BB147" s="6"/>
      <c r="BC147" s="6"/>
    </row>
    <row r="148" spans="1:55" ht="64.5" customHeight="1" x14ac:dyDescent="0.2">
      <c r="A148" s="86" t="s">
        <v>435</v>
      </c>
      <c r="B148" s="86">
        <v>30.8</v>
      </c>
      <c r="C148" s="35">
        <f>0.391*B148</f>
        <v>12.042800000000002</v>
      </c>
      <c r="D148" s="86">
        <v>87.12</v>
      </c>
      <c r="E148" s="86">
        <v>-1.6</v>
      </c>
      <c r="F148" s="86" t="s">
        <v>640</v>
      </c>
      <c r="G148" s="35">
        <f>1*0.212</f>
        <v>0.21199999999999999</v>
      </c>
      <c r="H148" s="40">
        <f t="shared" si="15"/>
        <v>56.8056603773585</v>
      </c>
      <c r="I148" s="86" t="s">
        <v>716</v>
      </c>
      <c r="J148" s="86">
        <v>4.2</v>
      </c>
      <c r="K148" s="86">
        <v>7</v>
      </c>
      <c r="L148" s="86">
        <v>30</v>
      </c>
      <c r="M148" s="86">
        <v>150</v>
      </c>
      <c r="N148" s="86">
        <v>168</v>
      </c>
      <c r="O148" s="86" t="s">
        <v>258</v>
      </c>
      <c r="P148" s="35">
        <f>(3.7+20.6+0.9+1.3+7.5+60.1+3.3+2.6)/(3.7/(VLOOKUP("Rha-C10-C8",'RL congeners'!$A$4:$F$160,3,FALSE))+20.6/(VLOOKUP("Rha-C10-C10",'RL congeners'!$A$4:$F$160,3,FALSE))+0.9/(VLOOKUP("Rha-C10-C12:1",'RL congeners'!$A$4:$F$160,3,FALSE))+1.3/(VLOOKUP("Rha-C10-C12",'RL congeners'!$A$4:$F$160,3,FALSE))+7.5/(VLOOKUP("Rha-Rha-C10-C8",'RL congeners'!$A$4:$F$160,3,FALSE))+60.1/(VLOOKUP("Rha-Rha-C10-C10",'RL congeners'!$A$4:$F$160,3,FALSE))+3.3/(VLOOKUP("Rha-Rha-C10-C12:1",'RL congeners'!$A$4:$F$160,3,FALSE))+2.6/(VLOOKUP("Rha-Rha-C10-C12",'RL congeners'!$A$4:$F$160,3,FALSE)))</f>
        <v>603.07925175434673</v>
      </c>
      <c r="Q148" s="35">
        <f>(3.7+20.6+0.9+1.3+7.5+60.1+3.3+2.6)/(3.7/(VLOOKUP("Rha-C10-C8",'RL congeners'!$A$4:$F$160,4,FALSE))+20.6/(VLOOKUP("Rha-C10-C10",'RL congeners'!$A$4:$F$160,4,FALSE))+0.9/(VLOOKUP("Rha-C10-C12:1",'RL congeners'!$A$4:$F$160,4,FALSE))+1.3/(VLOOKUP("Rha-C10-C12",'RL congeners'!$A$4:$F$160,4,FALSE))+7.5/(VLOOKUP("Rha-Rha-C10-C8",'RL congeners'!$A$4:$F$160,4,FALSE))+60.1/(VLOOKUP("Rha-Rha-C10-C10",'RL congeners'!$A$4:$F$160,4,FALSE))+3.3/(VLOOKUP("Rha-Rha-C10-C12:1",'RL congeners'!$A$4:$F$160,4,FALSE))+2.6/(VLOOKUP("Rha-Rha-C10-C12",'RL congeners'!$A$4:$F$160,4,FALSE)))</f>
        <v>585.14351814410065</v>
      </c>
      <c r="R148" s="35">
        <f>(3.7+20.6+0.9+1.3+7.5+60.1+3.3+2.6)/(3.7/(VLOOKUP("Rha-C10-C8",'RL congeners'!$A$4:$F$160,5,FALSE))+20.6/(VLOOKUP("Rha-C10-C10",'RL congeners'!$A$4:$F$160,5,FALSE))+0.9/(VLOOKUP("Rha-C10-C12:1",'RL congeners'!$A$4:$F$160,5,FALSE))+1.3/(VLOOKUP("Rha-C10-C12",'RL congeners'!$A$4:$F$160,5,FALSE))+7.5/(VLOOKUP("Rha-Rha-C10-C8",'RL congeners'!$A$4:$F$160,5,FALSE))+60.1/(VLOOKUP("Rha-Rha-C10-C10",'RL congeners'!$A$4:$F$160,5,FALSE))+3.3/(VLOOKUP("Rha-Rha-C10-C12:1",'RL congeners'!$A$4:$F$160,5,FALSE))+2.6/(VLOOKUP("Rha-Rha-C10-C12",'RL congeners'!$A$4:$F$160,5,FALSE)))</f>
        <v>4.5883327424826694</v>
      </c>
      <c r="S148" s="125" t="s">
        <v>1014</v>
      </c>
      <c r="U148" s="27"/>
      <c r="V148" s="27"/>
      <c r="W148" s="6"/>
      <c r="X148" s="6"/>
      <c r="Y148" s="6"/>
      <c r="Z148" s="6"/>
      <c r="AA148" s="6"/>
      <c r="AB148" s="6"/>
      <c r="AC148" s="6"/>
      <c r="AD148" s="6"/>
      <c r="AE148" s="6"/>
      <c r="AF148" s="6"/>
      <c r="AG148" s="6"/>
      <c r="AH148" s="6"/>
      <c r="AI148" s="6"/>
      <c r="AJ148" s="20"/>
      <c r="AK148" s="20"/>
      <c r="AL148" s="6"/>
      <c r="AM148" s="6"/>
      <c r="AN148" s="6"/>
      <c r="AO148" s="92"/>
      <c r="AP148" s="93"/>
      <c r="AQ148" s="93"/>
      <c r="AR148" s="93"/>
      <c r="AS148" s="93"/>
      <c r="AT148" s="93"/>
      <c r="AU148" s="93"/>
      <c r="AV148" s="93"/>
      <c r="AW148" s="93"/>
      <c r="AX148" s="93"/>
      <c r="AY148" s="93"/>
      <c r="AZ148" s="93"/>
      <c r="BA148"/>
      <c r="BB148" s="6"/>
      <c r="BC148" s="6"/>
    </row>
    <row r="149" spans="1:55" ht="64.5" customHeight="1" x14ac:dyDescent="0.25">
      <c r="A149" s="86" t="s">
        <v>476</v>
      </c>
      <c r="B149" s="86">
        <v>30.8</v>
      </c>
      <c r="C149" s="35">
        <v>12.320309999999999</v>
      </c>
      <c r="D149" s="86" t="s">
        <v>362</v>
      </c>
      <c r="E149" s="87">
        <v>-2.64</v>
      </c>
      <c r="F149" s="86" t="s">
        <v>640</v>
      </c>
      <c r="G149" s="35">
        <f>1*0.212</f>
        <v>0.21199999999999999</v>
      </c>
      <c r="H149" s="40">
        <f t="shared" si="15"/>
        <v>58.114669811320752</v>
      </c>
      <c r="I149" s="86" t="s">
        <v>717</v>
      </c>
      <c r="J149" s="106" t="s">
        <v>869</v>
      </c>
      <c r="K149" s="86">
        <v>7</v>
      </c>
      <c r="L149" s="86">
        <v>30</v>
      </c>
      <c r="M149" s="86">
        <v>150</v>
      </c>
      <c r="N149" s="86">
        <v>168</v>
      </c>
      <c r="O149" s="86" t="s">
        <v>259</v>
      </c>
      <c r="P149" s="35">
        <f>(8.3+60.3)/(8.3/(VLOOKUP("Rha-C10-C10",'RL congeners'!$A$4:$F$160,3,FALSE))+60.3/(VLOOKUP("Rha-Rha-C10-C10",'RL congeners'!$A$4:$F$160,3,FALSE)))</f>
        <v>628.7699259206089</v>
      </c>
      <c r="Q149" s="35">
        <f>(8.3+60.3)/(8.3/(VLOOKUP("Rha-C10-C10",'RL congeners'!$A$4:$F$160,4,FALSE))+60.3/(VLOOKUP("Rha-Rha-C10-C10",'RL congeners'!$A$4:$F$160,4,FALSE)))</f>
        <v>607.20495369042249</v>
      </c>
      <c r="R149" s="35">
        <f>(8.3+60.3)/(8.3/(VLOOKUP("Rha-C10-C10",'RL congeners'!$A$4:$F$160,5,FALSE))+60.3/(VLOOKUP("Rha-Rha-C10-C10",'RL congeners'!$A$4:$F$160,5,FALSE)))</f>
        <v>4.584526160707175</v>
      </c>
      <c r="S149" s="125"/>
      <c r="U149" s="27"/>
      <c r="V149" s="27"/>
      <c r="W149" s="6"/>
      <c r="X149" s="6"/>
      <c r="Y149" s="6"/>
      <c r="Z149" s="6"/>
      <c r="AA149" s="6"/>
      <c r="AB149" s="6"/>
      <c r="AC149" s="6"/>
      <c r="AD149" s="6"/>
      <c r="AE149" s="6"/>
      <c r="AF149" s="6"/>
      <c r="AG149" s="6"/>
      <c r="AH149" s="6"/>
      <c r="AI149" s="6"/>
      <c r="AJ149" s="20"/>
      <c r="AK149" s="20"/>
      <c r="AL149" s="6"/>
      <c r="AM149" s="6"/>
      <c r="AN149" s="6"/>
      <c r="AO149" s="92"/>
      <c r="AP149" s="93"/>
      <c r="AQ149" s="93"/>
      <c r="AR149" s="93"/>
      <c r="AS149" s="93"/>
      <c r="AT149" s="93"/>
      <c r="AU149" s="94"/>
      <c r="AV149" s="93"/>
      <c r="AW149" s="93"/>
      <c r="AX149" s="93"/>
      <c r="AY149" s="93"/>
      <c r="AZ149" s="93"/>
      <c r="BA149"/>
      <c r="BB149" s="6"/>
      <c r="BC149" s="6"/>
    </row>
    <row r="150" spans="1:55" ht="64.5" customHeight="1" x14ac:dyDescent="0.25">
      <c r="A150" s="86" t="s">
        <v>477</v>
      </c>
      <c r="B150" s="86">
        <v>15.4</v>
      </c>
      <c r="C150" s="35">
        <v>13.07114</v>
      </c>
      <c r="D150" s="87">
        <v>280.98</v>
      </c>
      <c r="E150" s="87">
        <v>8.5399999999999991</v>
      </c>
      <c r="F150" s="86" t="s">
        <v>640</v>
      </c>
      <c r="G150" s="35">
        <f>1*0.212</f>
        <v>0.21199999999999999</v>
      </c>
      <c r="H150" s="40">
        <f t="shared" si="15"/>
        <v>61.65632075471698</v>
      </c>
      <c r="I150" s="86" t="s">
        <v>718</v>
      </c>
      <c r="J150" s="106" t="s">
        <v>870</v>
      </c>
      <c r="K150" s="86">
        <v>7</v>
      </c>
      <c r="L150" s="86">
        <v>30</v>
      </c>
      <c r="M150" s="86">
        <v>150</v>
      </c>
      <c r="N150" s="86">
        <v>168</v>
      </c>
      <c r="O150" s="86" t="s">
        <v>260</v>
      </c>
      <c r="P150" s="35">
        <f>(21.5+58.6)/(21.5/(VLOOKUP("Rha-C10-C10",'RL congeners'!$A$4:$F$160,3,FALSE))+58.6/(VLOOKUP("Rha-Rha-C10-C10",'RL congeners'!$A$4:$F$160,3,FALSE)))</f>
        <v>603.86307463769992</v>
      </c>
      <c r="Q150" s="35">
        <f>(21.5+58.6)/(21.5/(VLOOKUP("Rha-C10-C10",'RL congeners'!$A$4:$F$160,4,FALSE))+58.6/(VLOOKUP("Rha-Rha-C10-C10",'RL congeners'!$A$4:$F$160,4,FALSE)))</f>
        <v>586.47047963339105</v>
      </c>
      <c r="R150" s="35">
        <f>(21.5+58.6)/(21.5/(VLOOKUP("Rha-C10-C10",'RL congeners'!$A$4:$F$160,5,FALSE))+58.6/(VLOOKUP("Rha-Rha-C10-C10",'RL congeners'!$A$4:$F$160,5,FALSE)))</f>
        <v>4.6787307809909233</v>
      </c>
      <c r="S150" s="125"/>
      <c r="U150" s="27"/>
      <c r="V150" s="27"/>
      <c r="W150" s="6"/>
      <c r="X150" s="6"/>
      <c r="Y150" s="6"/>
      <c r="Z150" s="6"/>
      <c r="AA150" s="6"/>
      <c r="AB150" s="6"/>
      <c r="AC150" s="6"/>
      <c r="AD150" s="6"/>
      <c r="AE150" s="6"/>
      <c r="AF150" s="6"/>
      <c r="AG150" s="6"/>
      <c r="AH150" s="6"/>
      <c r="AI150" s="6"/>
      <c r="AJ150" s="20"/>
      <c r="AK150" s="20"/>
      <c r="AL150" s="6"/>
      <c r="AM150" s="6"/>
      <c r="AN150" s="6"/>
      <c r="AO150" s="92"/>
      <c r="AP150" s="93"/>
      <c r="AQ150" s="93"/>
      <c r="AR150" s="93"/>
      <c r="AS150" s="93"/>
      <c r="AT150" s="93"/>
      <c r="AU150" s="94"/>
      <c r="AV150" s="93"/>
      <c r="AW150" s="93"/>
      <c r="AX150" s="93"/>
      <c r="AY150" s="93"/>
      <c r="AZ150" s="93"/>
      <c r="BA150"/>
      <c r="BB150" s="6"/>
      <c r="BC150" s="6"/>
    </row>
    <row r="151" spans="1:55" ht="64.5" customHeight="1" x14ac:dyDescent="0.25">
      <c r="A151" s="86" t="s">
        <v>520</v>
      </c>
      <c r="B151" s="86">
        <v>15.54</v>
      </c>
      <c r="C151" s="35">
        <v>13.19439</v>
      </c>
      <c r="D151" s="86">
        <v>297.77999999999997</v>
      </c>
      <c r="E151" s="86">
        <v>8.7899999999999991</v>
      </c>
      <c r="F151" s="86" t="s">
        <v>640</v>
      </c>
      <c r="G151" s="35">
        <f>1*0.212</f>
        <v>0.21199999999999999</v>
      </c>
      <c r="H151" s="40">
        <f t="shared" si="15"/>
        <v>62.237688679245288</v>
      </c>
      <c r="I151" s="86" t="s">
        <v>719</v>
      </c>
      <c r="J151" s="106" t="s">
        <v>871</v>
      </c>
      <c r="K151" s="86">
        <v>7</v>
      </c>
      <c r="L151" s="86">
        <v>30</v>
      </c>
      <c r="M151" s="86">
        <v>150</v>
      </c>
      <c r="N151" s="86">
        <v>168</v>
      </c>
      <c r="O151" s="86" t="s">
        <v>261</v>
      </c>
      <c r="P151" s="35">
        <f>(12.7+47.6)/(12.7/(VLOOKUP("Rha-C10-C10",'RL congeners'!$A$4:$F$160,3,FALSE))+47.6/(VLOOKUP("Rha-Rha-C10-C10",'RL congeners'!$A$4:$F$160,3,FALSE)))</f>
        <v>613.3895443909023</v>
      </c>
      <c r="Q151" s="35">
        <f>(12.7+47.6)/(12.7/(VLOOKUP("Rha-C10-C10",'RL congeners'!$A$4:$F$160,4,FALSE))+47.6/(VLOOKUP("Rha-Rha-C10-C10",'RL congeners'!$A$4:$F$160,4,FALSE)))</f>
        <v>594.42888729872175</v>
      </c>
      <c r="R151" s="35">
        <f>(12.7+47.6)/(12.7/(VLOOKUP("Rha-C10-C10",'RL congeners'!$A$4:$F$160,5,FALSE))+47.6/(VLOOKUP("Rha-Rha-C10-C10",'RL congeners'!$A$4:$F$160,5,FALSE)))</f>
        <v>4.6413378516934021</v>
      </c>
      <c r="S151" s="125"/>
      <c r="U151" s="27"/>
      <c r="V151" s="27"/>
      <c r="W151" s="6"/>
      <c r="X151" s="6"/>
      <c r="Y151" s="6"/>
      <c r="Z151" s="6"/>
      <c r="AA151" s="6"/>
      <c r="AB151" s="6"/>
      <c r="AC151" s="6"/>
      <c r="AD151" s="6"/>
      <c r="AE151" s="6"/>
      <c r="AF151" s="6"/>
      <c r="AG151" s="6"/>
      <c r="AH151" s="6"/>
      <c r="AI151" s="6"/>
      <c r="AJ151" s="20"/>
      <c r="AK151" s="20"/>
      <c r="AL151" s="6"/>
      <c r="AM151" s="6"/>
      <c r="AN151" s="6"/>
      <c r="AO151" s="92"/>
      <c r="AP151" s="93"/>
      <c r="AQ151" s="93"/>
      <c r="AR151" s="93"/>
      <c r="AS151" s="93"/>
      <c r="AT151" s="93"/>
      <c r="AU151" s="94"/>
      <c r="AV151" s="93"/>
      <c r="AW151" s="93"/>
      <c r="AX151" s="93"/>
      <c r="AY151" s="93"/>
      <c r="AZ151" s="93"/>
      <c r="BA151"/>
      <c r="BB151" s="6"/>
      <c r="BC151" s="6"/>
    </row>
    <row r="152" spans="1:55" ht="76.5" customHeight="1" x14ac:dyDescent="0.25">
      <c r="A152" s="86" t="s">
        <v>372</v>
      </c>
      <c r="B152" s="86">
        <v>5</v>
      </c>
      <c r="C152" s="35">
        <v>2.0000499999999999</v>
      </c>
      <c r="D152" s="87">
        <v>151.81</v>
      </c>
      <c r="E152" s="86">
        <v>-2.64</v>
      </c>
      <c r="F152" s="86" t="s">
        <v>572</v>
      </c>
      <c r="G152" s="35">
        <f>2*0.105+1*0.1125</f>
        <v>0.32250000000000001</v>
      </c>
      <c r="H152" s="40">
        <f t="shared" si="15"/>
        <v>6.2017054263565887</v>
      </c>
      <c r="I152" s="86" t="s">
        <v>262</v>
      </c>
      <c r="J152" s="106" t="s">
        <v>872</v>
      </c>
      <c r="K152" s="86">
        <v>7.5</v>
      </c>
      <c r="L152" s="86">
        <v>30</v>
      </c>
      <c r="M152" s="86">
        <v>165</v>
      </c>
      <c r="N152" s="106" t="s">
        <v>873</v>
      </c>
      <c r="O152" s="86" t="s">
        <v>263</v>
      </c>
      <c r="P152" s="35">
        <f>(3.3+0.63+10.58+8.51+14.68+0.81+10.85+4.66+1.61+5.19+13.43+3.16+0.6)/(3.93/(VLOOKUP("Rha-Rha-C10-C8",'RL congeners'!$A$4:$F$160,3,FALSE))+10.58/(VLOOKUP("Rha-C10-C8",'RL congeners'!$A$4:$F$160,3,FALSE))+8.51/(VLOOKUP("Rha-Rha-C10-C10",'RL congeners'!$A$4:$F$160,3,FALSE))+15.49/(VLOOKUP("Rha-Rha-C10-C12:1",'RL congeners'!$A$4:$F$160,3,FALSE))+10.85/(VLOOKUP("Rha-C10-C10",'RL congeners'!$A$4:$F$160,3,FALSE))+6.27/(VLOOKUP("Rha-Rha-C10-C12",'RL congeners'!$A$4:$F$160,3,FALSE))+18.62/(VLOOKUP("Rha-C10-C12:1",'RL congeners'!$A$4:$F$160,3,FALSE))+3.76/(VLOOKUP("Rha-C10-C12",'RL congeners'!$A$4:$F$160,3,FALSE)))</f>
        <v>567.9622106810225</v>
      </c>
      <c r="Q152" s="35">
        <f>(3.3+0.63+10.58+8.51+14.68+0.81+10.85+4.66+1.61+5.19+13.43+3.16+0.6)/(3.93/(VLOOKUP("Rha-Rha-C10-C8",'RL congeners'!$A$4:$F$160,4,FALSE))+10.58/(VLOOKUP("Rha-C10-C8",'RL congeners'!$A$4:$F$160,4,FALSE))+8.51/(VLOOKUP("Rha-Rha-C10-C10",'RL congeners'!$A$4:$F$160,4,FALSE))+15.49/(VLOOKUP("Rha-Rha-C10-C12:1",'RL congeners'!$A$4:$F$160,4,FALSE))+10.85/(VLOOKUP("Rha-C10-C10",'RL congeners'!$A$4:$F$160,4,FALSE))+6.27/(VLOOKUP("Rha-Rha-C10-C12",'RL congeners'!$A$4:$F$160,4,FALSE))+18.62/(VLOOKUP("Rha-C10-C12:1",'RL congeners'!$A$4:$F$160,4,FALSE))+3.76/(VLOOKUP("Rha-C10-C12",'RL congeners'!$A$4:$F$160,4,FALSE)))</f>
        <v>557.31524144208061</v>
      </c>
      <c r="R152" s="35">
        <f>(3.3+0.63+10.58+8.51+14.68+0.81+10.85+4.66+1.61+5.19+13.43+3.16+0.6)/(3.93/(VLOOKUP("Rha-Rha-C10-C8",'RL congeners'!$A$4:$F$160,5,FALSE))+10.58/(VLOOKUP("Rha-C10-C8",'RL congeners'!$A$4:$F$160,5,FALSE))+8.51/(VLOOKUP("Rha-Rha-C10-C10",'RL congeners'!$A$4:$F$160,5,FALSE))+15.49/(VLOOKUP("Rha-Rha-C10-C12:1",'RL congeners'!$A$4:$F$160,5,FALSE))+10.85/(VLOOKUP("Rha-C10-C10",'RL congeners'!$A$4:$F$160,5,FALSE))+6.27/(VLOOKUP("Rha-Rha-C10-C12",'RL congeners'!$A$4:$F$160,5,FALSE))+18.62/(VLOOKUP("Rha-C10-C12:1",'RL congeners'!$A$4:$F$160,5,FALSE))+3.76/(VLOOKUP("Rha-C10-C12",'RL congeners'!$A$4:$F$160,5,FALSE)))</f>
        <v>4.979259381122171</v>
      </c>
      <c r="S152" s="27" t="s">
        <v>1015</v>
      </c>
      <c r="U152" s="27"/>
      <c r="V152" s="27"/>
      <c r="W152" s="6"/>
      <c r="X152" s="6"/>
      <c r="Y152" s="6"/>
      <c r="Z152" s="6"/>
      <c r="AA152" s="6"/>
      <c r="AB152" s="6"/>
      <c r="AC152" s="6"/>
      <c r="AD152" s="6"/>
      <c r="AE152" s="6"/>
      <c r="AF152" s="6"/>
      <c r="AG152" s="6"/>
      <c r="AH152" s="6"/>
      <c r="AI152" s="6"/>
      <c r="AJ152" s="20"/>
      <c r="AK152" s="20"/>
      <c r="AL152" s="6"/>
      <c r="AM152" s="6"/>
      <c r="AN152" s="6"/>
      <c r="AO152" s="92"/>
      <c r="AP152" s="93"/>
      <c r="AQ152" s="93"/>
      <c r="AR152" s="93"/>
      <c r="AS152" s="93"/>
      <c r="AT152" s="93"/>
      <c r="AU152" s="94"/>
      <c r="AV152" s="93"/>
      <c r="AW152" s="93"/>
      <c r="AX152" s="93"/>
      <c r="AY152" s="94"/>
      <c r="AZ152" s="93"/>
      <c r="BA152"/>
      <c r="BB152" s="6"/>
      <c r="BC152" s="6"/>
    </row>
    <row r="153" spans="1:55" ht="64.5" customHeight="1" x14ac:dyDescent="0.25">
      <c r="A153" s="86" t="s">
        <v>478</v>
      </c>
      <c r="B153" s="86" t="s">
        <v>524</v>
      </c>
      <c r="C153" s="35">
        <v>5.0798410000000001</v>
      </c>
      <c r="D153" s="86" t="s">
        <v>363</v>
      </c>
      <c r="E153" s="87">
        <f t="shared" ref="E153:E164" si="20">-1.61</f>
        <v>-1.61</v>
      </c>
      <c r="F153" s="86" t="s">
        <v>573</v>
      </c>
      <c r="G153" s="35">
        <f t="shared" ref="G153:G164" si="21">1*0.212</f>
        <v>0.21199999999999999</v>
      </c>
      <c r="H153" s="40">
        <f t="shared" si="15"/>
        <v>23.961514150943398</v>
      </c>
      <c r="I153" s="86" t="s">
        <v>720</v>
      </c>
      <c r="J153" s="86">
        <v>2.2999999999999998</v>
      </c>
      <c r="K153" s="106" t="s">
        <v>793</v>
      </c>
      <c r="L153" s="86">
        <v>30</v>
      </c>
      <c r="M153" s="86">
        <v>250</v>
      </c>
      <c r="N153" s="86">
        <v>96</v>
      </c>
      <c r="O153" s="86" t="s">
        <v>264</v>
      </c>
      <c r="P153" s="35">
        <f>(6.3+12.5+2.4+2.5+12+52.2+8.4+3.8)/(6.3/(VLOOKUP("Rha-C10-C8",'RL congeners'!$A$4:$F$160,3,FALSE))+12.5/(VLOOKUP("Rha-C10-C10",'RL congeners'!$A$4:$F$160,3,FALSE))+2.4/(VLOOKUP("Rha-C10-C12",'RL congeners'!$A$4:$F$160,3,FALSE))+2.5/(VLOOKUP("Rha-C10-C12:1",'RL congeners'!$A$4:$F$160,3,FALSE))+12/(VLOOKUP("Rha-Rha-C10-C8",'RL congeners'!$A$4:$F$160,3,FALSE))+52.2/(VLOOKUP("Rha-Rha-C10-C10",'RL congeners'!$A$4:$F$160,3,FALSE))+8.4/(VLOOKUP("Rha-Rha-C10-C12",'RL congeners'!$A$4:$F$160,3,FALSE))+3.8/(VLOOKUP("Rha-Rha-C10-C12:1",'RL congeners'!$A$4:$F$160,3,FALSE)))</f>
        <v>607.88316812720268</v>
      </c>
      <c r="Q153" s="35">
        <f>(6.3+12.5+2.4+2.5+12+52.2+8.4+3.8)/(6.3/(VLOOKUP("Rha-C10-C8",'RL congeners'!$A$4:$F$160,4,FALSE))+12.5/(VLOOKUP("Rha-C10-C10",'RL congeners'!$A$4:$F$160,4,FALSE))+2.4/(VLOOKUP("Rha-C10-C12",'RL congeners'!$A$4:$F$160,4,FALSE))+2.5/(VLOOKUP("Rha-C10-C12:1",'RL congeners'!$A$4:$F$160,4,FALSE))+12/(VLOOKUP("Rha-Rha-C10-C8",'RL congeners'!$A$4:$F$160,4,FALSE))+52.2/(VLOOKUP("Rha-Rha-C10-C10",'RL congeners'!$A$4:$F$160,4,FALSE))+8.4/(VLOOKUP("Rha-Rha-C10-C12",'RL congeners'!$A$4:$F$160,4,FALSE))+3.8/(VLOOKUP("Rha-Rha-C10-C12:1",'RL congeners'!$A$4:$F$160,4,FALSE)))</f>
        <v>589.08786201409339</v>
      </c>
      <c r="R153" s="35">
        <f>(6.3+12.5+2.4+2.5+12+52.2+8.4+3.8)/(6.3/(VLOOKUP("Rha-C10-C8",'RL congeners'!$A$4:$F$160,5,FALSE))+12.5/(VLOOKUP("Rha-C10-C10",'RL congeners'!$A$4:$F$160,5,FALSE))+2.4/(VLOOKUP("Rha-C10-C12",'RL congeners'!$A$4:$F$160,5,FALSE))+2.5/(VLOOKUP("Rha-C10-C12:1",'RL congeners'!$A$4:$F$160,5,FALSE))+12/(VLOOKUP("Rha-Rha-C10-C8",'RL congeners'!$A$4:$F$160,5,FALSE))+52.2/(VLOOKUP("Rha-Rha-C10-C10",'RL congeners'!$A$4:$F$160,5,FALSE))+8.4/(VLOOKUP("Rha-Rha-C10-C12",'RL congeners'!$A$4:$F$160,5,FALSE))+3.8/(VLOOKUP("Rha-Rha-C10-C12:1",'RL congeners'!$A$4:$F$160,5,FALSE)))</f>
        <v>4.5507382933979699</v>
      </c>
      <c r="S153" s="125" t="s">
        <v>1016</v>
      </c>
      <c r="U153" s="27"/>
      <c r="V153" s="27"/>
      <c r="W153" s="6"/>
      <c r="X153" s="6"/>
      <c r="Y153" s="6"/>
      <c r="Z153" s="6"/>
      <c r="AA153" s="6"/>
      <c r="AB153" s="6"/>
      <c r="AC153" s="6"/>
      <c r="AD153" s="6"/>
      <c r="AE153" s="6"/>
      <c r="AF153" s="6"/>
      <c r="AG153" s="6"/>
      <c r="AH153" s="6"/>
      <c r="AI153" s="6"/>
      <c r="AJ153" s="20"/>
      <c r="AK153" s="20"/>
      <c r="AL153" s="6"/>
      <c r="AM153" s="6"/>
      <c r="AN153" s="6"/>
      <c r="AO153" s="92"/>
      <c r="AP153" s="93"/>
      <c r="AQ153" s="93"/>
      <c r="AR153" s="93"/>
      <c r="AS153" s="93"/>
      <c r="AT153" s="93"/>
      <c r="AU153" s="93"/>
      <c r="AV153" s="94"/>
      <c r="AW153" s="93"/>
      <c r="AX153" s="93"/>
      <c r="AY153" s="93"/>
      <c r="AZ153" s="93"/>
      <c r="BA153"/>
      <c r="BB153" s="6"/>
      <c r="BC153" s="6"/>
    </row>
    <row r="154" spans="1:55" ht="64.5" customHeight="1" x14ac:dyDescent="0.25">
      <c r="A154" s="86" t="s">
        <v>478</v>
      </c>
      <c r="B154" s="86" t="s">
        <v>524</v>
      </c>
      <c r="C154" s="35">
        <v>5.0798410000000001</v>
      </c>
      <c r="D154" s="86" t="s">
        <v>363</v>
      </c>
      <c r="E154" s="87">
        <f t="shared" si="20"/>
        <v>-1.61</v>
      </c>
      <c r="F154" s="86" t="s">
        <v>573</v>
      </c>
      <c r="G154" s="35">
        <f t="shared" si="21"/>
        <v>0.21199999999999999</v>
      </c>
      <c r="H154" s="40">
        <f t="shared" si="15"/>
        <v>23.961514150943398</v>
      </c>
      <c r="I154" s="86" t="s">
        <v>721</v>
      </c>
      <c r="J154" s="86">
        <v>2.1</v>
      </c>
      <c r="K154" s="106" t="s">
        <v>789</v>
      </c>
      <c r="L154" s="86">
        <v>30</v>
      </c>
      <c r="M154" s="86">
        <v>250</v>
      </c>
      <c r="N154" s="86">
        <v>96</v>
      </c>
      <c r="O154" s="86" t="s">
        <v>265</v>
      </c>
      <c r="P154" s="35">
        <f>(7.9+20+4.1+5.1+11+39.6+6.8+5.6)/(7.9/(VLOOKUP("Rha-C10-C8",'RL congeners'!$A$4:$F$160,3,FALSE))+20/(VLOOKUP("Rha-C10-C10",'RL congeners'!$A$4:$F$160,3,FALSE))+4.1/(VLOOKUP("Rha-C10-C12",'RL congeners'!$A$4:$F$160,3,FALSE))+5.1/(VLOOKUP("Rha-C10-C12:1",'RL congeners'!$A$4:$F$160,3,FALSE))+11/(VLOOKUP("Rha-Rha-C10-C8",'RL congeners'!$A$4:$F$160,3,FALSE))+39.6/(VLOOKUP("Rha-Rha-C10-C10",'RL congeners'!$A$4:$F$160,3,FALSE))+6.8/(VLOOKUP("Rha-Rha-C10-C12",'RL congeners'!$A$4:$F$160,3,FALSE))+5.6/(VLOOKUP("Rha-Rha-C10-C12:1",'RL congeners'!$A$4:$F$160,3,FALSE)))</f>
        <v>587.73569726667813</v>
      </c>
      <c r="Q154" s="35">
        <f>(7.9+20+4.1+5.1+11+39.6+6.8+5.6)/(7.9/(VLOOKUP("Rha-C10-C8",'RL congeners'!$A$4:$F$160,4,FALSE))+20/(VLOOKUP("Rha-C10-C10",'RL congeners'!$A$4:$F$160,4,FALSE))+4.1/(VLOOKUP("Rha-C10-C12",'RL congeners'!$A$4:$F$160,4,FALSE))+5.1/(VLOOKUP("Rha-C10-C12:1",'RL congeners'!$A$4:$F$160,4,FALSE))+11/(VLOOKUP("Rha-Rha-C10-C8",'RL congeners'!$A$4:$F$160,4,FALSE))+39.6/(VLOOKUP("Rha-Rha-C10-C10",'RL congeners'!$A$4:$F$160,4,FALSE))+6.8/(VLOOKUP("Rha-Rha-C10-C12",'RL congeners'!$A$4:$F$160,4,FALSE))+5.6/(VLOOKUP("Rha-Rha-C10-C12:1",'RL congeners'!$A$4:$F$160,4,FALSE)))</f>
        <v>572.3843641001846</v>
      </c>
      <c r="R154" s="35">
        <f>(7.9+20+4.1+5.1+11+39.6+6.8+5.6)/(7.9/(VLOOKUP("Rha-C10-C8",'RL congeners'!$A$4:$F$160,5,FALSE))+20/(VLOOKUP("Rha-C10-C10",'RL congeners'!$A$4:$F$160,5,FALSE))+4.1/(VLOOKUP("Rha-C10-C12",'RL congeners'!$A$4:$F$160,5,FALSE))+5.1/(VLOOKUP("Rha-C10-C12:1",'RL congeners'!$A$4:$F$160,5,FALSE))+11/(VLOOKUP("Rha-Rha-C10-C8",'RL congeners'!$A$4:$F$160,5,FALSE))+39.6/(VLOOKUP("Rha-Rha-C10-C10",'RL congeners'!$A$4:$F$160,5,FALSE))+6.8/(VLOOKUP("Rha-Rha-C10-C12",'RL congeners'!$A$4:$F$160,5,FALSE))+5.6/(VLOOKUP("Rha-Rha-C10-C12:1",'RL congeners'!$A$4:$F$160,5,FALSE)))</f>
        <v>4.6490021529940639</v>
      </c>
      <c r="S154" s="125"/>
      <c r="U154" s="27"/>
      <c r="V154" s="27"/>
      <c r="W154" s="6"/>
      <c r="X154" s="6"/>
      <c r="Y154" s="6"/>
      <c r="Z154" s="6"/>
      <c r="AA154" s="6"/>
      <c r="AB154" s="6"/>
      <c r="AC154" s="6"/>
      <c r="AD154" s="6"/>
      <c r="AE154" s="6"/>
      <c r="AF154" s="6"/>
      <c r="AG154" s="6"/>
      <c r="AH154" s="6"/>
      <c r="AI154" s="6"/>
      <c r="AJ154" s="20"/>
      <c r="AK154" s="20"/>
      <c r="AL154" s="6"/>
      <c r="AM154" s="6"/>
      <c r="AN154" s="6"/>
      <c r="AO154" s="92"/>
      <c r="AP154" s="93"/>
      <c r="AQ154" s="93"/>
      <c r="AR154" s="93"/>
      <c r="AS154" s="93"/>
      <c r="AT154" s="93"/>
      <c r="AU154" s="93"/>
      <c r="AV154" s="94"/>
      <c r="AW154" s="93"/>
      <c r="AX154" s="93"/>
      <c r="AY154" s="93"/>
      <c r="AZ154" s="93"/>
      <c r="BA154"/>
      <c r="BB154" s="6"/>
      <c r="BC154" s="6"/>
    </row>
    <row r="155" spans="1:55" ht="64.5" customHeight="1" x14ac:dyDescent="0.25">
      <c r="A155" s="86" t="s">
        <v>478</v>
      </c>
      <c r="B155" s="86" t="s">
        <v>524</v>
      </c>
      <c r="C155" s="35">
        <v>5.0798410000000001</v>
      </c>
      <c r="D155" s="86" t="s">
        <v>363</v>
      </c>
      <c r="E155" s="87">
        <f t="shared" si="20"/>
        <v>-1.61</v>
      </c>
      <c r="F155" s="86" t="s">
        <v>573</v>
      </c>
      <c r="G155" s="35">
        <f t="shared" si="21"/>
        <v>0.21199999999999999</v>
      </c>
      <c r="H155" s="40">
        <f t="shared" si="15"/>
        <v>23.961514150943398</v>
      </c>
      <c r="I155" s="86" t="s">
        <v>722</v>
      </c>
      <c r="J155" s="86">
        <v>2.5</v>
      </c>
      <c r="K155" s="106" t="s">
        <v>769</v>
      </c>
      <c r="L155" s="86">
        <v>30</v>
      </c>
      <c r="M155" s="86">
        <v>250</v>
      </c>
      <c r="N155" s="86">
        <v>96</v>
      </c>
      <c r="O155" s="86" t="s">
        <v>266</v>
      </c>
      <c r="P155" s="35">
        <f>(9.2+14.6+4.2+0+15.4+39.2+8.9+8.4)/(9.2/(VLOOKUP("Rha-C10-C8",'RL congeners'!$A$4:$F$160,3,FALSE))+14.6/(VLOOKUP("Rha-C10-C10",'RL congeners'!$A$4:$F$160,3,FALSE))+4.2/(VLOOKUP("Rha-C10-C12",'RL congeners'!$A$4:$F$160,3,FALSE))+0.000001/(VLOOKUP("Rha-C10-C12:1",'RL congeners'!$A$4:$F$160,3,FALSE))+15.4/(VLOOKUP("Rha-Rha-C10-C8",'RL congeners'!$A$4:$F$160,3,FALSE))+39.2/(VLOOKUP("Rha-Rha-C10-C10",'RL congeners'!$A$4:$F$160,3,FALSE))+8.9/(VLOOKUP("Rha-Rha-C10-C12",'RL congeners'!$A$4:$F$160,3,FALSE))+8.4/(VLOOKUP("Rha-Rha-C10-C12:1",'RL congeners'!$A$4:$F$160,3,FALSE)))</f>
        <v>599.63682182993136</v>
      </c>
      <c r="Q155" s="35">
        <f>(9.2+14.6+4.2+0+15.4+39.2+8.9+8.4)/(9.2/(VLOOKUP("Rha-C10-C8",'RL congeners'!$A$4:$F$160,4,FALSE))+14.6/(VLOOKUP("Rha-C10-C10",'RL congeners'!$A$4:$F$160,4,FALSE))+4.2/(VLOOKUP("Rha-C10-C12",'RL congeners'!$A$4:$F$160,4,FALSE))+0.000001/(VLOOKUP("Rha-C10-C12:1",'RL congeners'!$A$4:$F$160,4,FALSE))+15.4/(VLOOKUP("Rha-Rha-C10-C8",'RL congeners'!$A$4:$F$160,4,FALSE))+39.2/(VLOOKUP("Rha-Rha-C10-C10",'RL congeners'!$A$4:$F$160,4,FALSE))+8.9/(VLOOKUP("Rha-Rha-C10-C12",'RL congeners'!$A$4:$F$160,4,FALSE))+8.4/(VLOOKUP("Rha-Rha-C10-C12:1",'RL congeners'!$A$4:$F$160,4,FALSE)))</f>
        <v>581.79648899310803</v>
      </c>
      <c r="R155" s="35">
        <f>(9.2+14.6+4.2+0+15.4+39.2+8.9+8.4)/(9.2/(VLOOKUP("Rha-C10-C8",'RL congeners'!$A$4:$F$160,5,FALSE))+14.6/(VLOOKUP("Rha-C10-C10",'RL congeners'!$A$4:$F$160,5,FALSE))+4.2/(VLOOKUP("Rha-C10-C12",'RL congeners'!$A$4:$F$160,5,FALSE))+0.000001/(VLOOKUP("Rha-C10-C12:1",'RL congeners'!$A$4:$F$160,5,FALSE))+15.4/(VLOOKUP("Rha-Rha-C10-C8",'RL congeners'!$A$4:$F$160,5,FALSE))+39.2/(VLOOKUP("Rha-Rha-C10-C10",'RL congeners'!$A$4:$F$160,5,FALSE))+8.9/(VLOOKUP("Rha-Rha-C10-C12",'RL congeners'!$A$4:$F$160,5,FALSE))+8.4/(VLOOKUP("Rha-Rha-C10-C12:1",'RL congeners'!$A$4:$F$160,5,FALSE)))</f>
        <v>4.5335139578823762</v>
      </c>
      <c r="S155" s="125"/>
      <c r="U155" s="27"/>
      <c r="V155" s="27"/>
      <c r="W155" s="6"/>
      <c r="X155" s="6"/>
      <c r="Y155" s="6"/>
      <c r="Z155" s="6"/>
      <c r="AA155" s="6"/>
      <c r="AB155" s="6"/>
      <c r="AC155" s="6"/>
      <c r="AD155" s="6"/>
      <c r="AE155" s="6"/>
      <c r="AF155" s="6"/>
      <c r="AG155" s="6"/>
      <c r="AH155" s="6"/>
      <c r="AI155" s="6"/>
      <c r="AJ155" s="20"/>
      <c r="AK155" s="20"/>
      <c r="AL155" s="6"/>
      <c r="AM155" s="6"/>
      <c r="AN155" s="6"/>
      <c r="AO155" s="92"/>
      <c r="AP155" s="93"/>
      <c r="AQ155" s="93"/>
      <c r="AR155" s="93"/>
      <c r="AS155" s="93"/>
      <c r="AT155" s="93"/>
      <c r="AU155" s="93"/>
      <c r="AV155" s="94"/>
      <c r="AW155" s="93"/>
      <c r="AX155" s="93"/>
      <c r="AY155" s="93"/>
      <c r="AZ155" s="93"/>
      <c r="BA155"/>
      <c r="BB155" s="6"/>
      <c r="BC155" s="6"/>
    </row>
    <row r="156" spans="1:55" ht="64.5" customHeight="1" x14ac:dyDescent="0.25">
      <c r="A156" s="86" t="s">
        <v>478</v>
      </c>
      <c r="B156" s="86" t="s">
        <v>524</v>
      </c>
      <c r="C156" s="35">
        <v>5.0798410000000001</v>
      </c>
      <c r="D156" s="86" t="s">
        <v>363</v>
      </c>
      <c r="E156" s="87">
        <f t="shared" si="20"/>
        <v>-1.61</v>
      </c>
      <c r="F156" s="86" t="s">
        <v>573</v>
      </c>
      <c r="G156" s="35">
        <f t="shared" si="21"/>
        <v>0.21199999999999999</v>
      </c>
      <c r="H156" s="40">
        <f t="shared" si="15"/>
        <v>23.961514150943398</v>
      </c>
      <c r="I156" s="86" t="s">
        <v>723</v>
      </c>
      <c r="J156" s="86">
        <v>1.9</v>
      </c>
      <c r="K156" s="106" t="s">
        <v>789</v>
      </c>
      <c r="L156" s="86">
        <v>30</v>
      </c>
      <c r="M156" s="86">
        <v>250</v>
      </c>
      <c r="N156" s="86">
        <v>96</v>
      </c>
      <c r="O156" s="86" t="s">
        <v>267</v>
      </c>
      <c r="P156" s="35">
        <f>(6.9+20.1+3+5.1+9.6+42.2+7.8+5.2)/(6.9/(VLOOKUP("Rha-C10-C8",'RL congeners'!$A$4:$F$160,3,FALSE))+20.1/(VLOOKUP("Rha-C10-C10",'RL congeners'!$A$4:$F$160,3,FALSE))+3/(VLOOKUP("Rha-C10-C12",'RL congeners'!$A$4:$F$160,3,FALSE))+5.1/(VLOOKUP("Rha-C10-C12:1",'RL congeners'!$A$4:$F$160,3,FALSE))+9.6/(VLOOKUP("Rha-Rha-C10-C8",'RL congeners'!$A$4:$F$160,3,FALSE))+42.2/(VLOOKUP("Rha-Rha-C10-C10",'RL congeners'!$A$4:$F$160,3,FALSE))+7.8/(VLOOKUP("Rha-Rha-C10-C12",'RL congeners'!$A$4:$F$160,3,FALSE))+5.2/(VLOOKUP("Rha-Rha-C10-C12:1",'RL congeners'!$A$4:$F$160,3,FALSE)))</f>
        <v>591.19826929161945</v>
      </c>
      <c r="Q156" s="35">
        <f>(6.9+20.1+3+5.1+9.6+42.2+7.8+5.2)/(6.9/(VLOOKUP("Rha-C10-C8",'RL congeners'!$A$4:$F$160,4,FALSE))+20.1/(VLOOKUP("Rha-C10-C10",'RL congeners'!$A$4:$F$160,4,FALSE))+3/(VLOOKUP("Rha-C10-C12",'RL congeners'!$A$4:$F$160,4,FALSE))+5.1/(VLOOKUP("Rha-C10-C12:1",'RL congeners'!$A$4:$F$160,4,FALSE))+9.6/(VLOOKUP("Rha-Rha-C10-C8",'RL congeners'!$A$4:$F$160,4,FALSE))+42.2/(VLOOKUP("Rha-Rha-C10-C10",'RL congeners'!$A$4:$F$160,4,FALSE))+7.8/(VLOOKUP("Rha-Rha-C10-C12",'RL congeners'!$A$4:$F$160,4,FALSE))+5.2/(VLOOKUP("Rha-Rha-C10-C12:1",'RL congeners'!$A$4:$F$160,4,FALSE)))</f>
        <v>575.50902497051811</v>
      </c>
      <c r="R156" s="35">
        <f>(6.9+20.1+3+5.1+9.6+42.2+7.8+5.2)/(6.9/(VLOOKUP("Rha-C10-C8",'RL congeners'!$A$4:$F$160,5,FALSE))+20.1/(VLOOKUP("Rha-C10-C10",'RL congeners'!$A$4:$F$160,5,FALSE))+3/(VLOOKUP("Rha-C10-C12",'RL congeners'!$A$4:$F$160,5,FALSE))+5.1/(VLOOKUP("Rha-C10-C12:1",'RL congeners'!$A$4:$F$160,5,FALSE))+9.6/(VLOOKUP("Rha-Rha-C10-C8",'RL congeners'!$A$4:$F$160,5,FALSE))+42.2/(VLOOKUP("Rha-Rha-C10-C10",'RL congeners'!$A$4:$F$160,5,FALSE))+7.8/(VLOOKUP("Rha-Rha-C10-C12",'RL congeners'!$A$4:$F$160,5,FALSE))+5.2/(VLOOKUP("Rha-Rha-C10-C12:1",'RL congeners'!$A$4:$F$160,5,FALSE)))</f>
        <v>4.6652343311802369</v>
      </c>
      <c r="S156" s="125"/>
      <c r="U156" s="27"/>
      <c r="V156" s="27"/>
      <c r="W156" s="6"/>
      <c r="X156" s="6"/>
      <c r="Y156" s="6"/>
      <c r="Z156" s="6"/>
      <c r="AA156" s="6"/>
      <c r="AB156" s="6"/>
      <c r="AC156" s="6"/>
      <c r="AD156" s="6"/>
      <c r="AE156" s="6"/>
      <c r="AF156" s="6"/>
      <c r="AG156" s="6"/>
      <c r="AH156" s="6"/>
      <c r="AI156" s="6"/>
      <c r="AJ156" s="20"/>
      <c r="AK156" s="20"/>
      <c r="AL156" s="6"/>
      <c r="AM156" s="6"/>
      <c r="AN156" s="6"/>
      <c r="AO156" s="92"/>
      <c r="AP156" s="93"/>
      <c r="AQ156" s="93"/>
      <c r="AR156" s="93"/>
      <c r="AS156" s="93"/>
      <c r="AT156" s="93"/>
      <c r="AU156" s="93"/>
      <c r="AV156" s="94"/>
      <c r="AW156" s="93"/>
      <c r="AX156" s="93"/>
      <c r="AY156" s="93"/>
      <c r="AZ156" s="93"/>
      <c r="BA156"/>
      <c r="BB156" s="6"/>
      <c r="BC156" s="6"/>
    </row>
    <row r="157" spans="1:55" ht="64.5" customHeight="1" x14ac:dyDescent="0.25">
      <c r="A157" s="86" t="s">
        <v>478</v>
      </c>
      <c r="B157" s="86" t="s">
        <v>524</v>
      </c>
      <c r="C157" s="35">
        <v>5.0798410000000001</v>
      </c>
      <c r="D157" s="86" t="s">
        <v>363</v>
      </c>
      <c r="E157" s="87">
        <f t="shared" si="20"/>
        <v>-1.61</v>
      </c>
      <c r="F157" s="86" t="s">
        <v>573</v>
      </c>
      <c r="G157" s="35">
        <f t="shared" si="21"/>
        <v>0.21199999999999999</v>
      </c>
      <c r="H157" s="40">
        <f t="shared" si="15"/>
        <v>23.961514150943398</v>
      </c>
      <c r="I157" s="86" t="s">
        <v>724</v>
      </c>
      <c r="J157" s="86">
        <v>2</v>
      </c>
      <c r="K157" s="106" t="s">
        <v>785</v>
      </c>
      <c r="L157" s="86">
        <v>30</v>
      </c>
      <c r="M157" s="86">
        <v>250</v>
      </c>
      <c r="N157" s="86">
        <v>96</v>
      </c>
      <c r="O157" s="86" t="s">
        <v>268</v>
      </c>
      <c r="P157" s="35">
        <f>(5.3+18.4+2.7+6+10.1+42.1+8.8+6.7)/(5.3/(VLOOKUP("Rha-C10-C8",'RL congeners'!$A$4:$F$160,3,FALSE))+18.4/(VLOOKUP("Rha-C10-C10",'RL congeners'!$A$4:$F$160,3,FALSE))+2.7/(VLOOKUP("Rha-C10-C12",'RL congeners'!$A$4:$F$160,3,FALSE))+6/(VLOOKUP("Rha-C10-C12:1",'RL congeners'!$A$4:$F$160,3,FALSE))+10.1/(VLOOKUP("Rha-Rha-C10-C8",'RL congeners'!$A$4:$F$160,3,FALSE))+42.1/(VLOOKUP("Rha-Rha-C10-C10",'RL congeners'!$A$4:$F$160,3,FALSE))+8.8/(VLOOKUP("Rha-Rha-C10-C12",'RL congeners'!$A$4:$F$160,3,FALSE))+6.7/(VLOOKUP("Rha-Rha-C10-C12:1",'RL congeners'!$A$4:$F$160,3,FALSE)))</f>
        <v>596.81240863708172</v>
      </c>
      <c r="Q157" s="35">
        <f>(5.3+18.4+2.7+6+10.1+42.1+8.8+6.7)/(5.3/(VLOOKUP("Rha-C10-C8",'RL congeners'!$A$4:$F$160,4,FALSE))+18.4/(VLOOKUP("Rha-C10-C10",'RL congeners'!$A$4:$F$160,4,FALSE))+2.7/(VLOOKUP("Rha-C10-C12",'RL congeners'!$A$4:$F$160,4,FALSE))+6/(VLOOKUP("Rha-C10-C12:1",'RL congeners'!$A$4:$F$160,4,FALSE))+10.1/(VLOOKUP("Rha-Rha-C10-C8",'RL congeners'!$A$4:$F$160,4,FALSE))+42.1/(VLOOKUP("Rha-Rha-C10-C10",'RL congeners'!$A$4:$F$160,4,FALSE))+8.8/(VLOOKUP("Rha-Rha-C10-C12",'RL congeners'!$A$4:$F$160,4,FALSE))+6.7/(VLOOKUP("Rha-Rha-C10-C12:1",'RL congeners'!$A$4:$F$160,4,FALSE)))</f>
        <v>580.56791598009295</v>
      </c>
      <c r="R157" s="35">
        <f>(5.3+18.4+2.7+6+10.1+42.1+8.8+6.7)/(5.3/(VLOOKUP("Rha-C10-C8",'RL congeners'!$A$4:$F$160,5,FALSE))+18.4/(VLOOKUP("Rha-C10-C10",'RL congeners'!$A$4:$F$160,5,FALSE))+2.7/(VLOOKUP("Rha-C10-C12",'RL congeners'!$A$4:$F$160,5,FALSE))+6/(VLOOKUP("Rha-C10-C12:1",'RL congeners'!$A$4:$F$160,5,FALSE))+10.1/(VLOOKUP("Rha-Rha-C10-C8",'RL congeners'!$A$4:$F$160,5,FALSE))+42.1/(VLOOKUP("Rha-Rha-C10-C10",'RL congeners'!$A$4:$F$160,5,FALSE))+8.8/(VLOOKUP("Rha-Rha-C10-C12",'RL congeners'!$A$4:$F$160,5,FALSE))+6.7/(VLOOKUP("Rha-Rha-C10-C12:1",'RL congeners'!$A$4:$F$160,5,FALSE)))</f>
        <v>4.6744759042049839</v>
      </c>
      <c r="S157" s="125"/>
      <c r="U157" s="27"/>
      <c r="V157" s="27"/>
      <c r="W157" s="6"/>
      <c r="X157" s="6"/>
      <c r="Y157" s="6"/>
      <c r="Z157" s="6"/>
      <c r="AA157" s="6"/>
      <c r="AB157" s="6"/>
      <c r="AC157" s="6"/>
      <c r="AD157" s="6"/>
      <c r="AE157" s="6"/>
      <c r="AF157" s="6"/>
      <c r="AG157" s="6"/>
      <c r="AH157" s="6"/>
      <c r="AI157" s="6"/>
      <c r="AJ157" s="20"/>
      <c r="AK157" s="20"/>
      <c r="AL157" s="6"/>
      <c r="AM157" s="6"/>
      <c r="AN157" s="6"/>
      <c r="AO157" s="92"/>
      <c r="AP157" s="93"/>
      <c r="AQ157" s="93"/>
      <c r="AR157" s="93"/>
      <c r="AS157" s="93"/>
      <c r="AT157" s="93"/>
      <c r="AU157" s="93"/>
      <c r="AV157" s="94"/>
      <c r="AW157" s="93"/>
      <c r="AX157" s="93"/>
      <c r="AY157" s="93"/>
      <c r="AZ157" s="93"/>
      <c r="BA157"/>
      <c r="BB157" s="6"/>
      <c r="BC157" s="6"/>
    </row>
    <row r="158" spans="1:55" ht="64.5" customHeight="1" x14ac:dyDescent="0.25">
      <c r="A158" s="86" t="s">
        <v>478</v>
      </c>
      <c r="B158" s="86" t="s">
        <v>524</v>
      </c>
      <c r="C158" s="35">
        <v>5.0798410000000001</v>
      </c>
      <c r="D158" s="86" t="s">
        <v>363</v>
      </c>
      <c r="E158" s="87">
        <f t="shared" si="20"/>
        <v>-1.61</v>
      </c>
      <c r="F158" s="86" t="s">
        <v>573</v>
      </c>
      <c r="G158" s="35">
        <f t="shared" si="21"/>
        <v>0.21199999999999999</v>
      </c>
      <c r="H158" s="40">
        <f t="shared" si="15"/>
        <v>23.961514150943398</v>
      </c>
      <c r="I158" s="86" t="s">
        <v>725</v>
      </c>
      <c r="J158" s="86">
        <v>2.2000000000000002</v>
      </c>
      <c r="K158" s="106" t="s">
        <v>768</v>
      </c>
      <c r="L158" s="86">
        <v>30</v>
      </c>
      <c r="M158" s="86">
        <v>250</v>
      </c>
      <c r="N158" s="86">
        <v>96</v>
      </c>
      <c r="O158" s="86" t="s">
        <v>269</v>
      </c>
      <c r="P158" s="35">
        <f>(4.6+18.7+2.9+5.8+9.7+44.5+9.4+4.4)/(4.6/(VLOOKUP("Rha-C10-C8",'RL congeners'!$A$4:$F$160,3,FALSE))+18.7/(VLOOKUP("Rha-C10-C10",'RL congeners'!$A$4:$F$160,3,FALSE))+2.9/(VLOOKUP("Rha-C10-C12",'RL congeners'!$A$4:$F$160,3,FALSE))+5.8/(VLOOKUP("Rha-C10-C12:1",'RL congeners'!$A$4:$F$160,3,FALSE))+9.7/(VLOOKUP("Rha-Rha-C10-C8",'RL congeners'!$A$4:$F$160,3,FALSE))+44.5/(VLOOKUP("Rha-Rha-C10-C10",'RL congeners'!$A$4:$F$160,3,FALSE))+9.4/(VLOOKUP("Rha-Rha-C10-C12",'RL congeners'!$A$4:$F$160,3,FALSE))+4.4/(VLOOKUP("Rha-Rha-C10-C12:1",'RL congeners'!$A$4:$F$160,3,FALSE)))</f>
        <v>597.44342176643511</v>
      </c>
      <c r="Q158" s="35">
        <f>(4.6+18.7+2.9+5.8+9.7+44.5+9.4+4.4)/(4.6/(VLOOKUP("Rha-C10-C8",'RL congeners'!$A$4:$F$160,4,FALSE))+18.7/(VLOOKUP("Rha-C10-C10",'RL congeners'!$A$4:$F$160,4,FALSE))+2.9/(VLOOKUP("Rha-C10-C12",'RL congeners'!$A$4:$F$160,4,FALSE))+5.8/(VLOOKUP("Rha-C10-C12:1",'RL congeners'!$A$4:$F$160,4,FALSE))+9.7/(VLOOKUP("Rha-Rha-C10-C8",'RL congeners'!$A$4:$F$160,4,FALSE))+44.5/(VLOOKUP("Rha-Rha-C10-C10",'RL congeners'!$A$4:$F$160,4,FALSE))+9.4/(VLOOKUP("Rha-Rha-C10-C12",'RL congeners'!$A$4:$F$160,4,FALSE))+4.4/(VLOOKUP("Rha-Rha-C10-C12:1",'RL congeners'!$A$4:$F$160,4,FALSE)))</f>
        <v>581.17876696765484</v>
      </c>
      <c r="R158" s="35">
        <f>(4.6+18.7+2.9+5.8+9.7+44.5+9.4+4.4)/(4.6/(VLOOKUP("Rha-C10-C8",'RL congeners'!$A$4:$F$160,5,FALSE))+18.7/(VLOOKUP("Rha-C10-C10",'RL congeners'!$A$4:$F$160,5,FALSE))+2.9/(VLOOKUP("Rha-C10-C12",'RL congeners'!$A$4:$F$160,5,FALSE))+5.8/(VLOOKUP("Rha-C10-C12:1",'RL congeners'!$A$4:$F$160,5,FALSE))+9.7/(VLOOKUP("Rha-Rha-C10-C8",'RL congeners'!$A$4:$F$160,5,FALSE))+44.5/(VLOOKUP("Rha-Rha-C10-C10",'RL congeners'!$A$4:$F$160,5,FALSE))+9.4/(VLOOKUP("Rha-Rha-C10-C12",'RL congeners'!$A$4:$F$160,5,FALSE))+4.4/(VLOOKUP("Rha-Rha-C10-C12:1",'RL congeners'!$A$4:$F$160,5,FALSE)))</f>
        <v>4.678930314574524</v>
      </c>
      <c r="S158" s="125"/>
      <c r="U158" s="27"/>
      <c r="V158" s="27"/>
      <c r="W158" s="6"/>
      <c r="X158" s="6"/>
      <c r="Y158" s="6"/>
      <c r="Z158" s="6"/>
      <c r="AA158" s="6"/>
      <c r="AB158" s="6"/>
      <c r="AC158" s="6"/>
      <c r="AD158" s="6"/>
      <c r="AE158" s="6"/>
      <c r="AF158" s="6"/>
      <c r="AG158" s="6"/>
      <c r="AH158" s="6"/>
      <c r="AI158" s="6"/>
      <c r="AJ158" s="20"/>
      <c r="AK158" s="20"/>
      <c r="AL158" s="6"/>
      <c r="AM158" s="6"/>
      <c r="AN158" s="6"/>
      <c r="AO158" s="92"/>
      <c r="AP158" s="93"/>
      <c r="AQ158" s="93"/>
      <c r="AR158" s="93"/>
      <c r="AS158" s="93"/>
      <c r="AT158" s="93"/>
      <c r="AU158" s="93"/>
      <c r="AV158" s="94"/>
      <c r="AW158" s="93"/>
      <c r="AX158" s="93"/>
      <c r="AY158" s="93"/>
      <c r="AZ158" s="93"/>
      <c r="BA158"/>
      <c r="BB158" s="6"/>
      <c r="BC158" s="6"/>
    </row>
    <row r="159" spans="1:55" ht="64.5" customHeight="1" x14ac:dyDescent="0.25">
      <c r="A159" s="86" t="s">
        <v>478</v>
      </c>
      <c r="B159" s="86" t="s">
        <v>524</v>
      </c>
      <c r="C159" s="35">
        <v>5.0798410000000001</v>
      </c>
      <c r="D159" s="86" t="s">
        <v>363</v>
      </c>
      <c r="E159" s="87">
        <f t="shared" si="20"/>
        <v>-1.61</v>
      </c>
      <c r="F159" s="86" t="s">
        <v>573</v>
      </c>
      <c r="G159" s="35">
        <f t="shared" si="21"/>
        <v>0.21199999999999999</v>
      </c>
      <c r="H159" s="40">
        <f t="shared" si="15"/>
        <v>23.961514150943398</v>
      </c>
      <c r="I159" s="86" t="s">
        <v>726</v>
      </c>
      <c r="J159" s="86">
        <v>2.1</v>
      </c>
      <c r="K159" s="106" t="s">
        <v>791</v>
      </c>
      <c r="L159" s="86">
        <v>30</v>
      </c>
      <c r="M159" s="86">
        <v>250</v>
      </c>
      <c r="N159" s="86">
        <v>96</v>
      </c>
      <c r="O159" s="86" t="s">
        <v>270</v>
      </c>
      <c r="P159" s="35">
        <f>(13.6+15.6+12.4+0+17.6+24.8+16+0)/(13.6/(VLOOKUP("Rha-C10-C8",'RL congeners'!$A$4:$F$160,3,FALSE))+15.6/(VLOOKUP("Rha-C10-C10",'RL congeners'!$A$4:$F$160,3,FALSE))+12.4/(VLOOKUP("Rha-C10-C12",'RL congeners'!$A$4:$F$160,3,FALSE))+0.0001/(VLOOKUP("Rha-C10-C12:1",'RL congeners'!$A$4:$F$160,3,FALSE))+17.6/(VLOOKUP("Rha-Rha-C10-C8",'RL congeners'!$A$4:$F$160,3,FALSE))+24.8/(VLOOKUP("Rha-Rha-C10-C10",'RL congeners'!$A$4:$F$160,3,FALSE))+16/(VLOOKUP("Rha-Rha-C10-C12",'RL congeners'!$A$4:$F$160,3,FALSE))+0.00001/(VLOOKUP("Rha-Rha-C10-C12:1",'RL congeners'!$A$4:$F$160,3,FALSE)))</f>
        <v>579.16842837859872</v>
      </c>
      <c r="Q159" s="35">
        <f>(13.6+15.6+12.4+0+17.6+24.8+16+0)/(13.6/(VLOOKUP("Rha-C10-C8",'RL congeners'!$A$4:$F$160,4,FALSE))+15.6/(VLOOKUP("Rha-C10-C10",'RL congeners'!$A$4:$F$160,4,FALSE))+12.4/(VLOOKUP("Rha-C10-C12",'RL congeners'!$A$4:$F$160,4,FALSE))+0.0001/(VLOOKUP("Rha-C10-C12:1",'RL congeners'!$A$4:$F$160,4,FALSE))+17.6/(VLOOKUP("Rha-Rha-C10-C8",'RL congeners'!$A$4:$F$160,4,FALSE))+24.8/(VLOOKUP("Rha-Rha-C10-C10",'RL congeners'!$A$4:$F$160,4,FALSE))+16/(VLOOKUP("Rha-Rha-C10-C12",'RL congeners'!$A$4:$F$160,4,FALSE))+0.00001/(VLOOKUP("Rha-Rha-C10-C12:1",'RL congeners'!$A$4:$F$160,4,FALSE)))</f>
        <v>564.87730772482075</v>
      </c>
      <c r="R159" s="35">
        <f>(13.6+15.6+12.4+0+17.6+24.8+16+0)/(13.6/(VLOOKUP("Rha-C10-C8",'RL congeners'!$A$4:$F$160,5,FALSE))+15.6/(VLOOKUP("Rha-C10-C10",'RL congeners'!$A$4:$F$160,5,FALSE))+12.4/(VLOOKUP("Rha-C10-C12",'RL congeners'!$A$4:$F$160,5,FALSE))+0.0001/(VLOOKUP("Rha-C10-C12:1",'RL congeners'!$A$4:$F$160,5,FALSE))+17.6/(VLOOKUP("Rha-Rha-C10-C8",'RL congeners'!$A$4:$F$160,5,FALSE))+24.8/(VLOOKUP("Rha-Rha-C10-C10",'RL congeners'!$A$4:$F$160,5,FALSE))+16/(VLOOKUP("Rha-Rha-C10-C12",'RL congeners'!$A$4:$F$160,5,FALSE))+0.00001/(VLOOKUP("Rha-Rha-C10-C12:1",'RL congeners'!$A$4:$F$160,5,FALSE)))</f>
        <v>4.6196423005065403</v>
      </c>
      <c r="S159" s="125"/>
      <c r="U159" s="27"/>
      <c r="V159" s="27"/>
      <c r="W159" s="6"/>
      <c r="X159" s="6"/>
      <c r="Y159" s="6"/>
      <c r="Z159" s="6"/>
      <c r="AA159" s="6"/>
      <c r="AB159" s="6"/>
      <c r="AC159" s="6"/>
      <c r="AD159" s="6"/>
      <c r="AE159" s="6"/>
      <c r="AF159" s="6"/>
      <c r="AG159" s="6"/>
      <c r="AH159" s="6"/>
      <c r="AI159" s="6"/>
      <c r="AJ159" s="20"/>
      <c r="AK159" s="20"/>
      <c r="AL159" s="6"/>
      <c r="AM159" s="6"/>
      <c r="AN159" s="6"/>
      <c r="AO159" s="92"/>
      <c r="AP159" s="93"/>
      <c r="AQ159" s="93"/>
      <c r="AR159" s="93"/>
      <c r="AS159" s="93"/>
      <c r="AT159" s="93"/>
      <c r="AU159" s="93"/>
      <c r="AV159" s="94"/>
      <c r="AW159" s="93"/>
      <c r="AX159" s="93"/>
      <c r="AY159" s="93"/>
      <c r="AZ159" s="93"/>
      <c r="BA159"/>
      <c r="BB159" s="6"/>
      <c r="BC159" s="6"/>
    </row>
    <row r="160" spans="1:55" ht="64.5" customHeight="1" x14ac:dyDescent="0.25">
      <c r="A160" s="86" t="s">
        <v>478</v>
      </c>
      <c r="B160" s="86" t="s">
        <v>524</v>
      </c>
      <c r="C160" s="35">
        <v>5.0798410000000001</v>
      </c>
      <c r="D160" s="86" t="s">
        <v>363</v>
      </c>
      <c r="E160" s="87">
        <f t="shared" si="20"/>
        <v>-1.61</v>
      </c>
      <c r="F160" s="86" t="s">
        <v>573</v>
      </c>
      <c r="G160" s="35">
        <f t="shared" si="21"/>
        <v>0.21199999999999999</v>
      </c>
      <c r="H160" s="40">
        <f t="shared" si="15"/>
        <v>23.961514150943398</v>
      </c>
      <c r="I160" s="86" t="s">
        <v>727</v>
      </c>
      <c r="J160" s="86">
        <v>2.2000000000000002</v>
      </c>
      <c r="K160" s="106" t="s">
        <v>786</v>
      </c>
      <c r="L160" s="86">
        <v>30</v>
      </c>
      <c r="M160" s="86">
        <v>250</v>
      </c>
      <c r="N160" s="86">
        <v>96</v>
      </c>
      <c r="O160" s="86" t="s">
        <v>271</v>
      </c>
      <c r="P160" s="35">
        <f>(0+17.1+3.7+0+20+33.3+11.4+0)/(0.00001/(VLOOKUP("Rha-C10-C8",'RL congeners'!$A$4:$F$160,3,FALSE))+17.1/(VLOOKUP("Rha-C10-C10",'RL congeners'!$A$4:$F$160,3,FALSE))+3.7/(VLOOKUP("Rha-C10-C12",'RL congeners'!$A$4:$F$160,3,FALSE))+0.0001/(VLOOKUP("Rha-C10-C12:1",'RL congeners'!$A$4:$F$160,3,FALSE))+20/(VLOOKUP("Rha-Rha-C10-C8",'RL congeners'!$A$4:$F$160,3,FALSE))+33.3/(VLOOKUP("Rha-Rha-C10-C10",'RL congeners'!$A$4:$F$160,3,FALSE))+11.4/(VLOOKUP("Rha-Rha-C10-C12",'RL congeners'!$A$4:$F$160,3,FALSE))+0.00001/(VLOOKUP("Rha-Rha-C10-C12:1",'RL congeners'!$A$4:$F$160,3,FALSE)))</f>
        <v>606.78673255410524</v>
      </c>
      <c r="Q160" s="35">
        <f>(0+17.1+3.7+0+20+33.3+11.4+0)/(0.00001/(VLOOKUP("Rha-C10-C8",'RL congeners'!$A$4:$F$160,4,FALSE))+17.1/(VLOOKUP("Rha-C10-C10",'RL congeners'!$A$4:$F$160,4,FALSE))+3.7/(VLOOKUP("Rha-C10-C12",'RL congeners'!$A$4:$F$160,4,FALSE))+0.0001/(VLOOKUP("Rha-C10-C12:1",'RL congeners'!$A$4:$F$160,4,FALSE))+20/(VLOOKUP("Rha-Rha-C10-C8",'RL congeners'!$A$4:$F$160,4,FALSE))+33.3/(VLOOKUP("Rha-Rha-C10-C10",'RL congeners'!$A$4:$F$160,4,FALSE))+11.4/(VLOOKUP("Rha-Rha-C10-C12",'RL congeners'!$A$4:$F$160,4,FALSE))+0.00001/(VLOOKUP("Rha-Rha-C10-C12:1",'RL congeners'!$A$4:$F$160,4,FALSE)))</f>
        <v>588.18744553864622</v>
      </c>
      <c r="R160" s="35">
        <f>(0+17.1+3.7+0+20+33.3+11.4+0)/(0.00001/(VLOOKUP("Rha-C10-C8",'RL congeners'!$A$4:$F$160,5,FALSE))+17.1/(VLOOKUP("Rha-C10-C10",'RL congeners'!$A$4:$F$160,5,FALSE))+3.7/(VLOOKUP("Rha-C10-C12",'RL congeners'!$A$4:$F$160,5,FALSE))+0.0001/(VLOOKUP("Rha-C10-C12:1",'RL congeners'!$A$4:$F$160,5,FALSE))+20/(VLOOKUP("Rha-Rha-C10-C8",'RL congeners'!$A$4:$F$160,5,FALSE))+33.3/(VLOOKUP("Rha-Rha-C10-C10",'RL congeners'!$A$4:$F$160,5,FALSE))+11.4/(VLOOKUP("Rha-Rha-C10-C12",'RL congeners'!$A$4:$F$160,5,FALSE))+0.00001/(VLOOKUP("Rha-Rha-C10-C12:1",'RL congeners'!$A$4:$F$160,5,FALSE)))</f>
        <v>4.4913984148088577</v>
      </c>
      <c r="S160" s="125"/>
      <c r="U160" s="27"/>
      <c r="V160" s="27"/>
      <c r="W160" s="6"/>
      <c r="X160" s="6"/>
      <c r="Y160" s="6"/>
      <c r="Z160" s="6"/>
      <c r="AA160" s="6"/>
      <c r="AB160" s="6"/>
      <c r="AC160" s="6"/>
      <c r="AD160" s="6"/>
      <c r="AE160" s="6"/>
      <c r="AF160" s="6"/>
      <c r="AG160" s="6"/>
      <c r="AH160" s="6"/>
      <c r="AI160" s="6"/>
      <c r="AJ160" s="20"/>
      <c r="AK160" s="20"/>
      <c r="AL160" s="6"/>
      <c r="AM160" s="6"/>
      <c r="AN160" s="6"/>
      <c r="AO160" s="92"/>
      <c r="AP160" s="93"/>
      <c r="AQ160" s="93"/>
      <c r="AR160" s="93"/>
      <c r="AS160" s="93"/>
      <c r="AT160" s="93"/>
      <c r="AU160" s="93"/>
      <c r="AV160" s="94"/>
      <c r="AW160" s="93"/>
      <c r="AX160" s="93"/>
      <c r="AY160" s="93"/>
      <c r="AZ160" s="93"/>
      <c r="BA160"/>
      <c r="BB160" s="6"/>
      <c r="BC160" s="6"/>
    </row>
    <row r="161" spans="1:55" ht="64.5" customHeight="1" x14ac:dyDescent="0.25">
      <c r="A161" s="86" t="s">
        <v>478</v>
      </c>
      <c r="B161" s="86" t="s">
        <v>524</v>
      </c>
      <c r="C161" s="35">
        <v>5.0798410000000001</v>
      </c>
      <c r="D161" s="86" t="s">
        <v>363</v>
      </c>
      <c r="E161" s="87">
        <f t="shared" si="20"/>
        <v>-1.61</v>
      </c>
      <c r="F161" s="86" t="s">
        <v>573</v>
      </c>
      <c r="G161" s="35">
        <f t="shared" si="21"/>
        <v>0.21199999999999999</v>
      </c>
      <c r="H161" s="40">
        <f t="shared" si="15"/>
        <v>23.961514150943398</v>
      </c>
      <c r="I161" s="86" t="s">
        <v>743</v>
      </c>
      <c r="J161" s="86">
        <v>2</v>
      </c>
      <c r="K161" s="106" t="s">
        <v>769</v>
      </c>
      <c r="L161" s="86">
        <v>30</v>
      </c>
      <c r="M161" s="86">
        <v>250</v>
      </c>
      <c r="N161" s="86">
        <v>96</v>
      </c>
      <c r="O161" s="86" t="s">
        <v>272</v>
      </c>
      <c r="P161" s="35">
        <f>(9.9+17.6+4.9+6.9+10+34.4+9.6+6.7)/(9.9/(VLOOKUP("Rha-C10-C8",'RL congeners'!$A$4:$F$160,3,FALSE))+17.6/(VLOOKUP("Rha-C10-C10",'RL congeners'!$A$4:$F$160,3,FALSE))+4.9/(VLOOKUP("Rha-C10-C12",'RL congeners'!$A$4:$F$160,3,FALSE))+6.9/(VLOOKUP("Rha-C10-C12:1",'RL congeners'!$A$4:$F$160,3,FALSE))+10/(VLOOKUP("Rha-Rha-C10-C8",'RL congeners'!$A$4:$F$160,3,FALSE))+34.4/(VLOOKUP("Rha-Rha-C10-C10",'RL congeners'!$A$4:$F$160,3,FALSE))+9.6/(VLOOKUP("Rha-Rha-C10-C12",'RL congeners'!$A$4:$F$160,3,FALSE))+6.7/(VLOOKUP("Rha-Rha-C10-C12:1",'RL congeners'!$A$4:$F$160,3,FALSE)))</f>
        <v>585.4713016954729</v>
      </c>
      <c r="Q161" s="35">
        <f>(9.9+17.6+4.9+6.9+10+34.4+9.6+6.7)/(9.9/(VLOOKUP("Rha-C10-C8",'RL congeners'!$A$4:$F$160,4,FALSE))+17.6/(VLOOKUP("Rha-C10-C10",'RL congeners'!$A$4:$F$160,4,FALSE))+4.9/(VLOOKUP("Rha-C10-C12",'RL congeners'!$A$4:$F$160,4,FALSE))+6.9/(VLOOKUP("Rha-C10-C12:1",'RL congeners'!$A$4:$F$160,4,FALSE))+10/(VLOOKUP("Rha-Rha-C10-C8",'RL congeners'!$A$4:$F$160,4,FALSE))+34.4/(VLOOKUP("Rha-Rha-C10-C10",'RL congeners'!$A$4:$F$160,4,FALSE))+9.6/(VLOOKUP("Rha-Rha-C10-C12",'RL congeners'!$A$4:$F$160,4,FALSE))+6.7/(VLOOKUP("Rha-Rha-C10-C12:1",'RL congeners'!$A$4:$F$160,4,FALSE)))</f>
        <v>570.78024057298205</v>
      </c>
      <c r="R161" s="35">
        <f>(9.9+17.6+4.9+6.9+10+34.4+9.6+6.7)/(9.9/(VLOOKUP("Rha-C10-C8",'RL congeners'!$A$4:$F$160,5,FALSE))+17.6/(VLOOKUP("Rha-C10-C10",'RL congeners'!$A$4:$F$160,5,FALSE))+4.9/(VLOOKUP("Rha-C10-C12",'RL congeners'!$A$4:$F$160,5,FALSE))+6.9/(VLOOKUP("Rha-C10-C12:1",'RL congeners'!$A$4:$F$160,5,FALSE))+10/(VLOOKUP("Rha-Rha-C10-C8",'RL congeners'!$A$4:$F$160,5,FALSE))+34.4/(VLOOKUP("Rha-Rha-C10-C10",'RL congeners'!$A$4:$F$160,5,FALSE))+9.6/(VLOOKUP("Rha-Rha-C10-C12",'RL congeners'!$A$4:$F$160,5,FALSE))+6.7/(VLOOKUP("Rha-Rha-C10-C12:1",'RL congeners'!$A$4:$F$160,5,FALSE)))</f>
        <v>4.7003256327108867</v>
      </c>
      <c r="S161" s="125"/>
      <c r="U161" s="27"/>
      <c r="V161" s="27"/>
      <c r="W161" s="6"/>
      <c r="X161" s="6"/>
      <c r="Y161" s="6"/>
      <c r="Z161" s="6"/>
      <c r="AA161" s="6"/>
      <c r="AB161" s="6"/>
      <c r="AC161" s="6"/>
      <c r="AD161" s="6"/>
      <c r="AE161" s="6"/>
      <c r="AF161" s="6"/>
      <c r="AG161" s="6"/>
      <c r="AH161" s="6"/>
      <c r="AI161" s="6"/>
      <c r="AJ161" s="20"/>
      <c r="AK161" s="20"/>
      <c r="AL161" s="6"/>
      <c r="AM161" s="6"/>
      <c r="AN161" s="6"/>
      <c r="AO161" s="92"/>
      <c r="AP161" s="93"/>
      <c r="AQ161" s="93"/>
      <c r="AR161" s="93"/>
      <c r="AS161" s="93"/>
      <c r="AT161" s="93"/>
      <c r="AU161" s="93"/>
      <c r="AV161" s="94"/>
      <c r="AW161" s="93"/>
      <c r="AX161" s="93"/>
      <c r="AY161" s="93"/>
      <c r="AZ161" s="93"/>
      <c r="BA161" s="91"/>
      <c r="BB161" s="6"/>
      <c r="BC161" s="6"/>
    </row>
    <row r="162" spans="1:55" ht="64.5" customHeight="1" x14ac:dyDescent="0.25">
      <c r="A162" s="86" t="s">
        <v>478</v>
      </c>
      <c r="B162" s="86" t="s">
        <v>524</v>
      </c>
      <c r="C162" s="35">
        <v>5.0798410000000001</v>
      </c>
      <c r="D162" s="86" t="s">
        <v>363</v>
      </c>
      <c r="E162" s="87">
        <f t="shared" si="20"/>
        <v>-1.61</v>
      </c>
      <c r="F162" s="86" t="s">
        <v>573</v>
      </c>
      <c r="G162" s="35">
        <f t="shared" si="21"/>
        <v>0.21199999999999999</v>
      </c>
      <c r="H162" s="40">
        <f t="shared" si="15"/>
        <v>23.961514150943398</v>
      </c>
      <c r="I162" s="86" t="s">
        <v>742</v>
      </c>
      <c r="J162" s="86">
        <v>2.4</v>
      </c>
      <c r="K162" s="106" t="s">
        <v>785</v>
      </c>
      <c r="L162" s="86">
        <v>30</v>
      </c>
      <c r="M162" s="86">
        <v>250</v>
      </c>
      <c r="N162" s="86">
        <v>96</v>
      </c>
      <c r="O162" s="86" t="s">
        <v>273</v>
      </c>
      <c r="P162" s="35">
        <f>(5.3+11.9+2.6+2+13.5+51.7+7.9+5.2)/(5.3/(VLOOKUP("Rha-C10-C8",'RL congeners'!$A$4:$F$160,3,FALSE))+11.9/(VLOOKUP("Rha-C10-C10",'RL congeners'!$A$4:$F$160,3,FALSE))+2.6/(VLOOKUP("Rha-C10-C12",'RL congeners'!$A$4:$F$160,3,FALSE))+2/(VLOOKUP("Rha-C10-C12:1",'RL congeners'!$A$4:$F$160,3,FALSE))+13.5/(VLOOKUP("Rha-Rha-C10-C8",'RL congeners'!$A$4:$F$160,3,FALSE))+51.7/(VLOOKUP("Rha-Rha-C10-C10",'RL congeners'!$A$4:$F$160,3,FALSE))+7.9/(VLOOKUP("Rha-Rha-C10-C12",'RL congeners'!$A$4:$F$160,3,FALSE))+5.2/(VLOOKUP("Rha-Rha-C10-C12:1",'RL congeners'!$A$4:$F$160,3,FALSE)))</f>
        <v>611.15475626494174</v>
      </c>
      <c r="Q162" s="35">
        <f>(5.3+11.9+2.6+2+13.5+51.7+7.9+5.2)/(5.3/(VLOOKUP("Rha-C10-C8",'RL congeners'!$A$4:$F$160,4,FALSE))+11.9/(VLOOKUP("Rha-C10-C10",'RL congeners'!$A$4:$F$160,4,FALSE))+2.6/(VLOOKUP("Rha-C10-C12",'RL congeners'!$A$4:$F$160,4,FALSE))+2/(VLOOKUP("Rha-C10-C12:1",'RL congeners'!$A$4:$F$160,4,FALSE))+13.5/(VLOOKUP("Rha-Rha-C10-C8",'RL congeners'!$A$4:$F$160,4,FALSE))+51.7/(VLOOKUP("Rha-Rha-C10-C10",'RL congeners'!$A$4:$F$160,4,FALSE))+7.9/(VLOOKUP("Rha-Rha-C10-C12",'RL congeners'!$A$4:$F$160,4,FALSE))+5.2/(VLOOKUP("Rha-Rha-C10-C12:1",'RL congeners'!$A$4:$F$160,4,FALSE)))</f>
        <v>591.81875985117927</v>
      </c>
      <c r="R162" s="35">
        <f>(5.3+11.9+2.6+2+13.5+51.7+7.9+5.2)/(5.3/(VLOOKUP("Rha-C10-C8",'RL congeners'!$A$4:$F$160,5,FALSE))+11.9/(VLOOKUP("Rha-C10-C10",'RL congeners'!$A$4:$F$160,5,FALSE))+2.6/(VLOOKUP("Rha-C10-C12",'RL congeners'!$A$4:$F$160,5,FALSE))+2/(VLOOKUP("Rha-C10-C12:1",'RL congeners'!$A$4:$F$160,5,FALSE))+13.5/(VLOOKUP("Rha-Rha-C10-C8",'RL congeners'!$A$4:$F$160,5,FALSE))+51.7/(VLOOKUP("Rha-Rha-C10-C10",'RL congeners'!$A$4:$F$160,5,FALSE))+7.9/(VLOOKUP("Rha-Rha-C10-C12",'RL congeners'!$A$4:$F$160,5,FALSE))+5.2/(VLOOKUP("Rha-Rha-C10-C12:1",'RL congeners'!$A$4:$F$160,5,FALSE)))</f>
        <v>4.5307879560767219</v>
      </c>
      <c r="S162" s="125"/>
      <c r="U162" s="27"/>
      <c r="V162" s="27"/>
      <c r="W162" s="6"/>
      <c r="X162" s="6"/>
      <c r="Y162" s="6"/>
      <c r="Z162" s="6"/>
      <c r="AA162" s="6"/>
      <c r="AB162" s="6"/>
      <c r="AC162" s="6"/>
      <c r="AD162" s="6"/>
      <c r="AE162" s="6"/>
      <c r="AF162" s="6"/>
      <c r="AG162" s="6"/>
      <c r="AH162" s="6"/>
      <c r="AI162" s="6"/>
      <c r="AJ162" s="20"/>
      <c r="AK162" s="20"/>
      <c r="AL162" s="6"/>
      <c r="AM162" s="6"/>
      <c r="AN162" s="6"/>
      <c r="AO162" s="92"/>
      <c r="AP162" s="93"/>
      <c r="AQ162" s="93"/>
      <c r="AR162" s="93"/>
      <c r="AS162" s="93"/>
      <c r="AT162" s="93"/>
      <c r="AU162" s="93"/>
      <c r="AV162" s="94"/>
      <c r="AW162" s="93"/>
      <c r="AX162" s="93"/>
      <c r="AY162" s="93"/>
      <c r="AZ162" s="93"/>
      <c r="BA162" s="91"/>
      <c r="BB162" s="6"/>
      <c r="BC162" s="6"/>
    </row>
    <row r="163" spans="1:55" ht="64.5" customHeight="1" x14ac:dyDescent="0.25">
      <c r="A163" s="86" t="s">
        <v>478</v>
      </c>
      <c r="B163" s="86" t="s">
        <v>524</v>
      </c>
      <c r="C163" s="35">
        <v>5.0798410000000001</v>
      </c>
      <c r="D163" s="86" t="s">
        <v>363</v>
      </c>
      <c r="E163" s="87">
        <f t="shared" si="20"/>
        <v>-1.61</v>
      </c>
      <c r="F163" s="86" t="s">
        <v>573</v>
      </c>
      <c r="G163" s="35">
        <f t="shared" si="21"/>
        <v>0.21199999999999999</v>
      </c>
      <c r="H163" s="40">
        <f t="shared" si="15"/>
        <v>23.961514150943398</v>
      </c>
      <c r="I163" s="86" t="s">
        <v>740</v>
      </c>
      <c r="J163" s="86">
        <v>2</v>
      </c>
      <c r="K163" s="106" t="s">
        <v>789</v>
      </c>
      <c r="L163" s="86">
        <v>30</v>
      </c>
      <c r="M163" s="86">
        <v>250</v>
      </c>
      <c r="N163" s="86">
        <v>96</v>
      </c>
      <c r="O163" s="86" t="s">
        <v>274</v>
      </c>
      <c r="P163" s="35">
        <f>(7.4+17.4+4+6.6+10.6+40.5+7.7+5.6)/(7.4/(VLOOKUP("Rha-C10-C8",'RL congeners'!$A$4:$F$160,3,FALSE))+17.4/(VLOOKUP("Rha-C10-C10",'RL congeners'!$A$4:$F$160,3,FALSE))+4/(VLOOKUP("Rha-C10-C12",'RL congeners'!$A$4:$F$160,3,FALSE))+6.6/(VLOOKUP("Rha-C10-C12:1",'RL congeners'!$A$4:$F$160,3,FALSE))+10.6/(VLOOKUP("Rha-Rha-C10-C8",'RL congeners'!$A$4:$F$160,3,FALSE))+40.5/(VLOOKUP("Rha-Rha-C10-C10",'RL congeners'!$A$4:$F$160,3,FALSE))+7.7/(VLOOKUP("Rha-Rha-C10-C12",'RL congeners'!$A$4:$F$160,3,FALSE))+5.6/(VLOOKUP("Rha-Rha-C10-C12:1",'RL congeners'!$A$4:$F$160,3,FALSE)))</f>
        <v>591.16679215368754</v>
      </c>
      <c r="Q163" s="35">
        <f>(7.4+17.4+4+6.6+10.6+40.5+7.7+5.6)/(7.4/(VLOOKUP("Rha-C10-C8",'RL congeners'!$A$4:$F$160,4,FALSE))+17.4/(VLOOKUP("Rha-C10-C10",'RL congeners'!$A$4:$F$160,4,FALSE))+4/(VLOOKUP("Rha-C10-C12",'RL congeners'!$A$4:$F$160,4,FALSE))+6.6/(VLOOKUP("Rha-C10-C12:1",'RL congeners'!$A$4:$F$160,4,FALSE))+10.6/(VLOOKUP("Rha-Rha-C10-C8",'RL congeners'!$A$4:$F$160,4,FALSE))+40.5/(VLOOKUP("Rha-Rha-C10-C10",'RL congeners'!$A$4:$F$160,4,FALSE))+7.7/(VLOOKUP("Rha-Rha-C10-C12",'RL congeners'!$A$4:$F$160,4,FALSE))+5.6/(VLOOKUP("Rha-Rha-C10-C12:1",'RL congeners'!$A$4:$F$160,4,FALSE)))</f>
        <v>575.52291520856431</v>
      </c>
      <c r="R163" s="35">
        <f>(7.4+17.4+4+6.6+10.6+40.5+7.7+5.6)/(7.4/(VLOOKUP("Rha-C10-C8",'RL congeners'!$A$4:$F$160,5,FALSE))+17.4/(VLOOKUP("Rha-C10-C10",'RL congeners'!$A$4:$F$160,5,FALSE))+4/(VLOOKUP("Rha-C10-C12",'RL congeners'!$A$4:$F$160,5,FALSE))+6.6/(VLOOKUP("Rha-C10-C12:1",'RL congeners'!$A$4:$F$160,5,FALSE))+10.6/(VLOOKUP("Rha-Rha-C10-C8",'RL congeners'!$A$4:$F$160,5,FALSE))+40.5/(VLOOKUP("Rha-Rha-C10-C10",'RL congeners'!$A$4:$F$160,5,FALSE))+7.7/(VLOOKUP("Rha-Rha-C10-C12",'RL congeners'!$A$4:$F$160,5,FALSE))+5.6/(VLOOKUP("Rha-Rha-C10-C12:1",'RL congeners'!$A$4:$F$160,5,FALSE)))</f>
        <v>4.6620960006220793</v>
      </c>
      <c r="S163" s="125"/>
      <c r="U163" s="27"/>
      <c r="V163" s="27"/>
      <c r="W163" s="6"/>
      <c r="X163" s="6"/>
      <c r="Y163" s="6"/>
      <c r="Z163" s="6"/>
      <c r="AA163" s="6"/>
      <c r="AB163" s="6"/>
      <c r="AC163" s="6"/>
      <c r="AD163" s="6"/>
      <c r="AE163" s="6"/>
      <c r="AF163" s="6"/>
      <c r="AG163" s="6"/>
      <c r="AH163" s="6"/>
      <c r="AI163" s="6"/>
      <c r="AJ163" s="20"/>
      <c r="AK163" s="20"/>
      <c r="AL163" s="6"/>
      <c r="AM163" s="6"/>
      <c r="AN163" s="6"/>
      <c r="AO163" s="92"/>
      <c r="AP163" s="93"/>
      <c r="AQ163" s="93"/>
      <c r="AR163" s="93"/>
      <c r="AS163" s="93"/>
      <c r="AT163" s="93"/>
      <c r="AU163" s="93"/>
      <c r="AV163" s="94"/>
      <c r="AW163" s="93"/>
      <c r="AX163" s="93"/>
      <c r="AY163" s="93"/>
      <c r="AZ163" s="93"/>
      <c r="BA163" s="91"/>
      <c r="BB163" s="6"/>
      <c r="BC163" s="6"/>
    </row>
    <row r="164" spans="1:55" ht="64.5" customHeight="1" x14ac:dyDescent="0.25">
      <c r="A164" s="86" t="s">
        <v>478</v>
      </c>
      <c r="B164" s="86" t="s">
        <v>524</v>
      </c>
      <c r="C164" s="35">
        <v>5.0798410000000001</v>
      </c>
      <c r="D164" s="86" t="s">
        <v>363</v>
      </c>
      <c r="E164" s="87">
        <f t="shared" si="20"/>
        <v>-1.61</v>
      </c>
      <c r="F164" s="86" t="s">
        <v>573</v>
      </c>
      <c r="G164" s="35">
        <f t="shared" si="21"/>
        <v>0.21199999999999999</v>
      </c>
      <c r="H164" s="40">
        <f t="shared" si="15"/>
        <v>23.961514150943398</v>
      </c>
      <c r="I164" s="86" t="s">
        <v>741</v>
      </c>
      <c r="J164" s="86">
        <v>2.2000000000000002</v>
      </c>
      <c r="K164" s="106" t="s">
        <v>768</v>
      </c>
      <c r="L164" s="86">
        <v>30</v>
      </c>
      <c r="M164" s="86">
        <v>250</v>
      </c>
      <c r="N164" s="86">
        <v>96</v>
      </c>
      <c r="O164" s="86" t="s">
        <v>275</v>
      </c>
      <c r="P164" s="35">
        <f>(0+34.1+0+0+0+65.9+0+0)/(34.1/(VLOOKUP("Rha-C10-C10",'RL congeners'!$A$4:$F$160,3,FALSE))+65.9/(VLOOKUP("Rha-Rha-C10-C10",'RL congeners'!$A$4:$F$160,3,FALSE)))</f>
        <v>592.31097541335623</v>
      </c>
      <c r="Q164" s="35">
        <f>(0+34.1+0+0+0+65.9+0+0)/(34.1/(VLOOKUP("Rha-C10-C10",'RL congeners'!$A$4:$F$160,4,FALSE))+65.9/(VLOOKUP("Rha-Rha-C10-C10",'RL congeners'!$A$4:$F$160,4,FALSE)))</f>
        <v>576.77326730550033</v>
      </c>
      <c r="R164" s="35">
        <f>(0+34.1+0+0+0+65.9+0+0)/(34.1/(VLOOKUP("Rha-C10-C10",'RL congeners'!$A$4:$F$160,5,FALSE))+65.9/(VLOOKUP("Rha-Rha-C10-C10",'RL congeners'!$A$4:$F$160,5,FALSE)))</f>
        <v>4.7265503992919351</v>
      </c>
      <c r="S164" s="125"/>
      <c r="U164" s="27"/>
      <c r="V164" s="27"/>
      <c r="W164" s="6"/>
      <c r="X164" s="6"/>
      <c r="Y164" s="6"/>
      <c r="Z164" s="6"/>
      <c r="AA164" s="6"/>
      <c r="AB164" s="6"/>
      <c r="AC164" s="6"/>
      <c r="AD164" s="6"/>
      <c r="AE164" s="6"/>
      <c r="AF164" s="6"/>
      <c r="AG164" s="6"/>
      <c r="AH164" s="6"/>
      <c r="AI164" s="6"/>
      <c r="AJ164" s="20"/>
      <c r="AK164" s="20"/>
      <c r="AL164" s="6"/>
      <c r="AM164" s="6"/>
      <c r="AN164" s="6"/>
      <c r="AO164" s="92"/>
      <c r="AP164" s="93"/>
      <c r="AQ164" s="93"/>
      <c r="AR164" s="93"/>
      <c r="AS164" s="93"/>
      <c r="AT164" s="93"/>
      <c r="AU164" s="93"/>
      <c r="AV164" s="94"/>
      <c r="AW164" s="93"/>
      <c r="AX164" s="93"/>
      <c r="AY164" s="93"/>
      <c r="AZ164" s="93"/>
      <c r="BA164" s="91"/>
      <c r="BB164" s="6"/>
      <c r="BC164" s="6"/>
    </row>
    <row r="165" spans="1:55" ht="123.75" customHeight="1" x14ac:dyDescent="0.2">
      <c r="A165" s="86" t="s">
        <v>479</v>
      </c>
      <c r="B165" s="86">
        <v>91.88</v>
      </c>
      <c r="C165" s="35">
        <f>0.776*B165</f>
        <v>71.298879999999997</v>
      </c>
      <c r="D165" s="86">
        <v>973.7</v>
      </c>
      <c r="E165" s="86">
        <v>10.69</v>
      </c>
      <c r="F165" s="86" t="s">
        <v>574</v>
      </c>
      <c r="G165" s="35">
        <f>8*0.165</f>
        <v>1.32</v>
      </c>
      <c r="H165" s="40">
        <f t="shared" si="15"/>
        <v>54.014303030303026</v>
      </c>
      <c r="I165" s="86" t="s">
        <v>728</v>
      </c>
      <c r="J165" s="86">
        <v>21.27</v>
      </c>
      <c r="K165" s="86">
        <v>6.8</v>
      </c>
      <c r="L165" s="86">
        <v>36</v>
      </c>
      <c r="M165" s="86">
        <v>160</v>
      </c>
      <c r="N165" s="86">
        <v>216</v>
      </c>
      <c r="O165" s="86" t="s">
        <v>276</v>
      </c>
      <c r="P165" s="35">
        <f>(3.12+24+14.07+5.01+43.36+4.49+5.94+4.14+2.17+37.54+45.11+6.91+4.12)/(3.12/(VLOOKUP("Rha-C14:2",'RL congeners'!$A$4:$F$160,3,FALSE))+24/(VLOOKUP("Rha-C12:2",'RL congeners'!$A$4:$F$160,3,FALSE))+14.07/(VLOOKUP("Rha-C10-C12",'RL congeners'!$A$4:$F$160,3,FALSE))+5.01/(VLOOKUP("Rha-C10-C12:1",'RL congeners'!$A$4:$F$160,3,FALSE))+43.36/(VLOOKUP("Rha-C10-C10",'RL congeners'!$A$4:$F$160,3,FALSE))+4.49/(VLOOKUP("Rha-C8-C10:1",'RL congeners'!$A$4:$F$160,3,FALSE))+5.94/(VLOOKUP("Rha-Rha-C10-C10",'RL congeners'!$A$4:$F$160,3,FALSE))+4.14/(VLOOKUP("Rha-Rha-C10-C14:1",'RL congeners'!$A$4:$F$160,3,FALSE))+2.17/(VLOOKUP("Rha-Rha-C10-C12",'RL congeners'!$A$4:$F$160,3,FALSE))+37.54/(VLOOKUP("Rha-Rha-C10-C12:1",'RL congeners'!$A$4:$F$160,3,FALSE))+45.11/(VLOOKUP("Rha-Rha-C10-C10",'RL congeners'!$A$4:$F$160,3,FALSE))+6.91/(VLOOKUP("Rha-Rha-C10-C8",'RL congeners'!$A$4:$F$160,3,FALSE))+4.12/(VLOOKUP("Rha-Rha-C10",'RL congeners'!$A$4:$F$160,3,FALSE)))</f>
        <v>542.0861677101127</v>
      </c>
      <c r="Q165" s="35">
        <f>(3.12+24+14.07+5.01+43.36+4.49+5.94+4.14+2.17+37.54+45.11+6.91+4.12)/(3.12/(VLOOKUP("Rha-C14:2",'RL congeners'!$A$4:$F$160,4,FALSE))+24/(VLOOKUP("Rha-C12:2",'RL congeners'!$A$4:$F$160,4,FALSE))+14.07/(VLOOKUP("Rha-C10-C12",'RL congeners'!$A$4:$F$160,4,FALSE))+5.01/(VLOOKUP("Rha-C10-C12:1",'RL congeners'!$A$4:$F$160,4,FALSE))+43.36/(VLOOKUP("Rha-C10-C10",'RL congeners'!$A$4:$F$160,4,FALSE))+4.49/(VLOOKUP("Rha-C8-C10:1",'RL congeners'!$A$4:$F$160,4,FALSE))+5.94/(VLOOKUP("Rha-Rha-C10-C10",'RL congeners'!$A$4:$F$160,4,FALSE))+4.14/(VLOOKUP("Rha-Rha-C10-C14:1",'RL congeners'!$A$4:$F$160,4,FALSE))+2.17/(VLOOKUP("Rha-Rha-C10-C12",'RL congeners'!$A$4:$F$160,4,FALSE))+37.54/(VLOOKUP("Rha-Rha-C10-C12:1",'RL congeners'!$A$4:$F$160,4,FALSE))+45.11/(VLOOKUP("Rha-Rha-C10-C10",'RL congeners'!$A$4:$F$160,4,FALSE))+6.91/(VLOOKUP("Rha-Rha-C10-C8",'RL congeners'!$A$4:$F$160,4,FALSE))+4.12/(VLOOKUP("Rha-Rha-C10",'RL congeners'!$A$4:$F$160,4,FALSE)))</f>
        <v>527.07358950266143</v>
      </c>
      <c r="R165" s="35">
        <f>(3.12+24+14.07+5.01+43.36+4.49+5.94+4.14+2.17+37.54+45.11+6.91+4.12)/(3.12/(VLOOKUP("Rha-C14:2",'RL congeners'!$A$4:$F$160,5,FALSE))+24/(VLOOKUP("Rha-C12:2",'RL congeners'!$A$4:$F$160,5,FALSE))+14.07/(VLOOKUP("Rha-C10-C12",'RL congeners'!$A$4:$F$160,5,FALSE))+5.01/(VLOOKUP("Rha-C10-C12:1",'RL congeners'!$A$4:$F$160,5,FALSE))+43.36/(VLOOKUP("Rha-C10-C10",'RL congeners'!$A$4:$F$160,5,FALSE))+4.49/(VLOOKUP("Rha-C8-C10:1",'RL congeners'!$A$4:$F$160,5,FALSE))+5.94/(VLOOKUP("Rha-Rha-C10-C10",'RL congeners'!$A$4:$F$160,5,FALSE))+4.14/(VLOOKUP("Rha-Rha-C10-C14:1",'RL congeners'!$A$4:$F$160,5,FALSE))+2.17/(VLOOKUP("Rha-Rha-C10-C12",'RL congeners'!$A$4:$F$160,5,FALSE))+37.54/(VLOOKUP("Rha-Rha-C10-C12:1",'RL congeners'!$A$4:$F$160,5,FALSE))+45.11/(VLOOKUP("Rha-Rha-C10-C10",'RL congeners'!$A$4:$F$160,5,FALSE))+6.91/(VLOOKUP("Rha-Rha-C10-C8",'RL congeners'!$A$4:$F$160,5,FALSE))+4.12/(VLOOKUP("Rha-Rha-C10",'RL congeners'!$A$4:$F$160,5,FALSE)))</f>
        <v>3.9176615802212775</v>
      </c>
      <c r="S165" s="27" t="s">
        <v>1017</v>
      </c>
      <c r="U165" s="27"/>
      <c r="V165" s="27"/>
      <c r="W165" s="6"/>
      <c r="X165" s="6"/>
      <c r="Y165" s="6"/>
      <c r="Z165" s="6"/>
      <c r="AA165" s="6"/>
      <c r="AB165" s="6"/>
      <c r="AC165" s="6"/>
      <c r="AD165" s="6"/>
      <c r="AE165" s="6"/>
      <c r="AF165" s="6"/>
      <c r="AG165" s="6"/>
      <c r="AH165" s="6"/>
      <c r="AI165" s="6"/>
      <c r="AJ165" s="20"/>
      <c r="AK165" s="20"/>
      <c r="AL165" s="6"/>
      <c r="AM165" s="6"/>
      <c r="AN165" s="6"/>
      <c r="AO165" s="92"/>
      <c r="AP165" s="93"/>
      <c r="AQ165" s="93"/>
      <c r="AR165" s="93"/>
      <c r="AS165" s="93"/>
      <c r="AT165" s="93"/>
      <c r="AU165" s="93"/>
      <c r="AV165" s="93"/>
      <c r="AW165" s="93"/>
      <c r="AX165" s="93"/>
      <c r="AY165" s="93"/>
      <c r="AZ165" s="93"/>
      <c r="BA165"/>
      <c r="BB165" s="6"/>
      <c r="BC165" s="6"/>
    </row>
    <row r="166" spans="1:55" ht="82.5" customHeight="1" x14ac:dyDescent="0.25">
      <c r="A166" s="86" t="s">
        <v>480</v>
      </c>
      <c r="B166" s="86">
        <v>50.4</v>
      </c>
      <c r="C166" s="35">
        <f>0.391*B166</f>
        <v>19.706399999999999</v>
      </c>
      <c r="D166" s="86">
        <v>87.12</v>
      </c>
      <c r="E166" s="86">
        <v>-1.6</v>
      </c>
      <c r="F166" s="88" t="s">
        <v>233</v>
      </c>
      <c r="G166" s="35">
        <f>5*0.105+1.5*0.123+1.5*0.1125</f>
        <v>0.87824999999999998</v>
      </c>
      <c r="H166" s="40">
        <f t="shared" si="15"/>
        <v>22.438257899231424</v>
      </c>
      <c r="I166" s="86" t="s">
        <v>364</v>
      </c>
      <c r="J166" s="86">
        <v>0.41752</v>
      </c>
      <c r="K166" s="106" t="s">
        <v>769</v>
      </c>
      <c r="L166" s="86">
        <v>34</v>
      </c>
      <c r="M166" s="86">
        <v>240</v>
      </c>
      <c r="N166" s="106" t="s">
        <v>874</v>
      </c>
      <c r="O166" s="86" t="s">
        <v>277</v>
      </c>
      <c r="P166" s="35">
        <f>(0.14+0.45+5.84+0.28+0.18+1.77+6.82+76.99+7.48+0.06)/(0.14/(VLOOKUP("Rha-C12-C12",'RL congeners'!$A$4:$F$160,3,FALSE))+0.45/(VLOOKUP("Rha-C12-C14",'RL congeners'!$A$4:$F$160,3,FALSE))+5.84/(VLOOKUP("Rha-C14-C14",'RL congeners'!$A$4:$F$160,3,FALSE))+0.28/(VLOOKUP("Rha-C14-C16",'RL congeners'!$A$4:$F$160,3,FALSE))+0.18/(VLOOKUP("Rha-Rha-C10-C12",'RL congeners'!$A$4:$F$160,3,FALSE))+1.77/(VLOOKUP("Rha-Rha-C12-C12",'RL congeners'!$A$4:$F$160,3,FALSE))+8.62/(VLOOKUP("Rha-Rha-C12-C14",'RL congeners'!$A$4:$F$160,3,FALSE))+76.99/(VLOOKUP("Rha-Rha-C14-C14",'RL congeners'!$A$4:$F$160,3,FALSE))+7.48/(VLOOKUP("Rha-Rha-C14-C16",'RL congeners'!$A$4:$F$160,3,FALSE))+0.06/(VLOOKUP("Rha-Rha-C16-C16",'RL congeners'!$A$4:$F$160,3,FALSE)))</f>
        <v>736.21809185280347</v>
      </c>
      <c r="Q166" s="35">
        <f>(0.14+0.45+5.84+0.28+0.18+1.77+6.82+76.99+7.48+0.06)/(0.14/(VLOOKUP("Rha-C12-C12",'RL congeners'!$A$4:$F$160,4,FALSE))+0.45/(VLOOKUP("Rha-C12-C14",'RL congeners'!$A$4:$F$160,4,FALSE))+5.84/(VLOOKUP("Rha-C14-C14",'RL congeners'!$A$4:$F$160,4,FALSE))+0.28/(VLOOKUP("Rha-C14-C16",'RL congeners'!$A$4:$F$160,4,FALSE))+0.18/(VLOOKUP("Rha-Rha-C10-C12",'RL congeners'!$A$4:$F$160,4,FALSE))+1.77/(VLOOKUP("Rha-Rha-C12-C12",'RL congeners'!$A$4:$F$160,4,FALSE))+8.62/(VLOOKUP("Rha-Rha-C12-C14",'RL congeners'!$A$4:$F$160,4,FALSE))+76.99/(VLOOKUP("Rha-Rha-C14-C14",'RL congeners'!$A$4:$F$160,4,FALSE))+7.48/(VLOOKUP("Rha-Rha-C14-C16",'RL congeners'!$A$4:$F$160,4,FALSE))+0.06/(VLOOKUP("Rha-Rha-C16-C16",'RL congeners'!$A$4:$F$160,4,FALSE)))</f>
        <v>734.66408410977988</v>
      </c>
      <c r="R166" s="29">
        <f>(0.14+0.45+5.84+0.28+0.18+1.77+6.82+76.99+7.48+0.06)/(0.14/(VLOOKUP("Rha-C12-C12",'RL congeners'!$A$4:$F$160,5,FALSE))+0.45/(VLOOKUP("Rha-C12-C14",'RL congeners'!$A$4:$F$160,5,FALSE))+5.84/(VLOOKUP("Rha-C14-C14",'RL congeners'!$A$4:$F$160,5,FALSE))+0.28/(VLOOKUP("Rha-C14-C16",'RL congeners'!$A$4:$F$160,5,FALSE))+0.18/(VLOOKUP("Rha-Rha-C10-C12",'RL congeners'!$A$4:$F$160,5,FALSE))+1.77/(VLOOKUP("Rha-Rha-C12-C12",'RL congeners'!$A$4:$F$160,5,FALSE))+8.62/(VLOOKUP("Rha-Rha-C12-C14",'RL congeners'!$A$4:$F$160,5,FALSE))+76.99/(VLOOKUP("Rha-Rha-C14-C14",'RL congeners'!$A$4:$F$160,5,FALSE))+7.48/(VLOOKUP("Rha-Rha-C14-C16",'RL congeners'!$A$4:$F$160,5,FALSE))+0.06/(VLOOKUP("Rha-Rha-C16-C16",'RL congeners'!$A$4:$F$160,5,FALSE)))</f>
        <v>8.212638793345814</v>
      </c>
      <c r="S166" s="125" t="s">
        <v>1018</v>
      </c>
      <c r="U166" s="27"/>
      <c r="V166" s="27"/>
      <c r="W166" s="6"/>
      <c r="X166" s="6"/>
      <c r="Y166" s="6"/>
      <c r="Z166" s="6"/>
      <c r="AA166" s="6"/>
      <c r="AB166" s="6"/>
      <c r="AC166" s="6"/>
      <c r="AD166" s="6"/>
      <c r="AE166" s="6"/>
      <c r="AF166" s="6"/>
      <c r="AG166" s="6"/>
      <c r="AH166" s="6"/>
      <c r="AI166" s="6"/>
      <c r="AJ166" s="20"/>
      <c r="AK166" s="20"/>
      <c r="AL166" s="6"/>
      <c r="AM166" s="6"/>
      <c r="AN166" s="6"/>
      <c r="AO166" s="92"/>
      <c r="AP166" s="93"/>
      <c r="AQ166" s="93"/>
      <c r="AR166" s="93"/>
      <c r="AS166" s="93"/>
      <c r="AT166" s="93"/>
      <c r="AU166" s="93"/>
      <c r="AV166" s="94"/>
      <c r="AW166" s="93"/>
      <c r="AX166" s="93"/>
      <c r="AY166" s="94"/>
      <c r="AZ166" s="93"/>
      <c r="BA166"/>
      <c r="BB166" s="6"/>
      <c r="BC166" s="6"/>
    </row>
    <row r="167" spans="1:55" ht="90" customHeight="1" x14ac:dyDescent="0.25">
      <c r="A167" s="86" t="s">
        <v>481</v>
      </c>
      <c r="B167" s="86">
        <v>36.32</v>
      </c>
      <c r="C167" s="29">
        <f>0.775*B167</f>
        <v>28.148</v>
      </c>
      <c r="D167" s="86">
        <v>976.46</v>
      </c>
      <c r="E167" s="86">
        <v>10.72</v>
      </c>
      <c r="F167" s="88" t="s">
        <v>233</v>
      </c>
      <c r="G167" s="35">
        <f>5*0.105+1.5*0.123+1.5*0.1125</f>
        <v>0.87824999999999998</v>
      </c>
      <c r="H167" s="40">
        <f t="shared" si="15"/>
        <v>32.050099629945919</v>
      </c>
      <c r="I167" s="86" t="s">
        <v>365</v>
      </c>
      <c r="J167" s="86">
        <v>1.46208</v>
      </c>
      <c r="K167" s="106" t="s">
        <v>789</v>
      </c>
      <c r="L167" s="86">
        <v>34</v>
      </c>
      <c r="M167" s="86">
        <v>240</v>
      </c>
      <c r="N167" s="106" t="s">
        <v>875</v>
      </c>
      <c r="O167" s="86" t="s">
        <v>278</v>
      </c>
      <c r="P167" s="35">
        <f>(0.07+0.44+0.94+6.47+0.37+0.51+3.38+12.29+69.85+5.63+0.05)/(0.07/(VLOOKUP("Rha-C10-C12",'RL congeners'!$A$4:$F$160,3,FALSE))+0.44/(VLOOKUP("Rha-C12-C12",'RL congeners'!$A$4:$F$160,3,FALSE))+0.94/(VLOOKUP("Rha-C12-C14",'RL congeners'!$A$4:$F$160,3,FALSE))+6.47/(VLOOKUP("Rha-C14-C14",'RL congeners'!$A$4:$F$160,3,FALSE))+0.37/(VLOOKUP("Rha-C14-C16",'RL congeners'!$A$4:$F$160,3,FALSE))+0.51/(VLOOKUP("Rha-Rha-C10-C12",'RL congeners'!$A$4:$F$160,3,FALSE))+3.38/(VLOOKUP("Rha-Rha-C12-C12",'RL congeners'!$A$4:$F$160,3,FALSE))+12.29/(VLOOKUP("Rha-Rha-C12-C14",'RL congeners'!$A$4:$F$160,3,FALSE))+69.85/(VLOOKUP("Rha-Rha-C14-C14",'RL congeners'!$A$4:$F$160,3,FALSE))+5.63/(VLOOKUP("Rha-Rha-C14-C16",'RL congeners'!$A$4:$F$160,3,FALSE))+0.05/(VLOOKUP("Rha-Rha-C16-C16",'RL congeners'!$A$4:$F$160,3,FALSE)))</f>
        <v>743.21298486378942</v>
      </c>
      <c r="Q167" s="35">
        <f>(0.07+0.44+0.94+6.47+0.37+0.51+3.38+12.29+69.85+5.63+0.05)/(0.07/(VLOOKUP("Rha-C10-C12",'RL congeners'!$A$4:$F$160,4,FALSE))+0.44/(VLOOKUP("Rha-C12-C12",'RL congeners'!$A$4:$F$160,4,FALSE))+0.94/(VLOOKUP("Rha-C12-C14",'RL congeners'!$A$4:$F$160,4,FALSE))+6.47/(VLOOKUP("Rha-C14-C14",'RL congeners'!$A$4:$F$160,4,FALSE))+0.37/(VLOOKUP("Rha-C14-C16",'RL congeners'!$A$4:$F$160,4,FALSE))+0.51/(VLOOKUP("Rha-Rha-C10-C12",'RL congeners'!$A$4:$F$160,4,FALSE))+3.38/(VLOOKUP("Rha-Rha-C12-C12",'RL congeners'!$A$4:$F$160,4,FALSE))+12.29/(VLOOKUP("Rha-Rha-C12-C14",'RL congeners'!$A$4:$F$160,4,FALSE))+69.85/(VLOOKUP("Rha-Rha-C14-C14",'RL congeners'!$A$4:$F$160,4,FALSE))+5.63/(VLOOKUP("Rha-Rha-C14-C16",'RL congeners'!$A$4:$F$160,4,FALSE))+0.05/(VLOOKUP("Rha-Rha-C16-C16",'RL congeners'!$A$4:$F$160,4,FALSE)))</f>
        <v>741.48143711563955</v>
      </c>
      <c r="R167" s="29">
        <f>(0.07+0.44+0.94+6.47+0.37+0.51+3.38+12.29+69.85+5.63+0.05)/(0.07/(VLOOKUP("Rha-C10-C12",'RL congeners'!$A$4:$F$160,5,FALSE))+0.44/(VLOOKUP("Rha-C12-C12",'RL congeners'!$A$4:$F$160,5,FALSE))+0.94/(VLOOKUP("Rha-C12-C14",'RL congeners'!$A$4:$F$160,5,FALSE))+6.47/(VLOOKUP("Rha-C14-C14",'RL congeners'!$A$4:$F$160,5,FALSE))+0.37/(VLOOKUP("Rha-C14-C16",'RL congeners'!$A$4:$F$160,5,FALSE))+0.51/(VLOOKUP("Rha-Rha-C10-C12",'RL congeners'!$A$4:$F$160,5,FALSE))+3.38/(VLOOKUP("Rha-Rha-C12-C12",'RL congeners'!$A$4:$F$160,5,FALSE))+12.29/(VLOOKUP("Rha-Rha-C12-C14",'RL congeners'!$A$4:$F$160,5,FALSE))+69.85/(VLOOKUP("Rha-Rha-C14-C14",'RL congeners'!$A$4:$F$160,5,FALSE))+5.63/(VLOOKUP("Rha-Rha-C14-C16",'RL congeners'!$A$4:$F$160,5,FALSE))+0.05/(VLOOKUP("Rha-Rha-C16-C16",'RL congeners'!$A$4:$F$160,5,FALSE)))</f>
        <v>8.258219972956347</v>
      </c>
      <c r="S167" s="125"/>
      <c r="U167" s="27"/>
      <c r="V167" s="27"/>
      <c r="W167" s="6"/>
      <c r="X167" s="6"/>
      <c r="Y167" s="6"/>
      <c r="Z167" s="6"/>
      <c r="AA167" s="6"/>
      <c r="AB167" s="6"/>
      <c r="AC167" s="6"/>
      <c r="AD167" s="6"/>
      <c r="AE167" s="6"/>
      <c r="AF167" s="6"/>
      <c r="AG167" s="6"/>
      <c r="AH167" s="6"/>
      <c r="AI167" s="6"/>
      <c r="AJ167" s="20"/>
      <c r="AK167" s="20"/>
      <c r="AL167" s="6"/>
      <c r="AM167" s="6"/>
      <c r="AN167" s="6"/>
      <c r="AO167" s="92"/>
      <c r="AP167" s="93"/>
      <c r="AQ167" s="93"/>
      <c r="AR167" s="93"/>
      <c r="AS167" s="93"/>
      <c r="AT167" s="93"/>
      <c r="AU167" s="93"/>
      <c r="AV167" s="94"/>
      <c r="AW167" s="93"/>
      <c r="AX167" s="93"/>
      <c r="AY167" s="94"/>
      <c r="AZ167" s="93"/>
      <c r="BA167"/>
      <c r="BB167" s="6"/>
      <c r="BC167" s="6"/>
    </row>
    <row r="168" spans="1:55" ht="64.5" customHeight="1" x14ac:dyDescent="0.2">
      <c r="A168" s="86" t="s">
        <v>279</v>
      </c>
      <c r="B168" s="86">
        <v>20</v>
      </c>
      <c r="C168" s="35">
        <f>0.4*B168</f>
        <v>8</v>
      </c>
      <c r="D168" s="86">
        <v>155.87</v>
      </c>
      <c r="E168" s="86">
        <v>-2.76</v>
      </c>
      <c r="F168" s="86" t="s">
        <v>575</v>
      </c>
      <c r="G168" s="35">
        <f t="shared" ref="G168:G187" si="22">4*0.165+0.1*0.1125</f>
        <v>0.67125000000000001</v>
      </c>
      <c r="H168" s="40">
        <f t="shared" si="15"/>
        <v>11.918063314711359</v>
      </c>
      <c r="I168" s="86" t="s">
        <v>729</v>
      </c>
      <c r="J168" s="86">
        <v>0.30030000000000001</v>
      </c>
      <c r="K168" s="86">
        <v>6.85</v>
      </c>
      <c r="L168" s="86">
        <v>30</v>
      </c>
      <c r="M168" s="86">
        <v>200</v>
      </c>
      <c r="N168" s="86">
        <v>120</v>
      </c>
      <c r="O168" s="86" t="s">
        <v>280</v>
      </c>
      <c r="P168" s="35">
        <f>(32.16+38.06)/(32.16/(VLOOKUP("Rha-C10-C10",'RL congeners'!$A$4:$F$160,3,FALSE))+38.06/(VLOOKUP("Rha-Rha-C10-C10",'RL congeners'!$A$4:$F$160,3,FALSE)))</f>
        <v>574.59440978871623</v>
      </c>
      <c r="Q168" s="35">
        <f>(32.16+38.06)/(32.16/(VLOOKUP("Rha-C10-C10",'RL congeners'!$A$4:$F$160,4,FALSE))+38.06/(VLOOKUP("Rha-Rha-C10-C10",'RL congeners'!$A$4:$F$160,4,FALSE)))</f>
        <v>561.80128917431</v>
      </c>
      <c r="R168" s="35">
        <f>(32.16+38.06)/(32.16/(VLOOKUP("Rha-C10-C10",'RL congeners'!$A$4:$F$160,5,FALSE))+38.06/(VLOOKUP("Rha-Rha-C10-C10",'RL congeners'!$A$4:$F$160,5,FALSE)))</f>
        <v>4.8057151370297513</v>
      </c>
      <c r="S168" s="125" t="s">
        <v>1019</v>
      </c>
      <c r="U168" s="27"/>
      <c r="V168" s="27"/>
      <c r="W168" s="6"/>
      <c r="X168" s="6"/>
      <c r="Y168" s="6"/>
      <c r="Z168" s="6"/>
      <c r="AA168" s="6"/>
      <c r="AB168" s="6"/>
      <c r="AC168" s="6"/>
      <c r="AD168" s="6"/>
      <c r="AE168" s="6"/>
      <c r="AF168" s="6"/>
      <c r="AG168" s="6"/>
      <c r="AH168" s="6"/>
      <c r="AI168" s="6"/>
      <c r="AJ168" s="20"/>
      <c r="AK168" s="20"/>
      <c r="AL168" s="6"/>
      <c r="AM168" s="6"/>
      <c r="AN168" s="6"/>
      <c r="AO168" s="92"/>
      <c r="AP168" s="93"/>
      <c r="AQ168" s="93"/>
      <c r="AR168" s="93"/>
      <c r="AS168" s="93"/>
      <c r="AT168" s="93"/>
      <c r="AU168" s="93"/>
      <c r="AV168" s="93"/>
      <c r="AW168" s="93"/>
      <c r="AX168" s="93"/>
      <c r="AY168" s="93"/>
      <c r="AZ168" s="93"/>
      <c r="BA168"/>
      <c r="BB168" s="6"/>
      <c r="BC168" s="6"/>
    </row>
    <row r="169" spans="1:55" ht="64.5" customHeight="1" x14ac:dyDescent="0.2">
      <c r="A169" s="86" t="s">
        <v>279</v>
      </c>
      <c r="B169" s="86">
        <v>20</v>
      </c>
      <c r="C169" s="35">
        <f t="shared" ref="C169:C171" si="23">0.4*B169</f>
        <v>8</v>
      </c>
      <c r="D169" s="86">
        <v>155.87</v>
      </c>
      <c r="E169" s="86">
        <v>-2.76</v>
      </c>
      <c r="F169" s="86" t="s">
        <v>575</v>
      </c>
      <c r="G169" s="35">
        <f t="shared" si="22"/>
        <v>0.67125000000000001</v>
      </c>
      <c r="H169" s="40">
        <f t="shared" si="15"/>
        <v>11.918063314711359</v>
      </c>
      <c r="I169" s="86" t="s">
        <v>730</v>
      </c>
      <c r="J169" s="86">
        <v>4.1000000000000003E-3</v>
      </c>
      <c r="K169" s="86">
        <v>6.85</v>
      </c>
      <c r="L169" s="86">
        <v>30</v>
      </c>
      <c r="M169" s="86">
        <v>200</v>
      </c>
      <c r="N169" s="86">
        <v>120</v>
      </c>
      <c r="O169" s="86" t="s">
        <v>281</v>
      </c>
      <c r="P169" s="35">
        <f>(29.92+46.13)/(29.92/(VLOOKUP("Rha-C10-C10",'RL congeners'!$A$4:$F$160,3,FALSE))+46.13/(VLOOKUP("Rha-Rha-C10-C10",'RL congeners'!$A$4:$F$160,3,FALSE)))</f>
        <v>584.23854642181095</v>
      </c>
      <c r="Q169" s="35">
        <f>(29.92+46.13)/(29.92/(VLOOKUP("Rha-C10-C10",'RL congeners'!$A$4:$F$160,4,FALSE))+46.13/(VLOOKUP("Rha-Rha-C10-C10",'RL congeners'!$A$4:$F$160,4,FALSE)))</f>
        <v>569.9664881576424</v>
      </c>
      <c r="R169" s="35">
        <f>(29.92+46.13)/(29.92/(VLOOKUP("Rha-C10-C10",'RL congeners'!$A$4:$F$160,5,FALSE))+46.13/(VLOOKUP("Rha-Rha-C10-C10",'RL congeners'!$A$4:$F$160,5,FALSE)))</f>
        <v>4.7617009191889181</v>
      </c>
      <c r="S169" s="125"/>
      <c r="U169" s="27"/>
      <c r="V169" s="27"/>
      <c r="W169" s="6"/>
      <c r="X169" s="6"/>
      <c r="Y169" s="6"/>
      <c r="Z169" s="6"/>
      <c r="AA169" s="6"/>
      <c r="AB169" s="6"/>
      <c r="AC169" s="6"/>
      <c r="AD169" s="6"/>
      <c r="AE169" s="6"/>
      <c r="AF169" s="6"/>
      <c r="AG169" s="6"/>
      <c r="AH169" s="6"/>
      <c r="AI169" s="6"/>
      <c r="AJ169" s="20"/>
      <c r="AK169" s="20"/>
      <c r="AL169" s="6"/>
      <c r="AM169" s="6"/>
      <c r="AN169" s="6"/>
      <c r="AO169" s="92"/>
      <c r="AP169" s="93"/>
      <c r="AQ169" s="93"/>
      <c r="AR169" s="93"/>
      <c r="AS169" s="93"/>
      <c r="AT169" s="93"/>
      <c r="AU169" s="93"/>
      <c r="AV169" s="93"/>
      <c r="AW169" s="93"/>
      <c r="AX169" s="93"/>
      <c r="AY169" s="93"/>
      <c r="AZ169" s="93"/>
      <c r="BA169"/>
      <c r="BB169" s="6"/>
      <c r="BC169" s="6"/>
    </row>
    <row r="170" spans="1:55" ht="64.5" customHeight="1" x14ac:dyDescent="0.2">
      <c r="A170" s="86" t="s">
        <v>279</v>
      </c>
      <c r="B170" s="86">
        <v>20</v>
      </c>
      <c r="C170" s="35">
        <f t="shared" si="23"/>
        <v>8</v>
      </c>
      <c r="D170" s="86">
        <v>155.87</v>
      </c>
      <c r="E170" s="86">
        <v>-2.76</v>
      </c>
      <c r="F170" s="86" t="s">
        <v>575</v>
      </c>
      <c r="G170" s="35">
        <f t="shared" si="22"/>
        <v>0.67125000000000001</v>
      </c>
      <c r="H170" s="40">
        <f t="shared" si="15"/>
        <v>11.918063314711359</v>
      </c>
      <c r="I170" s="86" t="s">
        <v>731</v>
      </c>
      <c r="J170" s="86">
        <v>0.1699</v>
      </c>
      <c r="K170" s="86">
        <v>6.85</v>
      </c>
      <c r="L170" s="86">
        <v>30</v>
      </c>
      <c r="M170" s="86">
        <v>200</v>
      </c>
      <c r="N170" s="86">
        <v>120</v>
      </c>
      <c r="O170" s="86" t="s">
        <v>282</v>
      </c>
      <c r="P170" s="35">
        <f>(31.06+35.75)/(31.06/(VLOOKUP("Rha-C10-C10",'RL congeners'!$A$4:$F$160,3,FALSE))+35.75/(VLOOKUP("Rha-Rha-C10-C10",'RL congeners'!$A$4:$F$160,3,FALSE)))</f>
        <v>573.58087730626994</v>
      </c>
      <c r="Q170" s="35">
        <f>(31.06+35.75)/(31.06/(VLOOKUP("Rha-C10-C10",'RL congeners'!$A$4:$F$160,4,FALSE))+35.75/(VLOOKUP("Rha-Rha-C10-C10",'RL congeners'!$A$4:$F$160,4,FALSE)))</f>
        <v>560.94107903499332</v>
      </c>
      <c r="R170" s="35">
        <f>(31.06+35.75)/(31.06/(VLOOKUP("Rha-C10-C10",'RL congeners'!$A$4:$F$160,5,FALSE))+35.75/(VLOOKUP("Rha-Rha-C10-C10",'RL congeners'!$A$4:$F$160,5,FALSE)))</f>
        <v>4.8104749368829447</v>
      </c>
      <c r="S170" s="125"/>
      <c r="U170" s="27"/>
      <c r="V170" s="27"/>
      <c r="W170" s="6"/>
      <c r="X170" s="6"/>
      <c r="Y170" s="6"/>
      <c r="Z170" s="6"/>
      <c r="AA170" s="6"/>
      <c r="AB170" s="6"/>
      <c r="AC170" s="6"/>
      <c r="AD170" s="6"/>
      <c r="AE170" s="6"/>
      <c r="AF170" s="6"/>
      <c r="AG170" s="6"/>
      <c r="AH170" s="6"/>
      <c r="AI170" s="6"/>
      <c r="AJ170" s="20"/>
      <c r="AK170" s="20"/>
      <c r="AL170" s="6"/>
      <c r="AM170" s="6"/>
      <c r="AN170" s="6"/>
      <c r="AO170" s="92"/>
      <c r="AP170" s="93"/>
      <c r="AQ170" s="93"/>
      <c r="AR170" s="93"/>
      <c r="AS170" s="93"/>
      <c r="AT170" s="93"/>
      <c r="AU170" s="93"/>
      <c r="AV170" s="93"/>
      <c r="AW170" s="93"/>
      <c r="AX170" s="93"/>
      <c r="AY170" s="93"/>
      <c r="AZ170" s="93"/>
      <c r="BA170"/>
      <c r="BB170" s="6"/>
      <c r="BC170" s="6"/>
    </row>
    <row r="171" spans="1:55" ht="64.5" customHeight="1" x14ac:dyDescent="0.2">
      <c r="A171" s="86" t="s">
        <v>279</v>
      </c>
      <c r="B171" s="86">
        <v>20</v>
      </c>
      <c r="C171" s="35">
        <f t="shared" si="23"/>
        <v>8</v>
      </c>
      <c r="D171" s="86">
        <v>155.87</v>
      </c>
      <c r="E171" s="86">
        <v>-2.76</v>
      </c>
      <c r="F171" s="86" t="s">
        <v>575</v>
      </c>
      <c r="G171" s="35">
        <f t="shared" si="22"/>
        <v>0.67125000000000001</v>
      </c>
      <c r="H171" s="40">
        <f t="shared" si="15"/>
        <v>11.918063314711359</v>
      </c>
      <c r="I171" s="86" t="s">
        <v>732</v>
      </c>
      <c r="J171" s="86">
        <v>0.17610000000000001</v>
      </c>
      <c r="K171" s="86">
        <v>6.85</v>
      </c>
      <c r="L171" s="86">
        <v>30</v>
      </c>
      <c r="M171" s="86">
        <v>200</v>
      </c>
      <c r="N171" s="86">
        <v>120</v>
      </c>
      <c r="O171" s="86" t="s">
        <v>283</v>
      </c>
      <c r="P171" s="35">
        <f>(30.78+37.11)/(30.78/(VLOOKUP("Rha-C10-C10",'RL congeners'!$A$4:$F$160,3,FALSE))+37.11/(VLOOKUP("Rha-Rha-C10-C10",'RL congeners'!$A$4:$F$160,3,FALSE)))</f>
        <v>575.27226469665027</v>
      </c>
      <c r="Q171" s="35">
        <f>(30.78+37.11)/(30.78/(VLOOKUP("Rha-C10-C10",'RL congeners'!$A$4:$F$160,4,FALSE))+37.11/(VLOOKUP("Rha-Rha-C10-C10",'RL congeners'!$A$4:$F$160,4,FALSE)))</f>
        <v>562.37637767358274</v>
      </c>
      <c r="R171" s="35">
        <f>(30.78+37.11)/(30.78/(VLOOKUP("Rha-C10-C10",'RL congeners'!$A$4:$F$160,5,FALSE))+37.11/(VLOOKUP("Rha-Rha-C10-C10",'RL congeners'!$A$4:$F$160,5,FALSE)))</f>
        <v>4.8025463532884221</v>
      </c>
      <c r="S171" s="125"/>
      <c r="U171" s="27"/>
      <c r="V171" s="27"/>
      <c r="W171" s="6"/>
      <c r="X171" s="6"/>
      <c r="Y171" s="6"/>
      <c r="Z171" s="6"/>
      <c r="AA171" s="6"/>
      <c r="AB171" s="6"/>
      <c r="AC171" s="6"/>
      <c r="AD171" s="6"/>
      <c r="AE171" s="6"/>
      <c r="AF171" s="6"/>
      <c r="AG171" s="6"/>
      <c r="AH171" s="6"/>
      <c r="AI171" s="6"/>
      <c r="AJ171" s="20"/>
      <c r="AK171" s="20"/>
      <c r="AL171" s="6"/>
      <c r="AM171" s="6"/>
      <c r="AN171" s="6"/>
      <c r="AO171" s="92"/>
      <c r="AP171" s="93"/>
      <c r="AQ171" s="93"/>
      <c r="AR171" s="93"/>
      <c r="AS171" s="93"/>
      <c r="AT171" s="93"/>
      <c r="AU171" s="93"/>
      <c r="AV171" s="93"/>
      <c r="AW171" s="93"/>
      <c r="AX171" s="93"/>
      <c r="AY171" s="93"/>
      <c r="AZ171" s="93"/>
      <c r="BA171"/>
      <c r="BB171" s="6"/>
      <c r="BC171" s="6"/>
    </row>
    <row r="172" spans="1:55" ht="64.5" customHeight="1" x14ac:dyDescent="0.2">
      <c r="A172" s="86" t="s">
        <v>284</v>
      </c>
      <c r="B172" s="86">
        <v>20</v>
      </c>
      <c r="C172" s="35">
        <f>0.587*B172</f>
        <v>11.739999999999998</v>
      </c>
      <c r="D172" s="86">
        <v>559.47</v>
      </c>
      <c r="E172" s="86" t="s">
        <v>525</v>
      </c>
      <c r="F172" s="86" t="s">
        <v>575</v>
      </c>
      <c r="G172" s="35">
        <f t="shared" si="22"/>
        <v>0.67125000000000001</v>
      </c>
      <c r="H172" s="40">
        <f t="shared" si="15"/>
        <v>17.489757914338917</v>
      </c>
      <c r="I172" s="86" t="s">
        <v>729</v>
      </c>
      <c r="J172" s="86">
        <v>0.60909999999999997</v>
      </c>
      <c r="K172" s="86">
        <v>6.85</v>
      </c>
      <c r="L172" s="86">
        <v>30</v>
      </c>
      <c r="M172" s="86">
        <v>200</v>
      </c>
      <c r="N172" s="86">
        <v>120</v>
      </c>
      <c r="O172" s="86" t="s">
        <v>285</v>
      </c>
      <c r="P172" s="35">
        <f>(19.61+59.15)/(19.61/(VLOOKUP("Rha-C10-C10",'RL congeners'!$A$4:$F$160,3,FALSE))+59.15/(VLOOKUP("Rha-Rha-C10-C10",'RL congeners'!$A$4:$F$160,3,FALSE)))</f>
        <v>607.03228296212308</v>
      </c>
      <c r="Q172" s="35">
        <f>(19.61+59.15)/(19.61/(VLOOKUP("Rha-C10-C10",'RL congeners'!$A$4:$F$160,4,FALSE))+59.15/(VLOOKUP("Rha-Rha-C10-C10",'RL congeners'!$A$4:$F$160,4,FALSE)))</f>
        <v>589.12187688394806</v>
      </c>
      <c r="R172" s="35">
        <f>(19.61+59.15)/(19.61/(VLOOKUP("Rha-C10-C10",'RL congeners'!$A$4:$F$160,5,FALSE))+59.15/(VLOOKUP("Rha-Rha-C10-C10",'RL congeners'!$A$4:$F$160,5,FALSE)))</f>
        <v>4.6660938053909531</v>
      </c>
      <c r="S172" s="125"/>
      <c r="U172" s="27"/>
      <c r="V172" s="27"/>
      <c r="W172" s="6"/>
      <c r="X172" s="6"/>
      <c r="Y172" s="6"/>
      <c r="Z172" s="6"/>
      <c r="AA172" s="6"/>
      <c r="AB172" s="6"/>
      <c r="AC172" s="6"/>
      <c r="AD172" s="6"/>
      <c r="AE172" s="6"/>
      <c r="AF172" s="6"/>
      <c r="AG172" s="6"/>
      <c r="AH172" s="6"/>
      <c r="AI172" s="6"/>
      <c r="AJ172" s="20"/>
      <c r="AK172" s="20"/>
      <c r="AL172" s="6"/>
      <c r="AM172" s="6"/>
      <c r="AN172" s="6"/>
      <c r="AO172" s="92"/>
      <c r="AP172" s="93"/>
      <c r="AQ172" s="93"/>
      <c r="AR172" s="93"/>
      <c r="AS172" s="93"/>
      <c r="AT172" s="93"/>
      <c r="AU172" s="93"/>
      <c r="AV172" s="93"/>
      <c r="AW172" s="93"/>
      <c r="AX172" s="93"/>
      <c r="AY172" s="93"/>
      <c r="AZ172" s="93"/>
      <c r="BA172"/>
      <c r="BB172" s="6"/>
      <c r="BC172" s="6"/>
    </row>
    <row r="173" spans="1:55" ht="64.5" customHeight="1" x14ac:dyDescent="0.2">
      <c r="A173" s="86" t="s">
        <v>284</v>
      </c>
      <c r="B173" s="86">
        <v>20</v>
      </c>
      <c r="C173" s="35">
        <f t="shared" ref="C173:C175" si="24">0.587*B173</f>
        <v>11.739999999999998</v>
      </c>
      <c r="D173" s="86">
        <v>559.47</v>
      </c>
      <c r="E173" s="86" t="s">
        <v>525</v>
      </c>
      <c r="F173" s="86" t="s">
        <v>575</v>
      </c>
      <c r="G173" s="35">
        <f t="shared" si="22"/>
        <v>0.67125000000000001</v>
      </c>
      <c r="H173" s="40">
        <f t="shared" si="15"/>
        <v>17.489757914338917</v>
      </c>
      <c r="I173" s="86" t="s">
        <v>730</v>
      </c>
      <c r="J173" s="86">
        <v>4.1999999999999997E-3</v>
      </c>
      <c r="K173" s="86">
        <v>6.85</v>
      </c>
      <c r="L173" s="86">
        <v>30</v>
      </c>
      <c r="M173" s="86">
        <v>200</v>
      </c>
      <c r="N173" s="86">
        <v>120</v>
      </c>
      <c r="O173" s="86" t="s">
        <v>286</v>
      </c>
      <c r="P173" s="35">
        <f>(26.66+46.66)/(26.66/(VLOOKUP("Rha-C10-C10",'RL congeners'!$A$4:$F$160,3,FALSE))+46.66/(VLOOKUP("Rha-Rha-C10-C10",'RL congeners'!$A$4:$F$160,3,FALSE)))</f>
        <v>588.8020639094309</v>
      </c>
      <c r="Q173" s="35">
        <f>(26.66+46.66)/(26.66/(VLOOKUP("Rha-C10-C10",'RL congeners'!$A$4:$F$160,4,FALSE))+46.66/(VLOOKUP("Rha-Rha-C10-C10",'RL congeners'!$A$4:$F$160,4,FALSE)))</f>
        <v>573.81760189218858</v>
      </c>
      <c r="R173" s="35">
        <f>(26.66+46.66)/(26.66/(VLOOKUP("Rha-C10-C10",'RL congeners'!$A$4:$F$160,5,FALSE))+46.66/(VLOOKUP("Rha-Rha-C10-C10",'RL congeners'!$A$4:$F$160,5,FALSE)))</f>
        <v>4.7416473052982475</v>
      </c>
      <c r="S173" s="125"/>
      <c r="U173" s="27"/>
      <c r="V173" s="27"/>
      <c r="W173" s="6"/>
      <c r="X173" s="6"/>
      <c r="Y173" s="6"/>
      <c r="Z173" s="6"/>
      <c r="AA173" s="6"/>
      <c r="AB173" s="6"/>
      <c r="AC173" s="6"/>
      <c r="AD173" s="6"/>
      <c r="AE173" s="6"/>
      <c r="AF173" s="6"/>
      <c r="AG173" s="6"/>
      <c r="AH173" s="6"/>
      <c r="AI173" s="6"/>
      <c r="AJ173" s="20"/>
      <c r="AK173" s="20"/>
      <c r="AL173" s="6"/>
      <c r="AM173" s="6"/>
      <c r="AN173" s="6"/>
      <c r="AO173" s="92"/>
      <c r="AP173" s="93"/>
      <c r="AQ173" s="93"/>
      <c r="AR173" s="93"/>
      <c r="AS173" s="93"/>
      <c r="AT173" s="93"/>
      <c r="AU173" s="93"/>
      <c r="AV173" s="93"/>
      <c r="AW173" s="93"/>
      <c r="AX173" s="93"/>
      <c r="AY173" s="93"/>
      <c r="AZ173" s="93"/>
      <c r="BA173"/>
      <c r="BB173" s="6"/>
      <c r="BC173" s="6"/>
    </row>
    <row r="174" spans="1:55" ht="64.5" customHeight="1" x14ac:dyDescent="0.2">
      <c r="A174" s="86" t="s">
        <v>284</v>
      </c>
      <c r="B174" s="86">
        <v>20</v>
      </c>
      <c r="C174" s="35">
        <f t="shared" si="24"/>
        <v>11.739999999999998</v>
      </c>
      <c r="D174" s="86">
        <v>559.47</v>
      </c>
      <c r="E174" s="86" t="s">
        <v>525</v>
      </c>
      <c r="F174" s="86" t="s">
        <v>575</v>
      </c>
      <c r="G174" s="35">
        <f t="shared" si="22"/>
        <v>0.67125000000000001</v>
      </c>
      <c r="H174" s="40">
        <f t="shared" si="15"/>
        <v>17.489757914338917</v>
      </c>
      <c r="I174" s="86" t="s">
        <v>731</v>
      </c>
      <c r="J174" s="86">
        <v>0.12920000000000001</v>
      </c>
      <c r="K174" s="86">
        <v>6.85</v>
      </c>
      <c r="L174" s="86">
        <v>30</v>
      </c>
      <c r="M174" s="86">
        <v>200</v>
      </c>
      <c r="N174" s="86">
        <v>120</v>
      </c>
      <c r="O174" s="86" t="s">
        <v>287</v>
      </c>
      <c r="P174" s="35">
        <f>(43.09+29.39)/(43.09/(VLOOKUP("Rha-C10-C10",'RL congeners'!$A$4:$F$160,3,FALSE))+29.39/(VLOOKUP("Rha-Rha-C10-C10",'RL congeners'!$A$4:$F$160,3,FALSE)))</f>
        <v>555.21500463252073</v>
      </c>
      <c r="Q174" s="35">
        <f>(43.09+29.39)/(43.09/(VLOOKUP("Rha-C10-C10",'RL congeners'!$A$4:$F$160,4,FALSE))+29.39/(VLOOKUP("Rha-Rha-C10-C10",'RL congeners'!$A$4:$F$160,4,FALSE)))</f>
        <v>545.28372187922992</v>
      </c>
      <c r="R174" s="35">
        <f>(43.09+29.39)/(43.09/(VLOOKUP("Rha-C10-C10",'RL congeners'!$A$4:$F$160,5,FALSE))+29.39/(VLOOKUP("Rha-Rha-C10-C10",'RL congeners'!$A$4:$F$160,5,FALSE)))</f>
        <v>4.9015155451971433</v>
      </c>
      <c r="S174" s="125"/>
      <c r="U174" s="27"/>
      <c r="V174" s="27"/>
      <c r="W174" s="6"/>
      <c r="X174" s="6"/>
      <c r="Y174" s="6"/>
      <c r="Z174" s="6"/>
      <c r="AA174" s="6"/>
      <c r="AB174" s="6"/>
      <c r="AC174" s="6"/>
      <c r="AD174" s="6"/>
      <c r="AE174" s="6"/>
      <c r="AF174" s="6"/>
      <c r="AG174" s="6"/>
      <c r="AH174" s="6"/>
      <c r="AI174" s="6"/>
      <c r="AJ174" s="20"/>
      <c r="AK174" s="20"/>
      <c r="AL174" s="6"/>
      <c r="AM174" s="6"/>
      <c r="AN174" s="6"/>
      <c r="AO174" s="92"/>
      <c r="AP174" s="93"/>
      <c r="AQ174" s="93"/>
      <c r="AR174" s="93"/>
      <c r="AS174" s="93"/>
      <c r="AT174" s="93"/>
      <c r="AU174" s="93"/>
      <c r="AV174" s="93"/>
      <c r="AW174" s="93"/>
      <c r="AX174" s="93"/>
      <c r="AY174" s="93"/>
      <c r="AZ174" s="93"/>
      <c r="BA174"/>
      <c r="BB174" s="6"/>
      <c r="BC174" s="6"/>
    </row>
    <row r="175" spans="1:55" ht="64.5" customHeight="1" x14ac:dyDescent="0.2">
      <c r="A175" s="86" t="s">
        <v>284</v>
      </c>
      <c r="B175" s="86">
        <v>20</v>
      </c>
      <c r="C175" s="35">
        <f t="shared" si="24"/>
        <v>11.739999999999998</v>
      </c>
      <c r="D175" s="86">
        <v>559.47</v>
      </c>
      <c r="E175" s="86" t="s">
        <v>525</v>
      </c>
      <c r="F175" s="86" t="s">
        <v>575</v>
      </c>
      <c r="G175" s="35">
        <f t="shared" si="22"/>
        <v>0.67125000000000001</v>
      </c>
      <c r="H175" s="40">
        <f t="shared" si="15"/>
        <v>17.489757914338917</v>
      </c>
      <c r="I175" s="86" t="s">
        <v>732</v>
      </c>
      <c r="J175" s="86">
        <v>0.1749</v>
      </c>
      <c r="K175" s="86">
        <v>6.85</v>
      </c>
      <c r="L175" s="86">
        <v>30</v>
      </c>
      <c r="M175" s="86">
        <v>200</v>
      </c>
      <c r="N175" s="86">
        <v>120</v>
      </c>
      <c r="O175" s="86" t="s">
        <v>288</v>
      </c>
      <c r="P175" s="35">
        <f>(40.96+33.18)/(40.96/(VLOOKUP("Rha-C10-C10",'RL congeners'!$A$4:$F$160,3,FALSE))+33.18/(VLOOKUP("Rha-Rha-C10-C10",'RL congeners'!$A$4:$F$160,3,FALSE)))</f>
        <v>561.04203688532834</v>
      </c>
      <c r="Q175" s="35">
        <f>(40.96+33.18)/(40.96/(VLOOKUP("Rha-C10-C10",'RL congeners'!$A$4:$F$160,4,FALSE))+33.18/(VLOOKUP("Rha-Rha-C10-C10",'RL congeners'!$A$4:$F$160,4,FALSE)))</f>
        <v>550.26578049470436</v>
      </c>
      <c r="R175" s="35">
        <f>(40.96+33.18)/(40.96/(VLOOKUP("Rha-C10-C10",'RL congeners'!$A$4:$F$160,5,FALSE))+33.18/(VLOOKUP("Rha-Rha-C10-C10",'RL congeners'!$A$4:$F$160,5,FALSE)))</f>
        <v>4.8716097879906286</v>
      </c>
      <c r="S175" s="125"/>
      <c r="U175" s="27"/>
      <c r="V175" s="27"/>
      <c r="W175" s="6"/>
      <c r="X175" s="6"/>
      <c r="Y175" s="6"/>
      <c r="Z175" s="6"/>
      <c r="AA175" s="6"/>
      <c r="AB175" s="6"/>
      <c r="AC175" s="6"/>
      <c r="AD175" s="6"/>
      <c r="AE175" s="6"/>
      <c r="AF175" s="6"/>
      <c r="AG175" s="6"/>
      <c r="AH175" s="6"/>
      <c r="AI175" s="6"/>
      <c r="AJ175" s="20"/>
      <c r="AK175" s="20"/>
      <c r="AL175" s="6"/>
      <c r="AM175" s="6"/>
      <c r="AN175" s="6"/>
      <c r="AO175" s="92"/>
      <c r="AP175" s="93"/>
      <c r="AQ175" s="93"/>
      <c r="AR175" s="93"/>
      <c r="AS175" s="93"/>
      <c r="AT175" s="93"/>
      <c r="AU175" s="93"/>
      <c r="AV175" s="93"/>
      <c r="AW175" s="93"/>
      <c r="AX175" s="93"/>
      <c r="AY175" s="93"/>
      <c r="AZ175" s="93"/>
      <c r="BA175"/>
      <c r="BB175" s="6"/>
      <c r="BC175" s="6"/>
    </row>
    <row r="176" spans="1:55" ht="127.5" customHeight="1" x14ac:dyDescent="0.2">
      <c r="A176" s="86" t="s">
        <v>289</v>
      </c>
      <c r="B176" s="86">
        <v>20</v>
      </c>
      <c r="C176" s="35">
        <f>0.773*B176</f>
        <v>15.46</v>
      </c>
      <c r="D176" s="86">
        <v>972.07</v>
      </c>
      <c r="E176" s="86">
        <v>10.68</v>
      </c>
      <c r="F176" s="86" t="s">
        <v>575</v>
      </c>
      <c r="G176" s="35">
        <f t="shared" si="22"/>
        <v>0.67125000000000001</v>
      </c>
      <c r="H176" s="40">
        <f t="shared" si="15"/>
        <v>23.031657355679702</v>
      </c>
      <c r="I176" s="86" t="s">
        <v>729</v>
      </c>
      <c r="J176" s="86">
        <v>0.24560000000000001</v>
      </c>
      <c r="K176" s="86">
        <v>6.85</v>
      </c>
      <c r="L176" s="86">
        <v>30</v>
      </c>
      <c r="M176" s="86">
        <v>200</v>
      </c>
      <c r="N176" s="86">
        <v>120</v>
      </c>
      <c r="O176" s="86" t="s">
        <v>290</v>
      </c>
      <c r="P176" s="35">
        <f>(25.81+47.43)/(25.81/(VLOOKUP("Rha-C10-C10",'RL congeners'!$A$4:$F$160,3,FALSE))+47.43/(VLOOKUP("Rha-Rha-C10-C10",'RL congeners'!$A$4:$F$160,3,FALSE)))</f>
        <v>590.53621252052847</v>
      </c>
      <c r="Q176" s="35">
        <f>(25.81+47.43)/(25.81/(VLOOKUP("Rha-C10-C10",'RL congeners'!$A$4:$F$160,4,FALSE))+47.43/(VLOOKUP("Rha-Rha-C10-C10",'RL congeners'!$A$4:$F$160,4,FALSE)))</f>
        <v>575.27892331900739</v>
      </c>
      <c r="R176" s="35">
        <f>(25.81+47.43)/(25.81/(VLOOKUP("Rha-C10-C10",'RL congeners'!$A$4:$F$160,5,FALSE))+47.43/(VLOOKUP("Rha-Rha-C10-C10",'RL congeners'!$A$4:$F$160,5,FALSE)))</f>
        <v>4.7341517644191384</v>
      </c>
      <c r="S176" s="125"/>
      <c r="U176" s="27"/>
      <c r="V176" s="27"/>
      <c r="W176" s="6"/>
      <c r="X176" s="6"/>
      <c r="Y176" s="6"/>
      <c r="Z176" s="6"/>
      <c r="AA176" s="6"/>
      <c r="AB176" s="6"/>
      <c r="AC176" s="6"/>
      <c r="AD176" s="6"/>
      <c r="AE176" s="6"/>
      <c r="AF176" s="6"/>
      <c r="AG176" s="6"/>
      <c r="AH176" s="6"/>
      <c r="AI176" s="6"/>
      <c r="AJ176" s="20"/>
      <c r="AK176" s="20"/>
      <c r="AL176" s="6"/>
      <c r="AM176" s="6"/>
      <c r="AN176" s="6"/>
      <c r="AO176" s="92"/>
      <c r="AP176" s="93"/>
      <c r="AQ176" s="93"/>
      <c r="AR176" s="93"/>
      <c r="AS176" s="93"/>
      <c r="AT176" s="93"/>
      <c r="AU176" s="93"/>
      <c r="AV176" s="93"/>
      <c r="AW176" s="93"/>
      <c r="AX176" s="93"/>
      <c r="AY176" s="93"/>
      <c r="AZ176" s="93"/>
      <c r="BA176"/>
      <c r="BB176" s="6"/>
      <c r="BC176" s="6"/>
    </row>
    <row r="177" spans="1:55" ht="64.5" customHeight="1" x14ac:dyDescent="0.2">
      <c r="A177" s="86" t="s">
        <v>482</v>
      </c>
      <c r="B177" s="86">
        <v>20</v>
      </c>
      <c r="C177" s="35">
        <f t="shared" ref="C177:C178" si="25">0.773*B177</f>
        <v>15.46</v>
      </c>
      <c r="D177" s="86">
        <v>972.07</v>
      </c>
      <c r="E177" s="86">
        <v>10.68</v>
      </c>
      <c r="F177" s="86" t="s">
        <v>575</v>
      </c>
      <c r="G177" s="35">
        <f t="shared" si="22"/>
        <v>0.67125000000000001</v>
      </c>
      <c r="H177" s="40">
        <f t="shared" si="15"/>
        <v>23.031657355679702</v>
      </c>
      <c r="I177" s="86" t="s">
        <v>730</v>
      </c>
      <c r="J177" s="86">
        <v>0.25619999999999998</v>
      </c>
      <c r="K177" s="86">
        <v>6.85</v>
      </c>
      <c r="L177" s="86">
        <v>30</v>
      </c>
      <c r="M177" s="86">
        <v>200</v>
      </c>
      <c r="N177" s="86">
        <v>120</v>
      </c>
      <c r="O177" s="86" t="s">
        <v>291</v>
      </c>
      <c r="P177" s="35">
        <f>(25.56+40.86)/(25.56/(VLOOKUP("Rha-C10-C10",'RL congeners'!$A$4:$F$160,3,FALSE))+40.86/(VLOOKUP("Rha-Rha-C10-C10",'RL congeners'!$A$4:$F$160,3,FALSE)))</f>
        <v>585.54788207956437</v>
      </c>
      <c r="Q177" s="35">
        <f>(25.56+40.86)/(25.56/(VLOOKUP("Rha-C10-C10",'RL congeners'!$A$4:$F$160,4,FALSE))+40.86/(VLOOKUP("Rha-Rha-C10-C10",'RL congeners'!$A$4:$F$160,4,FALSE)))</f>
        <v>571.07225031118321</v>
      </c>
      <c r="R177" s="35">
        <f>(25.56+40.86)/(25.56/(VLOOKUP("Rha-C10-C10",'RL congeners'!$A$4:$F$160,5,FALSE))+40.86/(VLOOKUP("Rha-Rha-C10-C10",'RL congeners'!$A$4:$F$160,5,FALSE)))</f>
        <v>4.7558978986226679</v>
      </c>
      <c r="S177" s="125"/>
      <c r="U177" s="27"/>
      <c r="V177" s="27"/>
      <c r="W177" s="6"/>
      <c r="X177" s="6"/>
      <c r="Y177" s="6"/>
      <c r="Z177" s="6"/>
      <c r="AA177" s="6"/>
      <c r="AB177" s="6"/>
      <c r="AC177" s="6"/>
      <c r="AD177" s="6"/>
      <c r="AE177" s="6"/>
      <c r="AF177" s="6"/>
      <c r="AG177" s="6"/>
      <c r="AH177" s="6"/>
      <c r="AI177" s="6"/>
      <c r="AJ177" s="20"/>
      <c r="AK177" s="20"/>
      <c r="AL177" s="6"/>
      <c r="AM177" s="6"/>
      <c r="AN177" s="6"/>
      <c r="AO177" s="92"/>
      <c r="AP177" s="93"/>
      <c r="AQ177" s="93"/>
      <c r="AR177" s="93"/>
      <c r="AS177" s="93"/>
      <c r="AT177" s="93"/>
      <c r="AU177" s="93"/>
      <c r="AV177" s="93"/>
      <c r="AW177" s="93"/>
      <c r="AX177" s="93"/>
      <c r="AY177" s="93"/>
      <c r="AZ177" s="93"/>
      <c r="BA177"/>
      <c r="BB177" s="6"/>
      <c r="BC177" s="6"/>
    </row>
    <row r="178" spans="1:55" ht="64.5" customHeight="1" x14ac:dyDescent="0.2">
      <c r="A178" s="86" t="s">
        <v>482</v>
      </c>
      <c r="B178" s="86">
        <v>20</v>
      </c>
      <c r="C178" s="35">
        <f t="shared" si="25"/>
        <v>15.46</v>
      </c>
      <c r="D178" s="86">
        <v>972.07</v>
      </c>
      <c r="E178" s="86">
        <v>10.68</v>
      </c>
      <c r="F178" s="86" t="s">
        <v>575</v>
      </c>
      <c r="G178" s="35">
        <f t="shared" si="22"/>
        <v>0.67125000000000001</v>
      </c>
      <c r="H178" s="40">
        <f t="shared" si="15"/>
        <v>23.031657355679702</v>
      </c>
      <c r="I178" s="86" t="s">
        <v>731</v>
      </c>
      <c r="J178" s="86">
        <v>0.27300000000000002</v>
      </c>
      <c r="K178" s="86">
        <v>6.85</v>
      </c>
      <c r="L178" s="86">
        <v>30</v>
      </c>
      <c r="M178" s="86">
        <v>200</v>
      </c>
      <c r="N178" s="86">
        <v>120</v>
      </c>
      <c r="O178" s="86" t="s">
        <v>292</v>
      </c>
      <c r="P178" s="35">
        <f>(32.27+42.02)/(32.27/(VLOOKUP("Rha-C10-C10",'RL congeners'!$A$4:$F$160,3,FALSE))+42.02/(VLOOKUP("Rha-Rha-C10-C10",'RL congeners'!$A$4:$F$160,3,FALSE)))</f>
        <v>578.084030484594</v>
      </c>
      <c r="Q178" s="35">
        <f>(32.27+42.02)/(32.27/(VLOOKUP("Rha-C10-C10",'RL congeners'!$A$4:$F$160,4,FALSE))+42.02/(VLOOKUP("Rha-Rha-C10-C10",'RL congeners'!$A$4:$F$160,4,FALSE)))</f>
        <v>564.75995181563383</v>
      </c>
      <c r="R178" s="35">
        <f>(32.27+42.02)/(32.27/(VLOOKUP("Rha-C10-C10",'RL congeners'!$A$4:$F$160,5,FALSE))+42.02/(VLOOKUP("Rha-Rha-C10-C10",'RL congeners'!$A$4:$F$160,5,FALSE)))</f>
        <v>4.7895254867518382</v>
      </c>
      <c r="S178" s="125"/>
      <c r="U178" s="27"/>
      <c r="V178" s="27"/>
      <c r="W178" s="6"/>
      <c r="X178" s="6"/>
      <c r="Y178" s="6"/>
      <c r="Z178" s="6"/>
      <c r="AA178" s="6"/>
      <c r="AB178" s="6"/>
      <c r="AC178" s="6"/>
      <c r="AD178" s="6"/>
      <c r="AE178" s="6"/>
      <c r="AF178" s="6"/>
      <c r="AG178" s="6"/>
      <c r="AH178" s="6"/>
      <c r="AI178" s="6"/>
      <c r="AJ178" s="20"/>
      <c r="AK178" s="20"/>
      <c r="AL178" s="6"/>
      <c r="AM178" s="6"/>
      <c r="AN178" s="6"/>
      <c r="AO178" s="92"/>
      <c r="AP178" s="93"/>
      <c r="AQ178" s="93"/>
      <c r="AR178" s="93"/>
      <c r="AS178" s="93"/>
      <c r="AT178" s="93"/>
      <c r="AU178" s="93"/>
      <c r="AV178" s="93"/>
      <c r="AW178" s="93"/>
      <c r="AX178" s="93"/>
      <c r="AY178" s="93"/>
      <c r="AZ178" s="93"/>
      <c r="BA178"/>
      <c r="BB178" s="6"/>
      <c r="BC178" s="6"/>
    </row>
    <row r="179" spans="1:55" ht="64.5" customHeight="1" x14ac:dyDescent="0.2">
      <c r="A179" s="86" t="s">
        <v>482</v>
      </c>
      <c r="B179" s="86">
        <v>20</v>
      </c>
      <c r="C179" s="35">
        <f>0.773*B179</f>
        <v>15.46</v>
      </c>
      <c r="D179" s="86">
        <v>972.07</v>
      </c>
      <c r="E179" s="86">
        <v>10.68</v>
      </c>
      <c r="F179" s="86" t="s">
        <v>575</v>
      </c>
      <c r="G179" s="35">
        <f t="shared" si="22"/>
        <v>0.67125000000000001</v>
      </c>
      <c r="H179" s="40">
        <f t="shared" si="15"/>
        <v>23.031657355679702</v>
      </c>
      <c r="I179" s="86" t="s">
        <v>732</v>
      </c>
      <c r="J179" s="86">
        <v>0.24540000000000001</v>
      </c>
      <c r="K179" s="86">
        <v>6.85</v>
      </c>
      <c r="L179" s="86">
        <v>30</v>
      </c>
      <c r="M179" s="86">
        <v>200</v>
      </c>
      <c r="N179" s="86">
        <v>120</v>
      </c>
      <c r="O179" s="86" t="s">
        <v>293</v>
      </c>
      <c r="P179" s="35">
        <f>(30.46+37.12)/(30.46/(VLOOKUP("Rha-C10-C10",'RL congeners'!$A$4:$F$160,3,FALSE))+37.12/(VLOOKUP("Rha-Rha-C10-C10",'RL congeners'!$A$4:$F$160,3,FALSE)))</f>
        <v>575.6635514019855</v>
      </c>
      <c r="Q179" s="35">
        <f>(30.46+37.12)/(30.46/(VLOOKUP("Rha-C10-C10",'RL congeners'!$A$4:$F$160,4,FALSE))+37.12/(VLOOKUP("Rha-Rha-C10-C10",'RL congeners'!$A$4:$F$160,4,FALSE)))</f>
        <v>562.70826162622973</v>
      </c>
      <c r="R179" s="35">
        <f>(30.46+37.12)/(30.46/(VLOOKUP("Rha-C10-C10",'RL congeners'!$A$4:$F$160,5,FALSE))+37.12/(VLOOKUP("Rha-Rha-C10-C10",'RL congeners'!$A$4:$F$160,5,FALSE)))</f>
        <v>4.800722490384552</v>
      </c>
      <c r="S179" s="125"/>
      <c r="U179" s="27"/>
      <c r="V179" s="27"/>
      <c r="W179" s="6"/>
      <c r="X179" s="6"/>
      <c r="Y179" s="6"/>
      <c r="Z179" s="6"/>
      <c r="AA179" s="6"/>
      <c r="AB179" s="6"/>
      <c r="AC179" s="6"/>
      <c r="AD179" s="6"/>
      <c r="AE179" s="6"/>
      <c r="AF179" s="6"/>
      <c r="AG179" s="6"/>
      <c r="AH179" s="6"/>
      <c r="AI179" s="6"/>
      <c r="AJ179" s="20"/>
      <c r="AK179" s="20"/>
      <c r="AL179" s="6"/>
      <c r="AM179" s="6"/>
      <c r="AN179" s="6"/>
      <c r="AO179" s="92"/>
      <c r="AP179" s="93"/>
      <c r="AQ179" s="93"/>
      <c r="AR179" s="93"/>
      <c r="AS179" s="93"/>
      <c r="AT179" s="93"/>
      <c r="AU179" s="93"/>
      <c r="AV179" s="93"/>
      <c r="AW179" s="93"/>
      <c r="AX179" s="93"/>
      <c r="AY179" s="93"/>
      <c r="AZ179" s="93"/>
      <c r="BA179"/>
      <c r="BB179" s="6"/>
      <c r="BC179" s="6"/>
    </row>
    <row r="180" spans="1:55" ht="64.5" customHeight="1" x14ac:dyDescent="0.2">
      <c r="A180" s="86" t="s">
        <v>483</v>
      </c>
      <c r="B180" s="86">
        <v>20</v>
      </c>
      <c r="C180" s="35">
        <f>0.391*B180</f>
        <v>7.82</v>
      </c>
      <c r="D180" s="86">
        <v>87.12</v>
      </c>
      <c r="E180" s="86">
        <v>-1.6</v>
      </c>
      <c r="F180" s="86" t="s">
        <v>575</v>
      </c>
      <c r="G180" s="35">
        <f t="shared" si="22"/>
        <v>0.67125000000000001</v>
      </c>
      <c r="H180" s="40">
        <f t="shared" si="15"/>
        <v>11.649906890130355</v>
      </c>
      <c r="I180" s="86" t="s">
        <v>729</v>
      </c>
      <c r="J180" s="86">
        <v>0.2487</v>
      </c>
      <c r="K180" s="86">
        <v>6.85</v>
      </c>
      <c r="L180" s="86">
        <v>30</v>
      </c>
      <c r="M180" s="86">
        <v>200</v>
      </c>
      <c r="N180" s="86">
        <v>120</v>
      </c>
      <c r="O180" s="86" t="s">
        <v>294</v>
      </c>
      <c r="P180" s="35">
        <f>(21.01+42.6)/(21.01/(VLOOKUP("Rha-C10-C10",'RL congeners'!$A$4:$F$160,3,FALSE))+42.6/(VLOOKUP("Rha-Rha-C10-C10",'RL congeners'!$A$4:$F$160,3,FALSE)))</f>
        <v>593.98698879193751</v>
      </c>
      <c r="Q180" s="35">
        <f>(21.01+42.6)/(21.01/(VLOOKUP("Rha-C10-C10",'RL congeners'!$A$4:$F$160,4,FALSE))+42.6/(VLOOKUP("Rha-Rha-C10-C10",'RL congeners'!$A$4:$F$160,4,FALSE)))</f>
        <v>578.18334954221234</v>
      </c>
      <c r="R180" s="35">
        <f>(21.01+42.6)/(21.01/(VLOOKUP("Rha-C10-C10",'RL congeners'!$A$4:$F$160,5,FALSE))+42.6/(VLOOKUP("Rha-Rha-C10-C10",'RL congeners'!$A$4:$F$160,5,FALSE)))</f>
        <v>4.7194358687102751</v>
      </c>
      <c r="S180" s="125"/>
      <c r="U180" s="27"/>
      <c r="V180" s="27"/>
      <c r="W180" s="6"/>
      <c r="X180" s="6"/>
      <c r="Y180" s="6"/>
      <c r="Z180" s="6"/>
      <c r="AA180" s="6"/>
      <c r="AB180" s="6"/>
      <c r="AC180" s="6"/>
      <c r="AD180" s="6"/>
      <c r="AE180" s="6"/>
      <c r="AF180" s="6"/>
      <c r="AG180" s="6"/>
      <c r="AH180" s="6"/>
      <c r="AI180" s="6"/>
      <c r="AJ180" s="20"/>
      <c r="AK180" s="20"/>
      <c r="AL180" s="6"/>
      <c r="AM180" s="6"/>
      <c r="AN180" s="6"/>
      <c r="AO180" s="92"/>
      <c r="AP180" s="93"/>
      <c r="AQ180" s="93"/>
      <c r="AR180" s="93"/>
      <c r="AS180" s="93"/>
      <c r="AT180" s="93"/>
      <c r="AU180" s="93"/>
      <c r="AV180" s="93"/>
      <c r="AW180" s="93"/>
      <c r="AX180" s="93"/>
      <c r="AY180" s="93"/>
      <c r="AZ180" s="93"/>
      <c r="BA180"/>
      <c r="BB180" s="6"/>
      <c r="BC180" s="6"/>
    </row>
    <row r="181" spans="1:55" ht="64.5" customHeight="1" x14ac:dyDescent="0.2">
      <c r="A181" s="86" t="s">
        <v>483</v>
      </c>
      <c r="B181" s="86">
        <v>20</v>
      </c>
      <c r="C181" s="35">
        <f>0.391*B181</f>
        <v>7.82</v>
      </c>
      <c r="D181" s="86">
        <v>87.12</v>
      </c>
      <c r="E181" s="86">
        <v>-1.6</v>
      </c>
      <c r="F181" s="86" t="s">
        <v>575</v>
      </c>
      <c r="G181" s="35">
        <f t="shared" si="22"/>
        <v>0.67125000000000001</v>
      </c>
      <c r="H181" s="40">
        <f t="shared" si="15"/>
        <v>11.649906890130355</v>
      </c>
      <c r="I181" s="86" t="s">
        <v>730</v>
      </c>
      <c r="J181" s="86">
        <v>0.18809999999999999</v>
      </c>
      <c r="K181" s="86">
        <v>6.85</v>
      </c>
      <c r="L181" s="86">
        <v>30</v>
      </c>
      <c r="M181" s="86">
        <v>200</v>
      </c>
      <c r="N181" s="86">
        <v>120</v>
      </c>
      <c r="O181" s="86" t="s">
        <v>295</v>
      </c>
      <c r="P181" s="35">
        <f>(18.06+48.21)/(18.06/(VLOOKUP("Rha-C10-C10",'RL congeners'!$A$4:$F$160,3,FALSE))+48.21/(VLOOKUP("Rha-Rha-C10-C10",'RL congeners'!$A$4:$F$160,3,FALSE)))</f>
        <v>603.19742215765871</v>
      </c>
      <c r="Q181" s="35">
        <f>(18.06+48.21)/(18.06/(VLOOKUP("Rha-C10-C10",'RL congeners'!$A$4:$F$160,4,FALSE))+48.21/(VLOOKUP("Rha-Rha-C10-C10",'RL congeners'!$A$4:$F$160,4,FALSE)))</f>
        <v>585.91309892104925</v>
      </c>
      <c r="R181" s="35">
        <f>(18.06+48.21)/(18.06/(VLOOKUP("Rha-C10-C10",'RL congeners'!$A$4:$F$160,5,FALSE))+48.21/(VLOOKUP("Rha-Rha-C10-C10",'RL congeners'!$A$4:$F$160,5,FALSE)))</f>
        <v>4.6814106619261882</v>
      </c>
      <c r="S181" s="125"/>
      <c r="U181" s="27"/>
      <c r="V181" s="27"/>
      <c r="W181" s="6"/>
      <c r="X181" s="6"/>
      <c r="Y181" s="6"/>
      <c r="Z181" s="6"/>
      <c r="AA181" s="6"/>
      <c r="AB181" s="6"/>
      <c r="AC181" s="6"/>
      <c r="AD181" s="6"/>
      <c r="AE181" s="6"/>
      <c r="AF181" s="6"/>
      <c r="AG181" s="6"/>
      <c r="AH181" s="6"/>
      <c r="AI181" s="6"/>
      <c r="AJ181" s="20"/>
      <c r="AK181" s="20"/>
      <c r="AL181" s="6"/>
      <c r="AM181" s="6"/>
      <c r="AN181" s="6"/>
      <c r="AO181" s="92"/>
      <c r="AP181" s="93"/>
      <c r="AQ181" s="93"/>
      <c r="AR181" s="93"/>
      <c r="AS181" s="93"/>
      <c r="AT181" s="93"/>
      <c r="AU181" s="93"/>
      <c r="AV181" s="93"/>
      <c r="AW181" s="93"/>
      <c r="AX181" s="93"/>
      <c r="AY181" s="93"/>
      <c r="AZ181" s="93"/>
      <c r="BA181"/>
      <c r="BB181" s="6"/>
      <c r="BC181" s="6"/>
    </row>
    <row r="182" spans="1:55" ht="64.5" customHeight="1" x14ac:dyDescent="0.2">
      <c r="A182" s="86" t="s">
        <v>483</v>
      </c>
      <c r="B182" s="86">
        <v>20</v>
      </c>
      <c r="C182" s="35">
        <f>0.391*B182</f>
        <v>7.82</v>
      </c>
      <c r="D182" s="86">
        <v>87.12</v>
      </c>
      <c r="E182" s="86">
        <v>-1.6</v>
      </c>
      <c r="F182" s="86" t="s">
        <v>575</v>
      </c>
      <c r="G182" s="35">
        <f t="shared" si="22"/>
        <v>0.67125000000000001</v>
      </c>
      <c r="H182" s="40">
        <f t="shared" si="15"/>
        <v>11.649906890130355</v>
      </c>
      <c r="I182" s="86" t="s">
        <v>731</v>
      </c>
      <c r="J182" s="86">
        <v>0.26419999999999999</v>
      </c>
      <c r="K182" s="86">
        <v>6.85</v>
      </c>
      <c r="L182" s="86">
        <v>30</v>
      </c>
      <c r="M182" s="86">
        <v>200</v>
      </c>
      <c r="N182" s="86">
        <v>120</v>
      </c>
      <c r="O182" s="86" t="s">
        <v>296</v>
      </c>
      <c r="P182" s="35">
        <f>(20.83+44.58)/(20.83/(VLOOKUP("Rha-C10-C10",'RL congeners'!$A$4:$F$160,3,FALSE))+44.58/(VLOOKUP("Rha-Rha-C10-C10",'RL congeners'!$A$4:$F$160,3,FALSE)))</f>
        <v>595.85178542925621</v>
      </c>
      <c r="Q182" s="35">
        <f>(20.83+44.58)/(20.83/(VLOOKUP("Rha-C10-C10",'RL congeners'!$A$4:$F$160,4,FALSE))+44.58/(VLOOKUP("Rha-Rha-C10-C10",'RL congeners'!$A$4:$F$160,4,FALSE)))</f>
        <v>579.75098958595163</v>
      </c>
      <c r="R182" s="35">
        <f>(20.83+44.58)/(20.83/(VLOOKUP("Rha-C10-C10",'RL congeners'!$A$4:$F$160,5,FALSE))+44.58/(VLOOKUP("Rha-Rha-C10-C10",'RL congeners'!$A$4:$F$160,5,FALSE)))</f>
        <v>4.7115919125727954</v>
      </c>
      <c r="S182" s="125"/>
      <c r="U182" s="27"/>
      <c r="V182" s="27"/>
      <c r="W182" s="6"/>
      <c r="X182" s="6"/>
      <c r="Y182" s="6"/>
      <c r="Z182" s="6"/>
      <c r="AA182" s="6"/>
      <c r="AB182" s="6"/>
      <c r="AC182" s="6"/>
      <c r="AD182" s="6"/>
      <c r="AE182" s="6"/>
      <c r="AF182" s="6"/>
      <c r="AG182" s="6"/>
      <c r="AH182" s="6"/>
      <c r="AI182" s="6"/>
      <c r="AJ182" s="20"/>
      <c r="AK182" s="20"/>
      <c r="AL182" s="6"/>
      <c r="AM182" s="6"/>
      <c r="AN182" s="6"/>
      <c r="AO182" s="92"/>
      <c r="AP182" s="93"/>
      <c r="AQ182" s="93"/>
      <c r="AR182" s="93"/>
      <c r="AS182" s="93"/>
      <c r="AT182" s="93"/>
      <c r="AU182" s="93"/>
      <c r="AV182" s="93"/>
      <c r="AW182" s="93"/>
      <c r="AX182" s="93"/>
      <c r="AY182" s="93"/>
      <c r="AZ182" s="93"/>
      <c r="BA182"/>
      <c r="BB182" s="6"/>
      <c r="BC182" s="6"/>
    </row>
    <row r="183" spans="1:55" ht="64.5" customHeight="1" x14ac:dyDescent="0.2">
      <c r="A183" s="86" t="s">
        <v>483</v>
      </c>
      <c r="B183" s="86">
        <v>20</v>
      </c>
      <c r="C183" s="35">
        <f>0.391*B183</f>
        <v>7.82</v>
      </c>
      <c r="D183" s="86">
        <v>87.12</v>
      </c>
      <c r="E183" s="86">
        <v>-1.6</v>
      </c>
      <c r="F183" s="86" t="s">
        <v>575</v>
      </c>
      <c r="G183" s="35">
        <f t="shared" si="22"/>
        <v>0.67125000000000001</v>
      </c>
      <c r="H183" s="40">
        <f t="shared" si="15"/>
        <v>11.649906890130355</v>
      </c>
      <c r="I183" s="86" t="s">
        <v>732</v>
      </c>
      <c r="J183" s="86">
        <v>0.17530000000000001</v>
      </c>
      <c r="K183" s="86">
        <v>6.85</v>
      </c>
      <c r="L183" s="86">
        <v>30</v>
      </c>
      <c r="M183" s="86">
        <v>200</v>
      </c>
      <c r="N183" s="86">
        <v>120</v>
      </c>
      <c r="O183" s="86" t="s">
        <v>297</v>
      </c>
      <c r="P183" s="35">
        <f>(14.54+48.97)/(14.54/(VLOOKUP("Rha-C10-C10",'RL congeners'!$A$4:$F$160,3,FALSE))+48.97/(VLOOKUP("Rha-Rha-C10-C10",'RL congeners'!$A$4:$F$160,3,FALSE)))</f>
        <v>610.33663886259365</v>
      </c>
      <c r="Q183" s="35">
        <f>(14.54+48.97)/(14.54/(VLOOKUP("Rha-C10-C10",'RL congeners'!$A$4:$F$160,4,FALSE))+48.97/(VLOOKUP("Rha-Rha-C10-C10",'RL congeners'!$A$4:$F$160,4,FALSE)))</f>
        <v>591.88225787903298</v>
      </c>
      <c r="R183" s="35">
        <f>(14.54+48.97)/(14.54/(VLOOKUP("Rha-C10-C10",'RL congeners'!$A$4:$F$160,5,FALSE))+48.97/(VLOOKUP("Rha-Rha-C10-C10",'RL congeners'!$A$4:$F$160,5,FALSE)))</f>
        <v>4.6531290225316342</v>
      </c>
      <c r="S183" s="125"/>
      <c r="U183" s="27"/>
      <c r="V183" s="27"/>
      <c r="W183" s="6"/>
      <c r="X183" s="6"/>
      <c r="Y183" s="6"/>
      <c r="Z183" s="6"/>
      <c r="AA183" s="6"/>
      <c r="AB183" s="6"/>
      <c r="AC183" s="6"/>
      <c r="AD183" s="6"/>
      <c r="AE183" s="6"/>
      <c r="AF183" s="6"/>
      <c r="AG183" s="6"/>
      <c r="AH183" s="6"/>
      <c r="AI183" s="6"/>
      <c r="AJ183" s="20"/>
      <c r="AK183" s="20"/>
      <c r="AL183" s="6"/>
      <c r="AM183" s="6"/>
      <c r="AN183" s="6"/>
      <c r="AO183" s="92"/>
      <c r="AP183" s="93"/>
      <c r="AQ183" s="93"/>
      <c r="AR183" s="93"/>
      <c r="AS183" s="93"/>
      <c r="AT183" s="93"/>
      <c r="AU183" s="93"/>
      <c r="AV183" s="93"/>
      <c r="AW183" s="93"/>
      <c r="AX183" s="93"/>
      <c r="AY183" s="93"/>
      <c r="AZ183" s="93"/>
      <c r="BA183"/>
      <c r="BB183" s="6"/>
      <c r="BC183" s="6"/>
    </row>
    <row r="184" spans="1:55" ht="85.5" customHeight="1" x14ac:dyDescent="0.2">
      <c r="A184" s="86" t="s">
        <v>279</v>
      </c>
      <c r="B184" s="86">
        <v>20</v>
      </c>
      <c r="C184" s="35">
        <f>0.4*B184</f>
        <v>8</v>
      </c>
      <c r="D184" s="86">
        <v>155.87</v>
      </c>
      <c r="E184" s="86">
        <v>-2.76</v>
      </c>
      <c r="F184" s="86" t="s">
        <v>575</v>
      </c>
      <c r="G184" s="35">
        <f t="shared" si="22"/>
        <v>0.67125000000000001</v>
      </c>
      <c r="H184" s="40">
        <f t="shared" si="15"/>
        <v>11.918063314711359</v>
      </c>
      <c r="I184" s="86" t="s">
        <v>729</v>
      </c>
      <c r="J184" s="86">
        <v>0.30030000000000001</v>
      </c>
      <c r="K184" s="86">
        <v>6.85</v>
      </c>
      <c r="L184" s="86">
        <v>30</v>
      </c>
      <c r="M184" s="86">
        <v>200</v>
      </c>
      <c r="N184" s="86">
        <v>120</v>
      </c>
      <c r="O184" s="86" t="s">
        <v>298</v>
      </c>
      <c r="P184" s="35">
        <f>(0.07+2.83+32.16+0.32+6.9+38.06+8.29+0.27+4.93+0.31+5.44+0.38)/(0.07/(VLOOKUP("Rha-C8-C8",'RL congeners'!$A$4:$F$160,3,FALSE))+2.83/(VLOOKUP("Rha-C10-C8",'RL congeners'!$A$4:$F$160,3,FALSE))+32.16/(VLOOKUP("Rha-C10-C10",'RL congeners'!$A$4:$F$160,3,FALSE))+0.32/(VLOOKUP("Rha-C10-C12",'RL congeners'!$A$4:$F$160,3,FALSE))+6.9/(VLOOKUP("Rha-Rha-C10-C8",'RL congeners'!$A$4:$F$160,3,FALSE))+38.06/(VLOOKUP("Rha-Rha-C10-C10",'RL congeners'!$A$4:$F$160,3,FALSE))+8.29/(VLOOKUP("Rha-Rha-C10-C12",'RL congeners'!$A$4:$F$160,3,FALSE))+0.27/(VLOOKUP("Rha-Rha-C10-C10:1",'RL congeners'!$A$4:$F$160,3,FALSE))+4.93/(VLOOKUP("Rha-Rha-C10-C12:1",'RL congeners'!$A$4:$F$160,3,FALSE))+0.31/(VLOOKUP("Rha-Rha-C10-C10:1",'RL congeners'!$A$4:$F$160,3,FALSE))+5.44/(VLOOKUP("Rha-Rha-C10-C12:1",'RL congeners'!$A$4:$F$160,3,FALSE))+0.38/(VLOOKUP("Rha-Rha-C12-C12:1",'RL congeners'!$A$4:$F$160,3,FALSE)))</f>
        <v>591.6604374347155</v>
      </c>
      <c r="Q184" s="35">
        <f>(0.07+2.83+32.16+0.32+6.9+38.06+8.29+0.27+4.93+0.31+5.44+0.38)/(0.07/(VLOOKUP("Rha-C8-C8",'RL congeners'!$A$4:$F$160,4,FALSE))+2.83/(VLOOKUP("Rha-C10-C8",'RL congeners'!$A$4:$F$160,4,FALSE))+32.16/(VLOOKUP("Rha-C10-C10",'RL congeners'!$A$4:$F$160,4,FALSE))+0.32/(VLOOKUP("Rha-C10-C12",'RL congeners'!$A$4:$F$160,4,FALSE))+6.9/(VLOOKUP("Rha-Rha-C10-C8",'RL congeners'!$A$4:$F$160,4,FALSE))+38.06/(VLOOKUP("Rha-Rha-C10-C10",'RL congeners'!$A$4:$F$160,4,FALSE))+8.29/(VLOOKUP("Rha-Rha-C10-C12",'RL congeners'!$A$4:$F$160,4,FALSE))+0.27/(VLOOKUP("Rha-Rha-C10-C10:1",'RL congeners'!$A$4:$F$160,4,FALSE))+4.93/(VLOOKUP("Rha-Rha-C10-C12:1",'RL congeners'!$A$4:$F$160,4,FALSE))+0.31/(VLOOKUP("Rha-Rha-C10-C10:1",'RL congeners'!$A$4:$F$160,4,FALSE))+5.44/(VLOOKUP("Rha-Rha-C10-C12:1",'RL congeners'!$A$4:$F$160,4,FALSE))+0.38/(VLOOKUP("Rha-Rha-C12-C12:1",'RL congeners'!$A$4:$F$160,4,FALSE)))</f>
        <v>576.41714678382391</v>
      </c>
      <c r="R184" s="35">
        <f>(0.07+2.83+32.16+0.32+6.9+38.06+8.29+0.27+4.93+0.31+5.44+0.38)/(0.07/(VLOOKUP("Rha-C8-C8",'RL congeners'!$A$4:$F$160,5,FALSE))+2.83/(VLOOKUP("Rha-C10-C8",'RL congeners'!$A$4:$F$160,5,FALSE))+32.16/(VLOOKUP("Rha-C10-C10",'RL congeners'!$A$4:$F$160,5,FALSE))+0.32/(VLOOKUP("Rha-C10-C12",'RL congeners'!$A$4:$F$160,5,FALSE))+6.9/(VLOOKUP("Rha-Rha-C10-C8",'RL congeners'!$A$4:$F$160,5,FALSE))+38.06/(VLOOKUP("Rha-Rha-C10-C10",'RL congeners'!$A$4:$F$160,5,FALSE))+8.29/(VLOOKUP("Rha-Rha-C10-C12",'RL congeners'!$A$4:$F$160,5,FALSE))+0.27/(VLOOKUP("Rha-Rha-C10-C10:1",'RL congeners'!$A$4:$F$160,5,FALSE))+4.93/(VLOOKUP("Rha-Rha-C10-C12:1",'RL congeners'!$A$4:$F$160,5,FALSE))+0.31/(VLOOKUP("Rha-Rha-C10-C10:1",'RL congeners'!$A$4:$F$160,5,FALSE))+5.44/(VLOOKUP("Rha-Rha-C10-C12:1",'RL congeners'!$A$4:$F$160,5,FALSE))+0.38/(VLOOKUP("Rha-Rha-C12-C12:1",'RL congeners'!$A$4:$F$160,5,FALSE)))</f>
        <v>4.7363356026553083</v>
      </c>
      <c r="S184" s="125"/>
      <c r="U184" s="27"/>
      <c r="V184" s="27"/>
      <c r="W184" s="6"/>
      <c r="X184" s="6"/>
      <c r="Y184" s="6"/>
      <c r="Z184" s="6"/>
      <c r="AA184" s="6"/>
      <c r="AB184" s="6"/>
      <c r="AC184" s="6"/>
      <c r="AD184" s="6"/>
      <c r="AE184" s="6"/>
      <c r="AF184" s="6"/>
      <c r="AG184" s="6"/>
      <c r="AH184" s="6"/>
      <c r="AI184" s="6"/>
      <c r="AJ184" s="20"/>
      <c r="AK184" s="20"/>
      <c r="AL184" s="6"/>
      <c r="AM184" s="6"/>
      <c r="AN184" s="6"/>
      <c r="AO184" s="92"/>
      <c r="AP184" s="93"/>
      <c r="AQ184" s="93"/>
      <c r="AR184" s="93"/>
      <c r="AS184" s="93"/>
      <c r="AT184" s="93"/>
      <c r="AU184" s="93"/>
      <c r="AV184" s="93"/>
      <c r="AW184" s="93"/>
      <c r="AX184" s="93"/>
      <c r="AY184" s="93"/>
      <c r="AZ184" s="93"/>
      <c r="BA184"/>
      <c r="BB184" s="6"/>
      <c r="BC184" s="6"/>
    </row>
    <row r="185" spans="1:55" ht="93" customHeight="1" x14ac:dyDescent="0.2">
      <c r="A185" s="86" t="s">
        <v>284</v>
      </c>
      <c r="B185" s="86">
        <v>20</v>
      </c>
      <c r="C185" s="35">
        <f t="shared" ref="C185" si="26">0.587*B185</f>
        <v>11.739999999999998</v>
      </c>
      <c r="D185" s="86">
        <v>559.47</v>
      </c>
      <c r="E185" s="86" t="s">
        <v>525</v>
      </c>
      <c r="F185" s="86" t="s">
        <v>575</v>
      </c>
      <c r="G185" s="35">
        <f t="shared" si="22"/>
        <v>0.67125000000000001</v>
      </c>
      <c r="H185" s="40">
        <f t="shared" si="15"/>
        <v>17.489757914338917</v>
      </c>
      <c r="I185" s="86" t="s">
        <v>729</v>
      </c>
      <c r="J185" s="86">
        <v>0.60909999999999997</v>
      </c>
      <c r="K185" s="86">
        <v>6.85</v>
      </c>
      <c r="L185" s="86">
        <v>30</v>
      </c>
      <c r="M185" s="86">
        <v>200</v>
      </c>
      <c r="N185" s="86">
        <v>120</v>
      </c>
      <c r="O185" s="86" t="s">
        <v>299</v>
      </c>
      <c r="P185" s="35">
        <f>(0.27+5.34+19.61+1.16+5.71+59.15+0.48+0.59+1.36+0.56+5.72)/(0.27/(VLOOKUP("Rha-C8-C8",'RL congeners'!$A$4:$F$160,3,FALSE))+5.34/(VLOOKUP("Rha-C10-C8",'RL congeners'!$A$4:$F$160,3,FALSE))+19.61/(VLOOKUP("Rha-C10-C10",'RL congeners'!$A$4:$F$160,3,FALSE))+1.16/(VLOOKUP("Rha-C10-C12",'RL congeners'!$A$4:$F$160,3,FALSE))+5.71/(VLOOKUP("Rha-Rha-C10-C8",'RL congeners'!$A$4:$F$160,3,FALSE))+59.15/(VLOOKUP("Rha-Rha-C10-C10",'RL congeners'!$A$4:$F$160,3,FALSE))+0.48/(VLOOKUP("Rha-Rha-C10-C12",'RL congeners'!$A$4:$F$160,3,FALSE))+0.59/(VLOOKUP("Rha-Rha-C10-C10:1",'RL congeners'!$A$4:$F$160,3,FALSE))+1.36/(VLOOKUP("Rha-Rha-C10-C12:1",'RL congeners'!$A$4:$F$160,3,FALSE))+0.56/(VLOOKUP("Rha-Rha-C10-C10:1",'RL congeners'!$A$4:$F$160,3,FALSE))+5.72/(VLOOKUP("Rha-Rha-C10-C12:1",'RL congeners'!$A$4:$F$160,3,FALSE))+0.38/(VLOOKUP("Rha-Rha-C12-C12:1",'RL congeners'!$A$4:$F$160,3,FALSE)))</f>
        <v>600.74182609579157</v>
      </c>
      <c r="Q185" s="35">
        <f>(0.27+5.34+19.61+1.16+5.71+59.15+0.48+0.59+1.36+0.56+5.72)/(0.27/(VLOOKUP("Rha-C8-C8",'RL congeners'!$A$4:$F$160,4,FALSE))+5.34/(VLOOKUP("Rha-C10-C8",'RL congeners'!$A$4:$F$160,4,FALSE))+19.61/(VLOOKUP("Rha-C10-C10",'RL congeners'!$A$4:$F$160,4,FALSE))+1.16/(VLOOKUP("Rha-C10-C12",'RL congeners'!$A$4:$F$160,4,FALSE))+5.71/(VLOOKUP("Rha-Rha-C10-C8",'RL congeners'!$A$4:$F$160,4,FALSE))+59.15/(VLOOKUP("Rha-Rha-C10-C10",'RL congeners'!$A$4:$F$160,4,FALSE))+0.48/(VLOOKUP("Rha-Rha-C10-C12",'RL congeners'!$A$4:$F$160,4,FALSE))+0.59/(VLOOKUP("Rha-Rha-C10-C10:1",'RL congeners'!$A$4:$F$160,4,FALSE))+1.36/(VLOOKUP("Rha-Rha-C10-C12:1",'RL congeners'!$A$4:$F$160,4,FALSE))+0.56/(VLOOKUP("Rha-Rha-C10-C10:1",'RL congeners'!$A$4:$F$160,4,FALSE))+5.72/(VLOOKUP("Rha-Rha-C10-C12:1",'RL congeners'!$A$4:$F$160,4,FALSE))+0.38/(VLOOKUP("Rha-Rha-C12-C12:1",'RL congeners'!$A$4:$F$160,4,FALSE)))</f>
        <v>582.7032911507215</v>
      </c>
      <c r="R185" s="35">
        <f>(0.27+5.34+19.61+1.16+5.71+59.15+0.48+0.59+1.36+0.56+5.72)/(0.27/(VLOOKUP("Rha-C8-C8",'RL congeners'!$A$4:$F$160,5,FALSE))+5.34/(VLOOKUP("Rha-C10-C8",'RL congeners'!$A$4:$F$160,5,FALSE))+19.61/(VLOOKUP("Rha-C10-C10",'RL congeners'!$A$4:$F$160,5,FALSE))+1.16/(VLOOKUP("Rha-C10-C12",'RL congeners'!$A$4:$F$160,5,FALSE))+5.71/(VLOOKUP("Rha-Rha-C10-C8",'RL congeners'!$A$4:$F$160,5,FALSE))+59.15/(VLOOKUP("Rha-Rha-C10-C10",'RL congeners'!$A$4:$F$160,5,FALSE))+0.48/(VLOOKUP("Rha-Rha-C10-C12",'RL congeners'!$A$4:$F$160,5,FALSE))+0.59/(VLOOKUP("Rha-Rha-C10-C10:1",'RL congeners'!$A$4:$F$160,5,FALSE))+1.36/(VLOOKUP("Rha-Rha-C10-C12:1",'RL congeners'!$A$4:$F$160,5,FALSE))+0.56/(VLOOKUP("Rha-Rha-C10-C10:1",'RL congeners'!$A$4:$F$160,5,FALSE))+5.72/(VLOOKUP("Rha-Rha-C10-C12:1",'RL congeners'!$A$4:$F$160,5,FALSE))+0.38/(VLOOKUP("Rha-Rha-C12-C12:1",'RL congeners'!$A$4:$F$160,5,FALSE)))</f>
        <v>4.5607896942422217</v>
      </c>
      <c r="S185" s="125"/>
      <c r="U185" s="27"/>
      <c r="V185" s="27"/>
      <c r="W185" s="6"/>
      <c r="X185" s="6"/>
      <c r="Y185" s="6"/>
      <c r="Z185" s="6"/>
      <c r="AA185" s="6"/>
      <c r="AB185" s="6"/>
      <c r="AC185" s="6"/>
      <c r="AD185" s="6"/>
      <c r="AE185" s="6"/>
      <c r="AF185" s="6"/>
      <c r="AG185" s="6"/>
      <c r="AH185" s="6"/>
      <c r="AI185" s="6"/>
      <c r="AJ185" s="20"/>
      <c r="AK185" s="20"/>
      <c r="AL185" s="6"/>
      <c r="AM185" s="6"/>
      <c r="AN185" s="6"/>
      <c r="AO185" s="92"/>
      <c r="AP185" s="93"/>
      <c r="AQ185" s="93"/>
      <c r="AR185" s="93"/>
      <c r="AS185" s="93"/>
      <c r="AT185" s="93"/>
      <c r="AU185" s="93"/>
      <c r="AV185" s="93"/>
      <c r="AW185" s="93"/>
      <c r="AX185" s="93"/>
      <c r="AY185" s="93"/>
      <c r="AZ185" s="93"/>
      <c r="BA185"/>
      <c r="BB185" s="6"/>
      <c r="BC185" s="6"/>
    </row>
    <row r="186" spans="1:55" ht="90" customHeight="1" x14ac:dyDescent="0.2">
      <c r="A186" s="86" t="s">
        <v>482</v>
      </c>
      <c r="B186" s="86">
        <v>20</v>
      </c>
      <c r="C186" s="29">
        <f>B186*0.776</f>
        <v>15.52</v>
      </c>
      <c r="D186" s="34">
        <v>972.68256410256413</v>
      </c>
      <c r="E186" s="85">
        <v>10.68</v>
      </c>
      <c r="F186" s="86" t="s">
        <v>575</v>
      </c>
      <c r="G186" s="35">
        <f t="shared" si="22"/>
        <v>0.67125000000000001</v>
      </c>
      <c r="H186" s="40">
        <f t="shared" si="15"/>
        <v>23.121042830540038</v>
      </c>
      <c r="I186" s="86" t="s">
        <v>729</v>
      </c>
      <c r="J186" s="86">
        <v>0.24560000000000001</v>
      </c>
      <c r="K186" s="86">
        <v>6.85</v>
      </c>
      <c r="L186" s="86">
        <v>30</v>
      </c>
      <c r="M186" s="86">
        <v>200</v>
      </c>
      <c r="N186" s="86">
        <v>120</v>
      </c>
      <c r="O186" s="86" t="s">
        <v>300</v>
      </c>
      <c r="P186" s="35">
        <f>(1.52+25.81+5.79+0.45+2.94+47.43+6.68+0.98+0.41+4.02+0.04+0.2+3.31+0.42)/(1.52/(VLOOKUP("Rha-C10-C8",'RL congeners'!$A$4:$F$160,3,FALSE))+25.81/(VLOOKUP("Rha-C10-C10",'RL congeners'!$A$4:$F$160,3,FALSE))+5.79/(VLOOKUP("Rha-C10-C12",'RL congeners'!$A$4:$F$160,3,FALSE))+0.45/(VLOOKUP("Rha-Rha-C12-C12",'RL congeners'!$A$4:$F$160,3,FALSE))+2.94/(VLOOKUP("Rha-Rha-C10-C8",'RL congeners'!$A$4:$F$160,3,FALSE))+47.43/(VLOOKUP("Rha-Rha-C10-C10",'RL congeners'!$A$4:$F$160,3,FALSE))+6.68/(VLOOKUP("Rha-Rha-C10-C12",'RL congeners'!$A$4:$F$160,3,FALSE))+0.98/(VLOOKUP("Rha-Rha-C12-C12",'RL congeners'!$A$4:$F$160,3,FALSE))+0.41/(VLOOKUP("Rha-Rha-C10-C10:1",'RL congeners'!$A$4:$F$160,3,FALSE))+4.02/(VLOOKUP("Rha-Rha-C10-C12:1",'RL congeners'!$A$4:$F$160,3,FALSE))+0.04/(VLOOKUP("Rha-Rha-C12-C12:1",'RL congeners'!$A$4:$F$160,3,FALSE))+0.2/(VLOOKUP("Rha-Rha-C10-C10:1",'RL congeners'!$A$4:$F$160,3,FALSE))+3.31/(VLOOKUP("Rha-Rha-C10-C12:1",'RL congeners'!$A$4:$F$160,3,FALSE))+0.42/(VLOOKUP("Rha-Rha-C12-C12:1",'RL congeners'!$A$4:$F$160,3,FALSE)))</f>
        <v>598.4896746029608</v>
      </c>
      <c r="Q186" s="35">
        <f>(1.52+25.81+5.79+0.45+2.94+47.43+6.68+0.98+0.41+4.02+0.04+0.2+3.31+0.42)/(1.52/(VLOOKUP("Rha-C10-C8",'RL congeners'!$A$4:$F$160,4,FALSE))+25.81/(VLOOKUP("Rha-C10-C10",'RL congeners'!$A$4:$F$160,4,FALSE))+5.79/(VLOOKUP("Rha-C10-C12",'RL congeners'!$A$4:$F$160,4,FALSE))+0.45/(VLOOKUP("Rha-Rha-C12-C12",'RL congeners'!$A$4:$F$160,4,FALSE))+2.94/(VLOOKUP("Rha-Rha-C10-C8",'RL congeners'!$A$4:$F$160,4,FALSE))+47.43/(VLOOKUP("Rha-Rha-C10-C10",'RL congeners'!$A$4:$F$160,4,FALSE))+6.68/(VLOOKUP("Rha-Rha-C10-C12",'RL congeners'!$A$4:$F$160,4,FALSE))+0.98/(VLOOKUP("Rha-Rha-C12-C12",'RL congeners'!$A$4:$F$160,4,FALSE))+0.41/(VLOOKUP("Rha-Rha-C10-C10:1",'RL congeners'!$A$4:$F$160,4,FALSE))+4.02/(VLOOKUP("Rha-Rha-C10-C12:1",'RL congeners'!$A$4:$F$160,4,FALSE))+0.04/(VLOOKUP("Rha-Rha-C12-C12:1",'RL congeners'!$A$4:$F$160,4,FALSE))+0.2/(VLOOKUP("Rha-Rha-C10-C10:1",'RL congeners'!$A$4:$F$160,4,FALSE))+3.31/(VLOOKUP("Rha-Rha-C10-C12:1",'RL congeners'!$A$4:$F$160,4,FALSE))+0.42/(VLOOKUP("Rha-Rha-C12-C12:1",'RL congeners'!$A$4:$F$160,4,FALSE)))</f>
        <v>583.30673962144169</v>
      </c>
      <c r="R186" s="35">
        <f>(1.52+25.81+5.79+0.45+2.94+47.43+6.68+0.98+0.41+4.02+0.04+0.2+3.31+0.42)/(1.52/(VLOOKUP("Rha-C10-C8",'RL congeners'!$A$4:$F$160,5,FALSE))+25.81/(VLOOKUP("Rha-C10-C10",'RL congeners'!$A$4:$F$160,5,FALSE))+5.79/(VLOOKUP("Rha-C10-C12",'RL congeners'!$A$4:$F$160,5,FALSE))+0.45/(VLOOKUP("Rha-Rha-C12-C12",'RL congeners'!$A$4:$F$160,5,FALSE))+2.94/(VLOOKUP("Rha-Rha-C10-C8",'RL congeners'!$A$4:$F$160,5,FALSE))+47.43/(VLOOKUP("Rha-Rha-C10-C10",'RL congeners'!$A$4:$F$160,5,FALSE))+6.68/(VLOOKUP("Rha-Rha-C10-C12",'RL congeners'!$A$4:$F$160,5,FALSE))+0.98/(VLOOKUP("Rha-Rha-C12-C12",'RL congeners'!$A$4:$F$160,5,FALSE))+0.41/(VLOOKUP("Rha-Rha-C10-C10:1",'RL congeners'!$A$4:$F$160,5,FALSE))+4.02/(VLOOKUP("Rha-Rha-C10-C12:1",'RL congeners'!$A$4:$F$160,5,FALSE))+0.04/(VLOOKUP("Rha-Rha-C12-C12:1",'RL congeners'!$A$4:$F$160,5,FALSE))+0.2/(VLOOKUP("Rha-Rha-C10-C10:1",'RL congeners'!$A$4:$F$160,5,FALSE))+3.31/(VLOOKUP("Rha-Rha-C10-C12:1",'RL congeners'!$A$4:$F$160,5,FALSE))+0.42/(VLOOKUP("Rha-Rha-C12-C12:1",'RL congeners'!$A$4:$F$160,5,FALSE)))</f>
        <v>4.8254517896012548</v>
      </c>
      <c r="S186" s="125"/>
      <c r="U186" s="27"/>
      <c r="V186" s="27"/>
      <c r="W186" s="6"/>
      <c r="X186" s="6"/>
      <c r="Y186" s="6"/>
      <c r="Z186" s="6"/>
      <c r="AA186" s="6"/>
      <c r="AB186" s="6"/>
      <c r="AC186" s="6"/>
      <c r="AD186" s="6"/>
      <c r="AE186" s="6"/>
      <c r="AF186" s="6"/>
      <c r="AG186" s="6"/>
      <c r="AH186" s="6"/>
      <c r="AI186" s="6"/>
      <c r="AJ186" s="20"/>
      <c r="AK186" s="20"/>
      <c r="AL186" s="6"/>
      <c r="AM186" s="6"/>
      <c r="AN186" s="6"/>
      <c r="AO186" s="92"/>
      <c r="AP186" s="93"/>
      <c r="AQ186" s="93"/>
      <c r="AR186" s="93"/>
      <c r="AS186" s="93"/>
      <c r="AT186" s="93"/>
      <c r="AU186" s="93"/>
      <c r="AV186" s="93"/>
      <c r="AW186" s="93"/>
      <c r="AX186" s="93"/>
      <c r="AY186" s="93"/>
      <c r="AZ186" s="93"/>
      <c r="BA186"/>
      <c r="BB186" s="6"/>
      <c r="BC186" s="6"/>
    </row>
    <row r="187" spans="1:55" ht="98.25" customHeight="1" x14ac:dyDescent="0.2">
      <c r="A187" s="86" t="s">
        <v>483</v>
      </c>
      <c r="B187" s="86">
        <v>20</v>
      </c>
      <c r="C187" s="35">
        <f>0.391*B187</f>
        <v>7.82</v>
      </c>
      <c r="D187" s="86">
        <v>87.12</v>
      </c>
      <c r="E187" s="86">
        <v>-1.6</v>
      </c>
      <c r="F187" s="86" t="s">
        <v>575</v>
      </c>
      <c r="G187" s="35">
        <f t="shared" si="22"/>
        <v>0.67125000000000001</v>
      </c>
      <c r="H187" s="40">
        <f t="shared" si="15"/>
        <v>11.649906890130355</v>
      </c>
      <c r="I187" s="86" t="s">
        <v>729</v>
      </c>
      <c r="J187" s="86">
        <v>0.2487</v>
      </c>
      <c r="K187" s="86">
        <v>6.85</v>
      </c>
      <c r="L187" s="86">
        <v>30</v>
      </c>
      <c r="M187" s="86">
        <v>200</v>
      </c>
      <c r="N187" s="86">
        <v>120</v>
      </c>
      <c r="O187" s="86" t="s">
        <v>301</v>
      </c>
      <c r="P187" s="35">
        <f>(4.29+21.01+6.78+0.05+8.59+42.6+7.03+0.7+0.29+3.49+0.44+3.53+0.58)/(4.29/(VLOOKUP("Rha-C10-C8",'RL congeners'!$A$4:$F$160,3,FALSE))+21.01/(VLOOKUP("Rha-C10-C10",'RL congeners'!$A$4:$F$160,3,FALSE))+6.78/(VLOOKUP("Rha-C10-C12",'RL congeners'!$A$4:$F$160,3,FALSE))+0.05/(VLOOKUP("Rha-Rha-C12-C12",'RL congeners'!$A$4:$F$160,3,FALSE))+8.59/(VLOOKUP("Rha-Rha-C10-C8",'RL congeners'!$A$4:$F$160,3,FALSE))+42.6/(VLOOKUP("Rha-Rha-C10-C10",'RL congeners'!$A$4:$F$160,3,FALSE))+7.03/(VLOOKUP("Rha-Rha-C10-C12",'RL congeners'!$A$4:$F$160,3,FALSE))+0.7/(VLOOKUP("Rha-Rha-C12-C12",'RL congeners'!$A$4:$F$160,3,FALSE))+0.29/(VLOOKUP("Rha-Rha-C10-C12:1",'RL congeners'!$A$4:$F$160,3,FALSE))+0.44/(VLOOKUP("Rha-Rha-C10-C10:1",'RL congeners'!$A$4:$F$160,3,FALSE))+3.53/(VLOOKUP("Rha-Rha-C10-C12:1",'RL congeners'!$A$4:$F$160,3,FALSE))+0.58/(VLOOKUP("Rha-Rha-C12-C12:1",'RL congeners'!$A$4:$F$160,3,FALSE)))</f>
        <v>616.60380551468154</v>
      </c>
      <c r="Q187" s="35">
        <f>(4.29+21.01+6.78+0.05+8.59+42.6+7.03+0.7+0.29+3.49+0.44+3.53+0.58)/(4.29/(VLOOKUP("Rha-C10-C8",'RL congeners'!$A$4:$F$160,4,FALSE))+21.01/(VLOOKUP("Rha-C10-C10",'RL congeners'!$A$4:$F$160,4,FALSE))+6.78/(VLOOKUP("Rha-C10-C12",'RL congeners'!$A$4:$F$160,4,FALSE))+0.05/(VLOOKUP("Rha-Rha-C12-C12",'RL congeners'!$A$4:$F$160,4,FALSE))+8.59/(VLOOKUP("Rha-Rha-C10-C8",'RL congeners'!$A$4:$F$160,4,FALSE))+42.6/(VLOOKUP("Rha-Rha-C10-C10",'RL congeners'!$A$4:$F$160,4,FALSE))+7.03/(VLOOKUP("Rha-Rha-C10-C12",'RL congeners'!$A$4:$F$160,4,FALSE))+0.7/(VLOOKUP("Rha-Rha-C12-C12",'RL congeners'!$A$4:$F$160,4,FALSE))+0.29/(VLOOKUP("Rha-Rha-C10-C12:1",'RL congeners'!$A$4:$F$160,4,FALSE))+0.44/(VLOOKUP("Rha-Rha-C10-C10:1",'RL congeners'!$A$4:$F$160,4,FALSE))+3.53/(VLOOKUP("Rha-Rha-C10-C12:1",'RL congeners'!$A$4:$F$160,4,FALSE))+0.58/(VLOOKUP("Rha-Rha-C12-C12:1",'RL congeners'!$A$4:$F$160,4,FALSE)))</f>
        <v>600.36683121363626</v>
      </c>
      <c r="R187" s="35">
        <f>(4.29+21.01+6.78+0.05+8.59+42.6+7.03+0.7+0.29+3.49+0.44+3.53+0.58)/(4.29/(VLOOKUP("Rha-C10-C8",'RL congeners'!$A$4:$F$160,5,FALSE))+21.01/(VLOOKUP("Rha-C10-C10",'RL congeners'!$A$4:$F$160,5,FALSE))+6.78/(VLOOKUP("Rha-C10-C12",'RL congeners'!$A$4:$F$160,5,FALSE))+0.05/(VLOOKUP("Rha-Rha-C12-C12",'RL congeners'!$A$4:$F$160,5,FALSE))+8.59/(VLOOKUP("Rha-Rha-C10-C8",'RL congeners'!$A$4:$F$160,5,FALSE))+42.6/(VLOOKUP("Rha-Rha-C10-C10",'RL congeners'!$A$4:$F$160,5,FALSE))+7.03/(VLOOKUP("Rha-Rha-C10-C12",'RL congeners'!$A$4:$F$160,5,FALSE))+0.7/(VLOOKUP("Rha-Rha-C12-C12",'RL congeners'!$A$4:$F$160,5,FALSE))+0.29/(VLOOKUP("Rha-Rha-C10-C12:1",'RL congeners'!$A$4:$F$160,5,FALSE))+0.44/(VLOOKUP("Rha-Rha-C10-C10:1",'RL congeners'!$A$4:$F$160,5,FALSE))+3.53/(VLOOKUP("Rha-Rha-C10-C12:1",'RL congeners'!$A$4:$F$160,5,FALSE))+0.58/(VLOOKUP("Rha-Rha-C12-C12:1",'RL congeners'!$A$4:$F$160,5,FALSE)))</f>
        <v>4.8712271048636202</v>
      </c>
      <c r="S187" s="125"/>
      <c r="U187" s="27"/>
      <c r="V187" s="27"/>
      <c r="W187" s="6"/>
      <c r="X187" s="6"/>
      <c r="Y187" s="6"/>
      <c r="Z187" s="6"/>
      <c r="AA187" s="6"/>
      <c r="AB187" s="6"/>
      <c r="AC187" s="6"/>
      <c r="AD187" s="6"/>
      <c r="AE187" s="6"/>
      <c r="AF187" s="6"/>
      <c r="AG187" s="6"/>
      <c r="AH187" s="6"/>
      <c r="AI187" s="6"/>
      <c r="AJ187" s="20"/>
      <c r="AK187" s="20"/>
      <c r="AL187" s="6"/>
      <c r="AM187" s="6"/>
      <c r="AN187" s="6"/>
      <c r="AO187" s="92"/>
      <c r="AP187" s="93"/>
      <c r="AQ187" s="93"/>
      <c r="AR187" s="93"/>
      <c r="AS187" s="93"/>
      <c r="AT187" s="93"/>
      <c r="AU187" s="93"/>
      <c r="AV187" s="93"/>
      <c r="AW187" s="93"/>
      <c r="AX187" s="93"/>
      <c r="AY187" s="93"/>
      <c r="AZ187" s="93"/>
      <c r="BA187"/>
      <c r="BB187" s="6"/>
      <c r="BC187" s="6"/>
    </row>
    <row r="188" spans="1:55" ht="64.5" customHeight="1" x14ac:dyDescent="0.25">
      <c r="A188" s="54" t="s">
        <v>532</v>
      </c>
      <c r="B188" s="86">
        <v>18.38</v>
      </c>
      <c r="C188" s="29">
        <f>B188*0.776</f>
        <v>14.262879999999999</v>
      </c>
      <c r="D188" s="34">
        <v>972.68256410256413</v>
      </c>
      <c r="E188" s="85">
        <v>10.68</v>
      </c>
      <c r="F188" s="86" t="s">
        <v>576</v>
      </c>
      <c r="G188" s="35">
        <f>2.5*0.165</f>
        <v>0.41250000000000003</v>
      </c>
      <c r="H188" s="40">
        <f t="shared" si="15"/>
        <v>34.576678787878784</v>
      </c>
      <c r="I188" s="86" t="s">
        <v>733</v>
      </c>
      <c r="J188" s="106" t="s">
        <v>876</v>
      </c>
      <c r="K188" s="86">
        <v>7.2</v>
      </c>
      <c r="L188" s="86">
        <v>30</v>
      </c>
      <c r="M188" s="86">
        <v>250</v>
      </c>
      <c r="N188" s="86">
        <v>48</v>
      </c>
      <c r="O188" s="54" t="s">
        <v>302</v>
      </c>
      <c r="P188" s="35">
        <f>(43.66+56.34)/(43.66/(VLOOKUP("Rha-Rha-C10-C10",'RL congeners'!$A$4:$F$160,3,FALSE))+56.34/(VLOOKUP("Rha-C10-C10",'RL congeners'!$A$4:$F$160,3,FALSE)))</f>
        <v>559.51511269061723</v>
      </c>
      <c r="Q188" s="35">
        <f>(43.66+56.34)/(43.66/(VLOOKUP("Rha-Rha-C10-C10",'RL congeners'!$A$4:$F$160,4,FALSE))+56.34/(VLOOKUP("Rha-C10-C10",'RL congeners'!$A$4:$F$160,4,FALSE)))</f>
        <v>548.96157006088742</v>
      </c>
      <c r="R188" s="35">
        <f>(43.66+56.34)/(43.66/(VLOOKUP("Rha-Rha-C10-C10",'RL congeners'!$A$4:$F$160,5,FALSE))+56.34/(VLOOKUP("Rha-C10-C10",'RL congeners'!$A$4:$F$160,5,FALSE)))</f>
        <v>4.8793509454649664</v>
      </c>
      <c r="S188" s="125" t="s">
        <v>1020</v>
      </c>
      <c r="U188" s="27"/>
      <c r="V188" s="27"/>
      <c r="W188" s="6"/>
      <c r="X188" s="6"/>
      <c r="Y188" s="6"/>
      <c r="Z188" s="6"/>
      <c r="AA188" s="6"/>
      <c r="AB188" s="6"/>
      <c r="AC188" s="6"/>
      <c r="AD188" s="6"/>
      <c r="AE188" s="6"/>
      <c r="AF188" s="6"/>
      <c r="AG188" s="6"/>
      <c r="AH188" s="6"/>
      <c r="AI188" s="6"/>
      <c r="AJ188" s="20"/>
      <c r="AK188" s="20"/>
      <c r="AL188" s="6"/>
      <c r="AM188" s="6"/>
      <c r="AN188" s="6"/>
      <c r="AO188" s="92"/>
      <c r="AP188" s="93"/>
      <c r="AQ188" s="93"/>
      <c r="AR188" s="93"/>
      <c r="AS188" s="93"/>
      <c r="AT188" s="93"/>
      <c r="AU188" s="94"/>
      <c r="AV188" s="93"/>
      <c r="AW188" s="93"/>
      <c r="AX188" s="93"/>
      <c r="AY188" s="93"/>
      <c r="AZ188" s="93"/>
      <c r="BA188"/>
      <c r="BB188" s="6"/>
      <c r="BC188" s="6"/>
    </row>
    <row r="189" spans="1:55" ht="64.5" customHeight="1" x14ac:dyDescent="0.25">
      <c r="A189" s="54" t="s">
        <v>476</v>
      </c>
      <c r="B189" s="86">
        <v>30.8</v>
      </c>
      <c r="C189" s="35">
        <f>0.4*B189</f>
        <v>12.32</v>
      </c>
      <c r="D189" s="87">
        <v>151.81</v>
      </c>
      <c r="E189" s="86">
        <v>-2.64</v>
      </c>
      <c r="F189" s="86" t="s">
        <v>576</v>
      </c>
      <c r="G189" s="35">
        <f>2.5*0.165</f>
        <v>0.41250000000000003</v>
      </c>
      <c r="H189" s="40">
        <f t="shared" si="15"/>
        <v>29.866666666666664</v>
      </c>
      <c r="I189" s="86" t="s">
        <v>734</v>
      </c>
      <c r="J189" s="106" t="s">
        <v>877</v>
      </c>
      <c r="K189" s="86">
        <v>7.2</v>
      </c>
      <c r="L189" s="86">
        <v>30</v>
      </c>
      <c r="M189" s="86">
        <v>250</v>
      </c>
      <c r="N189" s="86">
        <v>48</v>
      </c>
      <c r="O189" s="54" t="s">
        <v>303</v>
      </c>
      <c r="P189" s="35">
        <f>(43.03+56.97)/(43.03/(VLOOKUP("Rha-Rha-C10-C10",'RL congeners'!$A$4:$F$160,3,FALSE))+56.97/(VLOOKUP("Rha-C10-C10",'RL congeners'!$A$4:$F$160,3,FALSE)))</f>
        <v>558.63890668536669</v>
      </c>
      <c r="Q189" s="35">
        <f>(43.03+56.97)/(43.03/(VLOOKUP("Rha-Rha-C10-C10",'RL congeners'!$A$4:$F$160,4,FALSE))+56.97/(VLOOKUP("Rha-C10-C10",'RL congeners'!$A$4:$F$160,4,FALSE)))</f>
        <v>548.21275034841972</v>
      </c>
      <c r="R189" s="35">
        <f>(43.03+56.97)/(43.03/(VLOOKUP("Rha-Rha-C10-C10",'RL congeners'!$A$4:$F$160,5,FALSE))+56.97/(VLOOKUP("Rha-C10-C10",'RL congeners'!$A$4:$F$160,5,FALSE)))</f>
        <v>4.8838234040916948</v>
      </c>
      <c r="S189" s="125"/>
      <c r="U189" s="27"/>
      <c r="V189" s="27"/>
      <c r="W189" s="6"/>
      <c r="X189" s="6"/>
      <c r="Y189" s="6"/>
      <c r="Z189" s="6"/>
      <c r="AA189" s="6"/>
      <c r="AB189" s="6"/>
      <c r="AC189" s="6"/>
      <c r="AD189" s="6"/>
      <c r="AE189" s="6"/>
      <c r="AF189" s="6"/>
      <c r="AG189" s="6"/>
      <c r="AH189" s="6"/>
      <c r="AI189" s="6"/>
      <c r="AJ189" s="20"/>
      <c r="AK189" s="20"/>
      <c r="AL189" s="6"/>
      <c r="AM189" s="6"/>
      <c r="AN189" s="6"/>
      <c r="AO189" s="92"/>
      <c r="AP189" s="93"/>
      <c r="AQ189" s="93"/>
      <c r="AR189" s="93"/>
      <c r="AS189" s="93"/>
      <c r="AT189" s="93"/>
      <c r="AU189" s="94"/>
      <c r="AV189" s="93"/>
      <c r="AW189" s="93"/>
      <c r="AX189" s="93"/>
      <c r="AY189" s="93"/>
      <c r="AZ189" s="93"/>
      <c r="BA189"/>
      <c r="BB189" s="6"/>
      <c r="BC189" s="6"/>
    </row>
    <row r="190" spans="1:55" ht="64.5" customHeight="1" x14ac:dyDescent="0.25">
      <c r="A190" s="86" t="s">
        <v>484</v>
      </c>
      <c r="B190" s="86">
        <v>30</v>
      </c>
      <c r="C190" s="35">
        <f>0.391*B190</f>
        <v>11.73</v>
      </c>
      <c r="D190" s="86">
        <v>87.12</v>
      </c>
      <c r="E190" s="86">
        <v>-1.6</v>
      </c>
      <c r="F190" s="86" t="s">
        <v>577</v>
      </c>
      <c r="G190" s="35">
        <f>1*0.212</f>
        <v>0.21199999999999999</v>
      </c>
      <c r="H190" s="40">
        <f t="shared" si="15"/>
        <v>55.330188679245289</v>
      </c>
      <c r="I190" s="86" t="s">
        <v>735</v>
      </c>
      <c r="J190" s="106" t="s">
        <v>803</v>
      </c>
      <c r="K190" s="86">
        <v>7</v>
      </c>
      <c r="L190" s="86">
        <v>30</v>
      </c>
      <c r="M190" s="86">
        <v>200</v>
      </c>
      <c r="N190" s="86">
        <v>216</v>
      </c>
      <c r="O190" s="86" t="s">
        <v>304</v>
      </c>
      <c r="P190" s="35">
        <f>(11.7+5.8+72.2+5.8+2.9+1.6+5.3+2.2+77+7.4+6.2+1.9)/(17.5/(VLOOKUP("Rha-C10-C8",'RL congeners'!$A$4:$F$160,3,FALSE))+72.2/(VLOOKUP("Rha-C10-C10",'RL congeners'!$A$4:$F$160,3,FALSE))+5.8/(VLOOKUP("Rha-C10-C12:1",'RL congeners'!$A$4:$F$160,3,FALSE))+4.5/(VLOOKUP("Rha-C10-C12",'RL congeners'!$A$4:$F$160,3,FALSE))+7.5/(VLOOKUP("Rha-Rha-C10-C8",'RL congeners'!$A$4:$F$160,3,FALSE))+77/(VLOOKUP("Rha-Rha-C10-C10",'RL congeners'!$A$4:$F$160,3,FALSE))+7.4/(VLOOKUP("Rha-Rha-C10-C12:1",'RL congeners'!$A$4:$F$160,3,FALSE))+8.1/(VLOOKUP("Rha-Rha-C10-C12",'RL congeners'!$A$4:$F$160,3,FALSE)))</f>
        <v>567.56161233179387</v>
      </c>
      <c r="Q190" s="35">
        <f>(11.7+5.8+72.2+5.8+2.9+1.6+5.3+2.2+77+7.4+6.2+1.9)/(17.5/(VLOOKUP("Rha-C10-C8",'RL congeners'!$A$4:$F$160,4,FALSE))+72.2/(VLOOKUP("Rha-C10-C10",'RL congeners'!$A$4:$F$160,4,FALSE))+5.8/(VLOOKUP("Rha-C10-C12:1",'RL congeners'!$A$4:$F$160,4,FALSE))+4.5/(VLOOKUP("Rha-C10-C12",'RL congeners'!$A$4:$F$160,4,FALSE))+7.5/(VLOOKUP("Rha-Rha-C10-C8",'RL congeners'!$A$4:$F$160,4,FALSE))+77/(VLOOKUP("Rha-Rha-C10-C10",'RL congeners'!$A$4:$F$160,4,FALSE))+7.4/(VLOOKUP("Rha-Rha-C10-C12:1",'RL congeners'!$A$4:$F$160,4,FALSE))+8.1/(VLOOKUP("Rha-Rha-C10-C12",'RL congeners'!$A$4:$F$160,4,FALSE)))</f>
        <v>555.27239430427858</v>
      </c>
      <c r="R190" s="35">
        <f>(11.7+5.8+72.2+5.8+2.9+1.6+5.3+2.2+77+7.4+6.2+1.9)/(17.5/(VLOOKUP("Rha-C10-C8",'RL congeners'!$A$4:$F$160,5,FALSE))+72.2/(VLOOKUP("Rha-C10-C10",'RL congeners'!$A$4:$F$160,5,FALSE))+5.8/(VLOOKUP("Rha-C10-C12:1",'RL congeners'!$A$4:$F$160,5,FALSE))+4.5/(VLOOKUP("Rha-C10-C12",'RL congeners'!$A$4:$F$160,5,FALSE))+7.5/(VLOOKUP("Rha-Rha-C10-C8",'RL congeners'!$A$4:$F$160,5,FALSE))+77/(VLOOKUP("Rha-Rha-C10-C10",'RL congeners'!$A$4:$F$160,5,FALSE))+7.4/(VLOOKUP("Rha-Rha-C10-C12:1",'RL congeners'!$A$4:$F$160,5,FALSE))+8.1/(VLOOKUP("Rha-Rha-C10-C12",'RL congeners'!$A$4:$F$160,5,FALSE)))</f>
        <v>4.7724066262103122</v>
      </c>
      <c r="S190" s="27" t="s">
        <v>1021</v>
      </c>
      <c r="U190" s="27"/>
      <c r="V190" s="27"/>
      <c r="W190" s="6"/>
      <c r="X190" s="6"/>
      <c r="Y190" s="6"/>
      <c r="Z190" s="6"/>
      <c r="AA190" s="6"/>
      <c r="AB190" s="6"/>
      <c r="AC190" s="6"/>
      <c r="AD190" s="6"/>
      <c r="AE190" s="6"/>
      <c r="AF190" s="6"/>
      <c r="AG190" s="6"/>
      <c r="AH190" s="6"/>
      <c r="AI190" s="6"/>
      <c r="AJ190" s="20"/>
      <c r="AK190" s="20"/>
      <c r="AL190" s="6"/>
      <c r="AM190" s="6"/>
      <c r="AN190" s="6"/>
      <c r="AO190" s="92"/>
      <c r="AP190" s="93"/>
      <c r="AQ190" s="93"/>
      <c r="AR190" s="93"/>
      <c r="AS190" s="93"/>
      <c r="AT190" s="93"/>
      <c r="AU190" s="94"/>
      <c r="AV190" s="93"/>
      <c r="AW190" s="93"/>
      <c r="AX190" s="93"/>
      <c r="AY190" s="93"/>
      <c r="AZ190" s="93"/>
      <c r="BA190"/>
      <c r="BB190" s="6"/>
      <c r="BC190" s="6"/>
    </row>
    <row r="191" spans="1:55" ht="64.5" customHeight="1" x14ac:dyDescent="0.25">
      <c r="A191" s="54" t="s">
        <v>531</v>
      </c>
      <c r="B191" s="86">
        <v>20</v>
      </c>
      <c r="C191" s="35">
        <f>0.77*B191</f>
        <v>15.4</v>
      </c>
      <c r="D191" s="86">
        <v>853.98</v>
      </c>
      <c r="E191" s="86">
        <v>10.130000000000001</v>
      </c>
      <c r="F191" s="86" t="s">
        <v>578</v>
      </c>
      <c r="G191" s="47">
        <f t="shared" ref="G191:G196" si="27">4*0.165+0.1*0.1125</f>
        <v>0.67125000000000001</v>
      </c>
      <c r="H191" s="40">
        <f t="shared" si="15"/>
        <v>22.942271880819366</v>
      </c>
      <c r="I191" s="86" t="s">
        <v>676</v>
      </c>
      <c r="J191" s="106" t="s">
        <v>878</v>
      </c>
      <c r="K191" s="86">
        <v>6.85</v>
      </c>
      <c r="L191" s="86">
        <v>30</v>
      </c>
      <c r="M191" s="86">
        <v>200</v>
      </c>
      <c r="N191" s="86">
        <v>24</v>
      </c>
      <c r="O191" s="86" t="s">
        <v>305</v>
      </c>
      <c r="P191" s="35">
        <f>(1.56+42.18+9.37+1.56+45.31)/(1.56/(VLOOKUP("Rha-C10-C8",'RL congeners'!$A$4:$F$160,3,FALSE))+42.18/(VLOOKUP("Rha-C10-C10",'RL congeners'!$A$4:$F$160,3,FALSE))+9.37/(VLOOKUP("Rha-C12-C12",'RL congeners'!$A$4:$F$160,3,FALSE))+1.56/(VLOOKUP("Rha-Rha-C10-C8",'RL congeners'!$A$4:$F$160,3,FALSE))+45.31/(VLOOKUP("Rha-Rha-C10-C10",'RL congeners'!$A$4:$F$160,3,FALSE)))</f>
        <v>569.06945066641708</v>
      </c>
      <c r="Q191" s="35">
        <f>(1.56+42.18+9.37+1.56+45.31)/(1.56/(VLOOKUP("Rha-C10-C8",'RL congeners'!$A$4:$F$160,4,FALSE))+42.18/(VLOOKUP("Rha-C10-C10",'RL congeners'!$A$4:$F$160,4,FALSE))+9.37/(VLOOKUP("Rha-C12-C12",'RL congeners'!$A$4:$F$160,4,FALSE))+1.56/(VLOOKUP("Rha-Rha-C10-C8",'RL congeners'!$A$4:$F$160,4,FALSE))+45.31/(VLOOKUP("Rha-Rha-C10-C10",'RL congeners'!$A$4:$F$160,4,FALSE)))</f>
        <v>558.51194880621142</v>
      </c>
      <c r="R191" s="35">
        <f>(1.56+42.18+9.37+1.56+45.31)/(1.56/(VLOOKUP("Rha-C10-C8",'RL congeners'!$A$4:$F$160,5,FALSE))+42.18/(VLOOKUP("Rha-C10-C10",'RL congeners'!$A$4:$F$160,5,FALSE))+9.37/(VLOOKUP("Rha-C12-C12",'RL congeners'!$A$4:$F$160,5,FALSE))+1.56/(VLOOKUP("Rha-Rha-C10-C8",'RL congeners'!$A$4:$F$160,5,FALSE))+45.31/(VLOOKUP("Rha-Rha-C10-C10",'RL congeners'!$A$4:$F$160,5,FALSE)))</f>
        <v>4.9363395289435505</v>
      </c>
      <c r="S191" s="125" t="s">
        <v>1022</v>
      </c>
      <c r="U191" s="27"/>
      <c r="V191" s="27"/>
      <c r="W191" s="6"/>
      <c r="X191" s="6"/>
      <c r="Y191" s="6"/>
      <c r="Z191" s="6"/>
      <c r="AA191" s="6"/>
      <c r="AB191" s="6"/>
      <c r="AC191" s="6"/>
      <c r="AD191" s="6"/>
      <c r="AE191" s="6"/>
      <c r="AF191" s="6"/>
      <c r="AG191" s="6"/>
      <c r="AH191" s="6"/>
      <c r="AI191" s="6"/>
      <c r="AJ191" s="20"/>
      <c r="AK191" s="20"/>
      <c r="AL191" s="6"/>
      <c r="AM191" s="6"/>
      <c r="AN191" s="6"/>
      <c r="AO191" s="92"/>
      <c r="AP191" s="93"/>
      <c r="AQ191" s="93"/>
      <c r="AR191" s="93"/>
      <c r="AS191" s="93"/>
      <c r="AT191" s="93"/>
      <c r="AU191" s="94"/>
      <c r="AV191" s="93"/>
      <c r="AW191" s="93"/>
      <c r="AX191" s="93"/>
      <c r="AY191" s="93"/>
      <c r="AZ191" s="93"/>
      <c r="BA191"/>
      <c r="BB191" s="6"/>
      <c r="BC191" s="6"/>
    </row>
    <row r="192" spans="1:55" ht="64.5" customHeight="1" x14ac:dyDescent="0.25">
      <c r="A192" s="54" t="s">
        <v>531</v>
      </c>
      <c r="B192" s="86">
        <v>20</v>
      </c>
      <c r="C192" s="35">
        <f t="shared" ref="C192:C196" si="28">0.77*B192</f>
        <v>15.4</v>
      </c>
      <c r="D192" s="86">
        <v>853.98</v>
      </c>
      <c r="E192" s="86">
        <v>10.130000000000001</v>
      </c>
      <c r="F192" s="86" t="s">
        <v>578</v>
      </c>
      <c r="G192" s="47">
        <f t="shared" si="27"/>
        <v>0.67125000000000001</v>
      </c>
      <c r="H192" s="40">
        <f t="shared" si="15"/>
        <v>22.942271880819366</v>
      </c>
      <c r="I192" s="86" t="s">
        <v>676</v>
      </c>
      <c r="J192" s="106" t="s">
        <v>879</v>
      </c>
      <c r="K192" s="86">
        <v>6.85</v>
      </c>
      <c r="L192" s="86">
        <v>30</v>
      </c>
      <c r="M192" s="86">
        <v>200</v>
      </c>
      <c r="N192" s="86">
        <v>48</v>
      </c>
      <c r="O192" s="86" t="s">
        <v>306</v>
      </c>
      <c r="P192" s="35">
        <f>(1.9+59.02+9.54+1.56+24.3+0.52+0.69+1.56)/(1.9/(VLOOKUP("Rha-C10-C8",'RL congeners'!$A$4:$F$160,3,FALSE))+59.02/(VLOOKUP("Rha-C10-C10",'RL congeners'!$A$4:$F$160,3,FALSE))+9.54/(VLOOKUP("Rha-C12-C12",'RL congeners'!$A$4:$F$160,3,FALSE))+1.56/(VLOOKUP("Rha-Rha-C10-C8",'RL congeners'!$A$4:$F$160,3,FALSE))+24.3/(VLOOKUP("Rha-Rha-C10-C10",'RL congeners'!$A$4:$F$160,3,FALSE))+0.52/(VLOOKUP("Rha-C8-C10:1",'RL congeners'!$A$4:$F$160,3,FALSE))+0.69/(VLOOKUP("Rha-C10-C10:1",'RL congeners'!$A$4:$F$160,3,FALSE))+1.56/(VLOOKUP("Rha-Rha-C10-C12:1",'RL congeners'!$A$4:$F$160,3,FALSE)))</f>
        <v>542.76328044198863</v>
      </c>
      <c r="Q192" s="35">
        <f>(1.9+59.02+9.54+1.56+24.3+0.52+0.69+1.56)/(1.9/(VLOOKUP("Rha-C10-C8",'RL congeners'!$A$4:$F$160,4,FALSE))+59.02/(VLOOKUP("Rha-C10-C10",'RL congeners'!$A$4:$F$160,4,FALSE))+9.54/(VLOOKUP("Rha-C12-C12",'RL congeners'!$A$4:$F$160,4,FALSE))+1.56/(VLOOKUP("Rha-Rha-C10-C8",'RL congeners'!$A$4:$F$160,4,FALSE))+24.3/(VLOOKUP("Rha-Rha-C10-C10",'RL congeners'!$A$4:$F$160,4,FALSE))+0.52/(VLOOKUP("Rha-C8-C10:1",'RL congeners'!$A$4:$F$160,4,FALSE))+0.69/(VLOOKUP("Rha-C10-C10:1",'RL congeners'!$A$4:$F$160,4,FALSE))+1.56/(VLOOKUP("Rha-Rha-C10-C12:1",'RL congeners'!$A$4:$F$160,4,FALSE)))</f>
        <v>535.82747083867173</v>
      </c>
      <c r="R192" s="35">
        <f>(1.9+59.02+9.54+1.56+24.3+0.52+0.69+1.56)/(1.9/(VLOOKUP("Rha-C10-C8",'RL congeners'!$A$4:$F$160,5,FALSE))+59.02/(VLOOKUP("Rha-C10-C10",'RL congeners'!$A$4:$F$160,5,FALSE))+9.54/(VLOOKUP("Rha-C12-C12",'RL congeners'!$A$4:$F$160,5,FALSE))+1.56/(VLOOKUP("Rha-Rha-C10-C8",'RL congeners'!$A$4:$F$160,5,FALSE))+24.3/(VLOOKUP("Rha-Rha-C10-C10",'RL congeners'!$A$4:$F$160,5,FALSE))+0.52/(VLOOKUP("Rha-C8-C10:1",'RL congeners'!$A$4:$F$160,5,FALSE))+0.69/(VLOOKUP("Rha-C10-C10:1",'RL congeners'!$A$4:$F$160,5,FALSE))+1.56/(VLOOKUP("Rha-Rha-C10-C12:1",'RL congeners'!$A$4:$F$160,5,FALSE)))</f>
        <v>5.0689183914511373</v>
      </c>
      <c r="S192" s="125"/>
      <c r="U192" s="27"/>
      <c r="V192" s="27"/>
      <c r="W192" s="6"/>
      <c r="X192" s="6"/>
      <c r="Y192" s="6"/>
      <c r="Z192" s="6"/>
      <c r="AA192" s="6"/>
      <c r="AB192" s="6"/>
      <c r="AC192" s="6"/>
      <c r="AD192" s="6"/>
      <c r="AE192" s="6"/>
      <c r="AF192" s="6"/>
      <c r="AG192" s="6"/>
      <c r="AH192" s="6"/>
      <c r="AI192" s="6"/>
      <c r="AJ192" s="20"/>
      <c r="AK192" s="20"/>
      <c r="AL192" s="6"/>
      <c r="AM192" s="6"/>
      <c r="AN192" s="6"/>
      <c r="AO192" s="92"/>
      <c r="AP192" s="93"/>
      <c r="AQ192" s="93"/>
      <c r="AR192" s="93"/>
      <c r="AS192" s="93"/>
      <c r="AT192" s="93"/>
      <c r="AU192" s="94"/>
      <c r="AV192" s="93"/>
      <c r="AW192" s="93"/>
      <c r="AX192" s="93"/>
      <c r="AY192" s="93"/>
      <c r="AZ192" s="93"/>
      <c r="BA192"/>
      <c r="BB192" s="6"/>
      <c r="BC192" s="6"/>
    </row>
    <row r="193" spans="1:55" ht="64.5" customHeight="1" x14ac:dyDescent="0.25">
      <c r="A193" s="54" t="s">
        <v>531</v>
      </c>
      <c r="B193" s="86">
        <v>20</v>
      </c>
      <c r="C193" s="35">
        <f t="shared" si="28"/>
        <v>15.4</v>
      </c>
      <c r="D193" s="86">
        <v>853.98</v>
      </c>
      <c r="E193" s="86">
        <v>10.130000000000001</v>
      </c>
      <c r="F193" s="86" t="s">
        <v>578</v>
      </c>
      <c r="G193" s="47">
        <f t="shared" si="27"/>
        <v>0.67125000000000001</v>
      </c>
      <c r="H193" s="40">
        <f t="shared" si="15"/>
        <v>22.942271880819366</v>
      </c>
      <c r="I193" s="86" t="s">
        <v>676</v>
      </c>
      <c r="J193" s="106" t="s">
        <v>880</v>
      </c>
      <c r="K193" s="86">
        <v>6.85</v>
      </c>
      <c r="L193" s="86">
        <v>30</v>
      </c>
      <c r="M193" s="86">
        <v>200</v>
      </c>
      <c r="N193" s="86">
        <v>72</v>
      </c>
      <c r="O193" s="86" t="s">
        <v>307</v>
      </c>
      <c r="P193" s="35">
        <f>(2.06+66.86+3.76+1.21+23.05+0.36+0.72+0.12+1.82)/(2.06/(VLOOKUP("Rha-C10-C8",'RL congeners'!$A$4:$F$160,3,FALSE))+66.86/(VLOOKUP("Rha-C10-C10",'RL congeners'!$A$4:$F$160,3,FALSE))+3.76/(VLOOKUP("Rha-C12-C12",'RL congeners'!$A$4:$F$160,3,FALSE))+1.21/(VLOOKUP("Rha-Rha-C10-C8",'RL congeners'!$A$4:$F$160,3,FALSE))+23.05/(VLOOKUP("Rha-Rha-C10-C10",'RL congeners'!$A$4:$F$160,3,FALSE))+0.36/(VLOOKUP("Rha-C8-C10:1",'RL congeners'!$A$4:$F$160,3,FALSE))+0.72/(VLOOKUP("Rha-C10-C10:1",'RL congeners'!$A$4:$F$160,3,FALSE))+0.12/(VLOOKUP("Rha-Rha-C10-C10:1",'RL congeners'!$A$4:$F$160,3,FALSE))+1.82/(VLOOKUP("Rha-Rha-C10-C12:1",'RL congeners'!$A$4:$F$160,3,FALSE)))</f>
        <v>537.59754185607471</v>
      </c>
      <c r="Q193" s="35">
        <f>(2.06+66.86+3.76+1.21+23.05+0.36+0.72+0.12+1.82)/(2.06/(VLOOKUP("Rha-C10-C8",'RL congeners'!$A$4:$F$160,4,FALSE))+66.86/(VLOOKUP("Rha-C10-C10",'RL congeners'!$A$4:$F$160,4,FALSE))+3.76/(VLOOKUP("Rha-C12-C12",'RL congeners'!$A$4:$F$160,4,FALSE))+1.21/(VLOOKUP("Rha-Rha-C10-C8",'RL congeners'!$A$4:$F$160,4,FALSE))+23.05/(VLOOKUP("Rha-Rha-C10-C10",'RL congeners'!$A$4:$F$160,4,FALSE))+0.36/(VLOOKUP("Rha-C8-C10:1",'RL congeners'!$A$4:$F$160,4,FALSE))+0.72/(VLOOKUP("Rha-C10-C10:1",'RL congeners'!$A$4:$F$160,4,FALSE))+0.12/(VLOOKUP("Rha-Rha-C10-C10:1",'RL congeners'!$A$4:$F$160,4,FALSE))+1.82/(VLOOKUP("Rha-Rha-C10-C12:1",'RL congeners'!$A$4:$F$160,4,FALSE)))</f>
        <v>530.41398636302438</v>
      </c>
      <c r="R193" s="35">
        <f>(2.06+66.86+3.76+1.21+23.05+0.36+0.72+0.12+1.82)/(2.06/(VLOOKUP("Rha-C10-C8",'RL congeners'!$A$4:$F$160,5,FALSE))+66.86/(VLOOKUP("Rha-C10-C10",'RL congeners'!$A$4:$F$160,5,FALSE))+3.76/(VLOOKUP("Rha-C12-C12",'RL congeners'!$A$4:$F$160,5,FALSE))+1.21/(VLOOKUP("Rha-Rha-C10-C8",'RL congeners'!$A$4:$F$160,5,FALSE))+23.05/(VLOOKUP("Rha-Rha-C10-C10",'RL congeners'!$A$4:$F$160,5,FALSE))+0.36/(VLOOKUP("Rha-C8-C10:1",'RL congeners'!$A$4:$F$160,5,FALSE))+0.72/(VLOOKUP("Rha-C10-C10:1",'RL congeners'!$A$4:$F$160,5,FALSE))+0.12/(VLOOKUP("Rha-Rha-C10-C10:1",'RL congeners'!$A$4:$F$160,5,FALSE))+1.82/(VLOOKUP("Rha-Rha-C10-C12:1",'RL congeners'!$A$4:$F$160,5,FALSE)))</f>
        <v>5.0080860909560316</v>
      </c>
      <c r="S193" s="125"/>
      <c r="U193" s="27"/>
      <c r="V193" s="27"/>
      <c r="W193" s="6"/>
      <c r="X193" s="6"/>
      <c r="Y193" s="6"/>
      <c r="Z193" s="6"/>
      <c r="AA193" s="6"/>
      <c r="AB193" s="6"/>
      <c r="AC193" s="6"/>
      <c r="AD193" s="6"/>
      <c r="AE193" s="6"/>
      <c r="AF193" s="6"/>
      <c r="AG193" s="6"/>
      <c r="AH193" s="6"/>
      <c r="AI193" s="6"/>
      <c r="AJ193" s="20"/>
      <c r="AK193" s="20"/>
      <c r="AL193" s="6"/>
      <c r="AM193" s="6"/>
      <c r="AN193" s="6"/>
      <c r="AO193" s="92"/>
      <c r="AP193" s="93"/>
      <c r="AQ193" s="93"/>
      <c r="AR193" s="93"/>
      <c r="AS193" s="93"/>
      <c r="AT193" s="93"/>
      <c r="AU193" s="94"/>
      <c r="AV193" s="93"/>
      <c r="AW193" s="93"/>
      <c r="AX193" s="93"/>
      <c r="AY193" s="93"/>
      <c r="AZ193" s="93"/>
      <c r="BA193"/>
      <c r="BB193" s="6"/>
      <c r="BC193" s="6"/>
    </row>
    <row r="194" spans="1:55" ht="64.5" customHeight="1" x14ac:dyDescent="0.25">
      <c r="A194" s="54" t="s">
        <v>531</v>
      </c>
      <c r="B194" s="86">
        <v>20</v>
      </c>
      <c r="C194" s="35">
        <f t="shared" si="28"/>
        <v>15.4</v>
      </c>
      <c r="D194" s="86">
        <v>853.98</v>
      </c>
      <c r="E194" s="86">
        <v>10.130000000000001</v>
      </c>
      <c r="F194" s="86" t="s">
        <v>578</v>
      </c>
      <c r="G194" s="47">
        <f t="shared" si="27"/>
        <v>0.67125000000000001</v>
      </c>
      <c r="H194" s="40">
        <f t="shared" si="15"/>
        <v>22.942271880819366</v>
      </c>
      <c r="I194" s="86" t="s">
        <v>676</v>
      </c>
      <c r="J194" s="106" t="s">
        <v>881</v>
      </c>
      <c r="K194" s="86">
        <v>6.85</v>
      </c>
      <c r="L194" s="86">
        <v>30</v>
      </c>
      <c r="M194" s="86">
        <v>200</v>
      </c>
      <c r="N194" s="86">
        <v>96</v>
      </c>
      <c r="O194" s="86" t="s">
        <v>308</v>
      </c>
      <c r="P194" s="35">
        <f>(4.44+38.44+4.88+2.66+4.44+42.66+0.66+1.77)/(4.44/(VLOOKUP("Rha-C10-C8",'RL congeners'!$A$4:$F$160,3,FALSE))+38.44/(VLOOKUP("Rha-C10-C10",'RL congeners'!$A$4:$F$160,3,FALSE))+4.88/(VLOOKUP("Rha-C10-C12",'RL congeners'!$A$4:$F$160,3,FALSE))+2.66/(VLOOKUP("Rha-C12-C12",'RL congeners'!$A$4:$F$160,3,FALSE))+4.44/(VLOOKUP("Rha-Rha-C10-C8",'RL congeners'!$A$4:$F$160,3,FALSE))+42.66/(VLOOKUP("Rha-Rha-C10-C10",'RL congeners'!$A$4:$F$160,3,FALSE))+0.66/(VLOOKUP("Rha-Rha-C10-C10:1",'RL congeners'!$A$4:$F$160,3,FALSE))+1.77/(VLOOKUP("Rha-Rha-C10-C12:1",'RL congeners'!$A$4:$F$160,3,FALSE)))</f>
        <v>568.86081244173738</v>
      </c>
      <c r="Q194" s="35">
        <f>(4.44+38.44+4.88+2.66+4.44+42.66+0.66+1.77)/(4.44/(VLOOKUP("Rha-C10-C8",'RL congeners'!$A$4:$F$160,4,FALSE))+38.44/(VLOOKUP("Rha-C10-C10",'RL congeners'!$A$4:$F$160,4,FALSE))+4.88/(VLOOKUP("Rha-C10-C12",'RL congeners'!$A$4:$F$160,4,FALSE))+2.66/(VLOOKUP("Rha-C12-C12",'RL congeners'!$A$4:$F$160,4,FALSE))+4.44/(VLOOKUP("Rha-Rha-C10-C8",'RL congeners'!$A$4:$F$160,4,FALSE))+42.66/(VLOOKUP("Rha-Rha-C10-C10",'RL congeners'!$A$4:$F$160,4,FALSE))+0.66/(VLOOKUP("Rha-Rha-C10-C10:1",'RL congeners'!$A$4:$F$160,4,FALSE))+1.77/(VLOOKUP("Rha-Rha-C10-C12:1",'RL congeners'!$A$4:$F$160,4,FALSE)))</f>
        <v>557.02021430854154</v>
      </c>
      <c r="R194" s="35">
        <f>(4.44+38.44+4.88+2.66+4.44+42.66+0.66+1.77)/(4.44/(VLOOKUP("Rha-C10-C8",'RL congeners'!$A$4:$F$160,5,FALSE))+38.44/(VLOOKUP("Rha-C10-C10",'RL congeners'!$A$4:$F$160,5,FALSE))+4.88/(VLOOKUP("Rha-C10-C12",'RL congeners'!$A$4:$F$160,5,FALSE))+2.66/(VLOOKUP("Rha-C12-C12",'RL congeners'!$A$4:$F$160,5,FALSE))+4.44/(VLOOKUP("Rha-Rha-C10-C8",'RL congeners'!$A$4:$F$160,5,FALSE))+42.66/(VLOOKUP("Rha-Rha-C10-C10",'RL congeners'!$A$4:$F$160,5,FALSE))+0.66/(VLOOKUP("Rha-Rha-C10-C10:1",'RL congeners'!$A$4:$F$160,5,FALSE))+1.77/(VLOOKUP("Rha-Rha-C10-C12:1",'RL congeners'!$A$4:$F$160,5,FALSE)))</f>
        <v>4.7955029547045527</v>
      </c>
      <c r="S194" s="125"/>
      <c r="U194" s="27"/>
      <c r="V194" s="27"/>
      <c r="W194" s="6"/>
      <c r="X194" s="6"/>
      <c r="Y194" s="6"/>
      <c r="Z194" s="6"/>
      <c r="AA194" s="6"/>
      <c r="AB194" s="6"/>
      <c r="AC194" s="6"/>
      <c r="AD194" s="6"/>
      <c r="AE194" s="6"/>
      <c r="AF194" s="6"/>
      <c r="AG194" s="6"/>
      <c r="AH194" s="6"/>
      <c r="AI194" s="6"/>
      <c r="AJ194" s="20"/>
      <c r="AK194" s="20"/>
      <c r="AL194" s="6"/>
      <c r="AM194" s="6"/>
      <c r="AN194" s="6"/>
      <c r="AO194" s="92"/>
      <c r="AP194" s="93"/>
      <c r="AQ194" s="93"/>
      <c r="AR194" s="93"/>
      <c r="AS194" s="93"/>
      <c r="AT194" s="93"/>
      <c r="AU194" s="94"/>
      <c r="AV194" s="93"/>
      <c r="AW194" s="93"/>
      <c r="AX194" s="93"/>
      <c r="AY194" s="93"/>
      <c r="AZ194" s="93"/>
      <c r="BA194"/>
      <c r="BB194" s="6"/>
      <c r="BC194" s="6"/>
    </row>
    <row r="195" spans="1:55" ht="64.5" customHeight="1" x14ac:dyDescent="0.25">
      <c r="A195" s="54" t="s">
        <v>531</v>
      </c>
      <c r="B195" s="86">
        <v>20</v>
      </c>
      <c r="C195" s="35">
        <f t="shared" si="28"/>
        <v>15.4</v>
      </c>
      <c r="D195" s="86">
        <v>853.98</v>
      </c>
      <c r="E195" s="86">
        <v>10.130000000000001</v>
      </c>
      <c r="F195" s="86" t="s">
        <v>578</v>
      </c>
      <c r="G195" s="47">
        <f t="shared" si="27"/>
        <v>0.67125000000000001</v>
      </c>
      <c r="H195" s="40">
        <f t="shared" si="15"/>
        <v>22.942271880819366</v>
      </c>
      <c r="I195" s="86" t="s">
        <v>676</v>
      </c>
      <c r="J195" s="106" t="s">
        <v>882</v>
      </c>
      <c r="K195" s="86">
        <v>6.85</v>
      </c>
      <c r="L195" s="86">
        <v>30</v>
      </c>
      <c r="M195" s="86">
        <v>200</v>
      </c>
      <c r="N195" s="86">
        <v>120</v>
      </c>
      <c r="O195" s="86" t="s">
        <v>309</v>
      </c>
      <c r="P195" s="35">
        <f>(4.25+40.85+3.61+5.53+42.76+1.06+1.91)/(4.25/(VLOOKUP("Rha-C10-C8",'RL congeners'!$A$4:$F$160,3,FALSE))+40.85/(VLOOKUP("Rha-C10-C10",'RL congeners'!$A$4:$F$160,3,FALSE))+3.61/(VLOOKUP("Rha-C10-C12",'RL congeners'!$A$4:$F$160,3,FALSE))+5.53/(VLOOKUP("Rha-Rha-C10-C8",'RL congeners'!$A$4:$F$160,3,FALSE))+42.76/(VLOOKUP("Rha-Rha-C10-C10",'RL congeners'!$A$4:$F$160,3,FALSE))+1.06/(VLOOKUP("Rha-Rha-C10-C10:1",'RL congeners'!$A$4:$F$160,3,FALSE))+1.91/(VLOOKUP("Rha-Rha-C10-C12:1",'RL congeners'!$A$4:$F$160,3,FALSE)))</f>
        <v>569.05007681915777</v>
      </c>
      <c r="Q195" s="35">
        <f>(4.25+40.85+3.61+5.53+42.76+1.06+1.91)/(4.25/(VLOOKUP("Rha-C10-C8",'RL congeners'!$A$4:$F$160,4,FALSE))+40.85/(VLOOKUP("Rha-C10-C10",'RL congeners'!$A$4:$F$160,4,FALSE))+3.61/(VLOOKUP("Rha-C10-C12",'RL congeners'!$A$4:$F$160,4,FALSE))+5.53/(VLOOKUP("Rha-Rha-C10-C8",'RL congeners'!$A$4:$F$160,4,FALSE))+42.76/(VLOOKUP("Rha-Rha-C10-C10",'RL congeners'!$A$4:$F$160,4,FALSE))+1.06/(VLOOKUP("Rha-Rha-C10-C10:1",'RL congeners'!$A$4:$F$160,4,FALSE))+1.91/(VLOOKUP("Rha-Rha-C10-C12:1",'RL congeners'!$A$4:$F$160,4,FALSE)))</f>
        <v>556.47657791581105</v>
      </c>
      <c r="R195" s="35">
        <f>(4.25+40.85+3.61+5.53+42.76+1.06+1.91)/(4.25/(VLOOKUP("Rha-C10-C8",'RL congeners'!$A$4:$F$160,5,FALSE))+40.85/(VLOOKUP("Rha-C10-C10",'RL congeners'!$A$4:$F$160,5,FALSE))+3.61/(VLOOKUP("Rha-C10-C12",'RL congeners'!$A$4:$F$160,5,FALSE))+5.53/(VLOOKUP("Rha-Rha-C10-C8",'RL congeners'!$A$4:$F$160,5,FALSE))+42.76/(VLOOKUP("Rha-Rha-C10-C10",'RL congeners'!$A$4:$F$160,5,FALSE))+1.06/(VLOOKUP("Rha-Rha-C10-C10:1",'RL congeners'!$A$4:$F$160,5,FALSE))+1.91/(VLOOKUP("Rha-Rha-C10-C12:1",'RL congeners'!$A$4:$F$160,5,FALSE)))</f>
        <v>4.7252560891731195</v>
      </c>
      <c r="S195" s="125"/>
      <c r="U195" s="27"/>
      <c r="V195" s="27"/>
      <c r="W195" s="6"/>
      <c r="X195" s="6"/>
      <c r="Y195" s="6"/>
      <c r="Z195" s="6"/>
      <c r="AA195" s="6"/>
      <c r="AB195" s="6"/>
      <c r="AC195" s="6"/>
      <c r="AD195" s="6"/>
      <c r="AE195" s="6"/>
      <c r="AF195" s="6"/>
      <c r="AG195" s="6"/>
      <c r="AH195" s="6"/>
      <c r="AI195" s="6"/>
      <c r="AJ195" s="20"/>
      <c r="AK195" s="20"/>
      <c r="AL195" s="6"/>
      <c r="AM195" s="6"/>
      <c r="AN195" s="6"/>
      <c r="AO195" s="92"/>
      <c r="AP195" s="93"/>
      <c r="AQ195" s="93"/>
      <c r="AR195" s="93"/>
      <c r="AS195" s="93"/>
      <c r="AT195" s="93"/>
      <c r="AU195" s="94"/>
      <c r="AV195" s="93"/>
      <c r="AW195" s="93"/>
      <c r="AX195" s="93"/>
      <c r="AY195" s="93"/>
      <c r="AZ195" s="93"/>
      <c r="BA195"/>
      <c r="BB195" s="6"/>
      <c r="BC195" s="6"/>
    </row>
    <row r="196" spans="1:55" ht="64.5" customHeight="1" x14ac:dyDescent="0.25">
      <c r="A196" s="54" t="s">
        <v>531</v>
      </c>
      <c r="B196" s="86">
        <v>20</v>
      </c>
      <c r="C196" s="35">
        <f t="shared" si="28"/>
        <v>15.4</v>
      </c>
      <c r="D196" s="86">
        <v>853.98</v>
      </c>
      <c r="E196" s="86">
        <v>10.130000000000001</v>
      </c>
      <c r="F196" s="86" t="s">
        <v>578</v>
      </c>
      <c r="G196" s="47">
        <f t="shared" si="27"/>
        <v>0.67125000000000001</v>
      </c>
      <c r="H196" s="40">
        <f t="shared" si="15"/>
        <v>22.942271880819366</v>
      </c>
      <c r="I196" s="86" t="s">
        <v>676</v>
      </c>
      <c r="J196" s="106" t="s">
        <v>883</v>
      </c>
      <c r="K196" s="86">
        <v>6.85</v>
      </c>
      <c r="L196" s="86">
        <v>30</v>
      </c>
      <c r="M196" s="86">
        <v>200</v>
      </c>
      <c r="N196" s="86">
        <v>144</v>
      </c>
      <c r="O196" s="86" t="s">
        <v>310</v>
      </c>
      <c r="P196" s="35">
        <f>(4.41+43.97+3.8+5.01+29.55+0.73+1.76)/(4.41/(VLOOKUP("Rha-C10-C8",'RL congeners'!$A$4:$F$160,3,FALSE))+43.97/(VLOOKUP("Rha-C10-C10",'RL congeners'!$A$4:$F$160,3,FALSE))+3.8/(VLOOKUP("Rha-C10-C12",'RL congeners'!$A$4:$F$160,3,FALSE))+5.01/(VLOOKUP("Rha-Rha-C10-C8",'RL congeners'!$A$4:$F$160,3,FALSE))+29.55/(VLOOKUP("Rha-Rha-C10-C10",'RL congeners'!$A$4:$F$160,3,FALSE))+0.73/(VLOOKUP("Rha-Rha-C10-C10:1",'RL congeners'!$A$4:$F$160,3,FALSE))+1.76/(VLOOKUP("Rha-Rha-C10-C12:1",'RL congeners'!$A$4:$F$160,3,FALSE)))</f>
        <v>555.29236503025538</v>
      </c>
      <c r="Q196" s="35">
        <f>(4.41+43.97+3.8+5.01+29.55+0.73+1.76)/(4.41/(VLOOKUP("Rha-C10-C8",'RL congeners'!$A$4:$F$160,4,FALSE))+43.97/(VLOOKUP("Rha-C10-C10",'RL congeners'!$A$4:$F$160,4,FALSE))+3.8/(VLOOKUP("Rha-C10-C12",'RL congeners'!$A$4:$F$160,4,FALSE))+5.01/(VLOOKUP("Rha-Rha-C10-C8",'RL congeners'!$A$4:$F$160,4,FALSE))+29.55/(VLOOKUP("Rha-Rha-C10-C10",'RL congeners'!$A$4:$F$160,4,FALSE))+0.73/(VLOOKUP("Rha-Rha-C10-C10:1",'RL congeners'!$A$4:$F$160,4,FALSE))+1.76/(VLOOKUP("Rha-Rha-C10-C12:1",'RL congeners'!$A$4:$F$160,4,FALSE)))</f>
        <v>544.74640071823706</v>
      </c>
      <c r="R196" s="35">
        <f>(4.41+43.97+3.8+5.01+29.55+0.73+1.76)/(4.41/(VLOOKUP("Rha-C10-C8",'RL congeners'!$A$4:$F$160,5,FALSE))+43.97/(VLOOKUP("Rha-C10-C10",'RL congeners'!$A$4:$F$160,5,FALSE))+3.8/(VLOOKUP("Rha-C10-C12",'RL congeners'!$A$4:$F$160,5,FALSE))+5.01/(VLOOKUP("Rha-Rha-C10-C8",'RL congeners'!$A$4:$F$160,5,FALSE))+29.55/(VLOOKUP("Rha-Rha-C10-C10",'RL congeners'!$A$4:$F$160,5,FALSE))+0.73/(VLOOKUP("Rha-Rha-C10-C10:1",'RL congeners'!$A$4:$F$160,5,FALSE))+1.76/(VLOOKUP("Rha-Rha-C10-C12:1",'RL congeners'!$A$4:$F$160,5,FALSE)))</f>
        <v>4.7899979800776222</v>
      </c>
      <c r="S196" s="125"/>
      <c r="U196" s="27"/>
      <c r="V196" s="27"/>
      <c r="W196" s="6"/>
      <c r="X196" s="6"/>
      <c r="Y196" s="6"/>
      <c r="Z196" s="6"/>
      <c r="AA196" s="6"/>
      <c r="AB196" s="6"/>
      <c r="AC196" s="6"/>
      <c r="AD196" s="6"/>
      <c r="AE196" s="6"/>
      <c r="AF196" s="6"/>
      <c r="AG196" s="6"/>
      <c r="AH196" s="6"/>
      <c r="AI196" s="6"/>
      <c r="AJ196" s="20"/>
      <c r="AK196" s="20"/>
      <c r="AL196" s="6"/>
      <c r="AM196" s="6"/>
      <c r="AN196" s="6"/>
      <c r="AO196" s="92"/>
      <c r="AP196" s="93"/>
      <c r="AQ196" s="93"/>
      <c r="AR196" s="93"/>
      <c r="AS196" s="93"/>
      <c r="AT196" s="93"/>
      <c r="AU196" s="94"/>
      <c r="AV196" s="93"/>
      <c r="AW196" s="93"/>
      <c r="AX196" s="93"/>
      <c r="AY196" s="93"/>
      <c r="AZ196" s="93"/>
      <c r="BA196"/>
      <c r="BB196" s="6"/>
      <c r="BC196" s="6"/>
    </row>
    <row r="197" spans="1:55" ht="146.25" customHeight="1" x14ac:dyDescent="0.25">
      <c r="A197" s="86" t="s">
        <v>389</v>
      </c>
      <c r="B197" s="86">
        <v>30</v>
      </c>
      <c r="C197" s="47">
        <v>11.7376</v>
      </c>
      <c r="D197" s="87">
        <v>151.81</v>
      </c>
      <c r="E197" s="86">
        <v>-2.64</v>
      </c>
      <c r="F197" s="86" t="s">
        <v>576</v>
      </c>
      <c r="G197" s="35">
        <f>2.5*0.165</f>
        <v>0.41250000000000003</v>
      </c>
      <c r="H197" s="40">
        <f t="shared" si="15"/>
        <v>28.454787878787879</v>
      </c>
      <c r="I197" s="86" t="s">
        <v>311</v>
      </c>
      <c r="J197" s="106" t="s">
        <v>884</v>
      </c>
      <c r="K197" s="86">
        <v>6.8</v>
      </c>
      <c r="L197" s="86">
        <v>37</v>
      </c>
      <c r="M197" s="86">
        <v>180</v>
      </c>
      <c r="N197" s="86">
        <v>96</v>
      </c>
      <c r="O197" s="86" t="s">
        <v>312</v>
      </c>
      <c r="P197" s="35">
        <f>(4.88+6.24+5.46+1.23+58.54+2.93+1.85+1.13+1.41+0.57+2.24+0.98+1.46+1.83+1.21+2.15+1.27+1.2+3.42)/(4.88/(VLOOKUP("Rha-C8",'RL congeners'!$A$4:$F$160,3,FALSE))+6.24/(VLOOKUP("Rha-C10",'RL congeners'!$A$4:$F$160,3,FALSE))+5.46/(VLOOKUP("Rha-C12",'RL congeners'!$A$4:$F$160,3,FALSE))+1.23/(VLOOKUP("Rha-C8-C8",'RL congeners'!$A$4:$F$160,3,FALSE))+58.54/(VLOOKUP("Rha-C10-C8",'RL congeners'!$A$4:$F$160,3,FALSE))+2.93/(VLOOKUP("Rha-C10-C10",'RL congeners'!$A$4:$F$160,3,FALSE))+1.85/(VLOOKUP("Rha-C10-C12:1",'RL congeners'!$A$4:$F$160,3,FALSE))+1.13/(VLOOKUP("Rha-C10-C12",'RL congeners'!$A$4:$F$160,3,FALSE))+1.41/(VLOOKUP("Rha-Rha-C8",'RL congeners'!$A$4:$F$160,3,FALSE))+0.57/(VLOOKUP("Rha-Rha-C10",'RL congeners'!$A$4:$F$160,3,FALSE))+2.24/(VLOOKUP("Rha-Rha-C12:1",'RL congeners'!$A$4:$F$160,3,FALSE))+0.98/(VLOOKUP("Rha-Rha-C12",'RL congeners'!$A$4:$F$160,3,FALSE))+1.46/(VLOOKUP("Rha-Rha-C8-C8",'RL congeners'!$A$4:$F$160,3,FALSE))+1.83/(VLOOKUP("Rha-Rha-C10-C8",'RL congeners'!$A$4:$F$160,3,FALSE))+1.21/(VLOOKUP("Rha-Rha-C8-C12:1",'RL congeners'!$A$4:$F$160,3,FALSE))+2.15/(VLOOKUP("Rha-Rha-C10-C10",'RL congeners'!$A$4:$F$160,3,FALSE))+1.27/(VLOOKUP("Rha-Rha-C10-C12:1",'RL congeners'!$A$4:$F$160,3,FALSE))+1.2/(VLOOKUP("Rha-Rha-C10-C12",'RL congeners'!$A$4:$F$160,3,FALSE))+3.42/(VLOOKUP("Rha-Rha-C12-C12:1",'RL congeners'!$A$4:$F$160,3,FALSE)))</f>
        <v>462.23060724706852</v>
      </c>
      <c r="Q197" s="35">
        <f>(4.88+6.24+5.46+1.23+58.54+2.93+1.85+1.13+1.41+0.57+2.24+0.98+1.46+1.83+1.21+2.15+1.27+1.2+3.42)/(4.88/(VLOOKUP("Rha-C8",'RL congeners'!$A$4:$F$160,4,FALSE))+6.24/(VLOOKUP("Rha-C10",'RL congeners'!$A$4:$F$160,4,FALSE))+5.46/(VLOOKUP("Rha-C12",'RL congeners'!$A$4:$F$160,4,FALSE))+1.23/(VLOOKUP("Rha-C8-C8",'RL congeners'!$A$4:$F$160,4,FALSE))+58.54/(VLOOKUP("Rha-C10-C8",'RL congeners'!$A$4:$F$160,4,FALSE))+2.93/(VLOOKUP("Rha-C10-C10",'RL congeners'!$A$4:$F$160,4,FALSE))+1.85/(VLOOKUP("Rha-C10-C12:1",'RL congeners'!$A$4:$F$160,4,FALSE))+1.13/(VLOOKUP("Rha-C10-C12",'RL congeners'!$A$4:$F$160,4,FALSE))+1.41/(VLOOKUP("Rha-Rha-C8",'RL congeners'!$A$4:$F$160,4,FALSE))+0.57/(VLOOKUP("Rha-Rha-C10",'RL congeners'!$A$4:$F$160,4,FALSE))+2.24/(VLOOKUP("Rha-Rha-C12:1",'RL congeners'!$A$4:$F$160,4,FALSE))+0.98/(VLOOKUP("Rha-Rha-C12",'RL congeners'!$A$4:$F$160,4,FALSE))+1.46/(VLOOKUP("Rha-Rha-C8-C8",'RL congeners'!$A$4:$F$160,4,FALSE))+1.83/(VLOOKUP("Rha-Rha-C10-C8",'RL congeners'!$A$4:$F$160,4,FALSE))+1.21/(VLOOKUP("Rha-Rha-C8-C12:1",'RL congeners'!$A$4:$F$160,4,FALSE))+2.15/(VLOOKUP("Rha-Rha-C10-C10",'RL congeners'!$A$4:$F$160,4,FALSE))+1.27/(VLOOKUP("Rha-Rha-C10-C12:1",'RL congeners'!$A$4:$F$160,4,FALSE))+1.2/(VLOOKUP("Rha-Rha-C10-C12",'RL congeners'!$A$4:$F$160,4,FALSE))+3.42/(VLOOKUP("Rha-Rha-C12-C12:1",'RL congeners'!$A$4:$F$160,4,FALSE)))</f>
        <v>449.87290892178174</v>
      </c>
      <c r="R197" s="35">
        <f>(4.88+6.24+5.46+1.23+58.54+2.93+1.85+1.13+1.41+0.57+2.24+0.98+1.46+1.83+1.21+2.15+1.27+1.2+3.42)/(4.88/(VLOOKUP("Rha-C8",'RL congeners'!$A$4:$F$160,5,FALSE))+6.24/(VLOOKUP("Rha-C10",'RL congeners'!$A$4:$F$160,5,FALSE))+5.46/(VLOOKUP("Rha-C12",'RL congeners'!$A$4:$F$160,5,FALSE))+1.23/(VLOOKUP("Rha-C8-C8",'RL congeners'!$A$4:$F$160,5,FALSE))+58.54/(VLOOKUP("Rha-C10-C8",'RL congeners'!$A$4:$F$160,5,FALSE))+2.93/(VLOOKUP("Rha-C10-C10",'RL congeners'!$A$4:$F$160,5,FALSE))+1.85/(VLOOKUP("Rha-C10-C12:1",'RL congeners'!$A$4:$F$160,5,FALSE))+1.13/(VLOOKUP("Rha-C10-C12",'RL congeners'!$A$4:$F$160,5,FALSE))+1.41/(VLOOKUP("Rha-Rha-C8",'RL congeners'!$A$4:$F$160,5,FALSE))+0.57/(VLOOKUP("Rha-Rha-C10",'RL congeners'!$A$4:$F$160,5,FALSE))+2.24/(VLOOKUP("Rha-Rha-C12:1",'RL congeners'!$A$4:$F$160,5,FALSE))+0.98/(VLOOKUP("Rha-Rha-C12",'RL congeners'!$A$4:$F$160,5,FALSE))+1.46/(VLOOKUP("Rha-Rha-C8-C8",'RL congeners'!$A$4:$F$160,5,FALSE))+1.83/(VLOOKUP("Rha-Rha-C10-C8",'RL congeners'!$A$4:$F$160,5,FALSE))+1.21/(VLOOKUP("Rha-Rha-C8-C12:1",'RL congeners'!$A$4:$F$160,5,FALSE))+2.15/(VLOOKUP("Rha-Rha-C10-C10",'RL congeners'!$A$4:$F$160,5,FALSE))+1.27/(VLOOKUP("Rha-Rha-C10-C12:1",'RL congeners'!$A$4:$F$160,5,FALSE))+1.2/(VLOOKUP("Rha-Rha-C10-C12",'RL congeners'!$A$4:$F$160,5,FALSE))+3.42/(VLOOKUP("Rha-Rha-C12-C12:1",'RL congeners'!$A$4:$F$160,5,FALSE)))</f>
        <v>2.7092706085114862</v>
      </c>
      <c r="S197" s="27" t="s">
        <v>1023</v>
      </c>
      <c r="U197" s="27"/>
      <c r="V197" s="27"/>
      <c r="W197" s="6"/>
      <c r="X197" s="6"/>
      <c r="Y197" s="6"/>
      <c r="Z197" s="6"/>
      <c r="AA197" s="6"/>
      <c r="AB197" s="6"/>
      <c r="AC197" s="6"/>
      <c r="AD197" s="6"/>
      <c r="AE197" s="6"/>
      <c r="AF197" s="6"/>
      <c r="AG197" s="6"/>
      <c r="AH197" s="6"/>
      <c r="AI197" s="6"/>
      <c r="AJ197" s="20"/>
      <c r="AK197" s="20"/>
      <c r="AL197" s="6"/>
      <c r="AM197" s="6"/>
      <c r="AN197" s="6"/>
      <c r="AO197" s="92"/>
      <c r="AP197" s="93"/>
      <c r="AQ197" s="93"/>
      <c r="AR197" s="93"/>
      <c r="AS197" s="93"/>
      <c r="AT197" s="93"/>
      <c r="AU197" s="94"/>
      <c r="AV197" s="93"/>
      <c r="AW197" s="93"/>
      <c r="AX197" s="93"/>
      <c r="AY197" s="93"/>
      <c r="AZ197" s="93"/>
      <c r="BA197"/>
      <c r="BB197" s="6"/>
      <c r="BC197" s="6"/>
    </row>
    <row r="198" spans="1:55" s="12" customFormat="1" ht="65.099999999999994" customHeight="1" x14ac:dyDescent="0.25">
      <c r="A198" s="88" t="s">
        <v>449</v>
      </c>
      <c r="B198" s="88">
        <v>20</v>
      </c>
      <c r="C198" s="44">
        <v>7.8252800000000002</v>
      </c>
      <c r="D198" s="89">
        <v>151.81</v>
      </c>
      <c r="E198" s="88">
        <v>-2.64</v>
      </c>
      <c r="F198" s="88" t="s">
        <v>579</v>
      </c>
      <c r="G198" s="44">
        <f>15*0.165+0.5*0.1125</f>
        <v>2.53125</v>
      </c>
      <c r="H198" s="45">
        <f t="shared" si="15"/>
        <v>3.0914686419753088</v>
      </c>
      <c r="I198" s="88" t="s">
        <v>736</v>
      </c>
      <c r="J198" s="106" t="s">
        <v>885</v>
      </c>
      <c r="K198" s="106" t="s">
        <v>786</v>
      </c>
      <c r="L198" s="88">
        <v>30</v>
      </c>
      <c r="M198" s="88">
        <v>250</v>
      </c>
      <c r="N198" s="88">
        <v>96</v>
      </c>
      <c r="O198" s="88" t="s">
        <v>313</v>
      </c>
      <c r="P198" s="44">
        <f>(2.53+3.51+4.73+2.21+19.37+9.7+15.33+10.37+5.76+0.37+5.25+0.87+0.16+0.44+4.46+2.35+2.15)/(6.04/(VLOOKUP("Rha-Rha-C10-C8",'RL congeners'!$A$4:$F$160,3,FALSE))+6.94/(VLOOKUP("Rha-C10-C8",'RL congeners'!$A$4:$F$160,3,FALSE))+19.37/(VLOOKUP("Rha-Rha-C10-C10",'RL congeners'!$A$4:$F$160,3,FALSE))+9.7/(VLOOKUP("Rha-Rha-C10-C12:1",'RL congeners'!$A$4:$F$160,3,FALSE))+15.33/(VLOOKUP("Rha-C10-C10",'RL congeners'!$A$4:$F$160,3,FALSE))+16.13/(VLOOKUP("Rha-Rha-C10-C12",'RL congeners'!$A$4:$F$160,3,FALSE))+5.62/(VLOOKUP("Rha-C10-C12:1",'RL congeners'!$A$4:$F$160,3,FALSE))+0.87/(VLOOKUP("Rha-Rha-C12-C12:1",'RL congeners'!$A$4:$F$160,3,FALSE))+0.6/(VLOOKUP("Rha-Rha-C10-C14:1",'RL congeners'!$A$4:$F$160,3,FALSE))+6.81/(VLOOKUP("Rha-C10-C12",'RL congeners'!$A$4:$F$160,3,FALSE))+2.15/(VLOOKUP("Rha-Rha-C12-C12",'RL congeners'!$A$4:$F$160,3,FALSE)))</f>
        <v>593.14343871949904</v>
      </c>
      <c r="Q198" s="44">
        <f>(2.53+3.51+4.73+2.21+19.37+9.7+15.33+10.37+5.76+0.37+5.25+0.87+0.16+0.44+4.46+2.35+2.15)/(6.04/(VLOOKUP("Rha-Rha-C10-C8",'RL congeners'!$A$4:$F$160,4,FALSE))+6.94/(VLOOKUP("Rha-C10-C8",'RL congeners'!$A$4:$F$160,4,FALSE))+19.37/(VLOOKUP("Rha-Rha-C10-C10",'RL congeners'!$A$4:$F$160,4,FALSE))+9.7/(VLOOKUP("Rha-Rha-C10-C12:1",'RL congeners'!$A$4:$F$160,4,FALSE))+15.33/(VLOOKUP("Rha-C10-C10",'RL congeners'!$A$4:$F$160,4,FALSE))+16.13/(VLOOKUP("Rha-Rha-C10-C12",'RL congeners'!$A$4:$F$160,4,FALSE))+5.62/(VLOOKUP("Rha-C10-C12:1",'RL congeners'!$A$4:$F$160,4,FALSE))+0.87/(VLOOKUP("Rha-Rha-C12-C12:1",'RL congeners'!$A$4:$F$160,4,FALSE))+0.6/(VLOOKUP("Rha-Rha-C10-C14:1",'RL congeners'!$A$4:$F$160,4,FALSE))+6.81/(VLOOKUP("Rha-C10-C12",'RL congeners'!$A$4:$F$160,4,FALSE))+2.15/(VLOOKUP("Rha-Rha-C12-C12",'RL congeners'!$A$4:$F$160,4,FALSE)))</f>
        <v>579.60019192295272</v>
      </c>
      <c r="R198" s="44">
        <f>(2.53+3.51+4.73+2.21+19.37+9.7+15.33+10.37+5.76+0.37+5.25+0.87+0.16+0.44+4.46+2.35+2.15)/(6.04/(VLOOKUP("Rha-Rha-C10-C8",'RL congeners'!$A$4:$F$160,5,FALSE))+6.94/(VLOOKUP("Rha-C10-C8",'RL congeners'!$A$4:$F$160,5,FALSE))+19.37/(VLOOKUP("Rha-Rha-C10-C10",'RL congeners'!$A$4:$F$160,5,FALSE))+9.7/(VLOOKUP("Rha-Rha-C10-C12:1",'RL congeners'!$A$4:$F$160,5,FALSE))+15.33/(VLOOKUP("Rha-C10-C10",'RL congeners'!$A$4:$F$160,5,FALSE))+16.13/(VLOOKUP("Rha-Rha-C10-C12",'RL congeners'!$A$4:$F$160,5,FALSE))+5.62/(VLOOKUP("Rha-C10-C12:1",'RL congeners'!$A$4:$F$160,5,FALSE))+0.87/(VLOOKUP("Rha-Rha-C12-C12:1",'RL congeners'!$A$4:$F$160,5,FALSE))+0.6/(VLOOKUP("Rha-Rha-C10-C14:1",'RL congeners'!$A$4:$F$160,5,FALSE))+6.81/(VLOOKUP("Rha-C10-C12",'RL congeners'!$A$4:$F$160,5,FALSE))+2.15/(VLOOKUP("Rha-Rha-C12-C12",'RL congeners'!$A$4:$F$160,5,FALSE)))</f>
        <v>4.9473815406963801</v>
      </c>
      <c r="S198" s="124" t="s">
        <v>1024</v>
      </c>
      <c r="U198" s="30"/>
      <c r="V198" s="30"/>
      <c r="W198" s="13"/>
      <c r="X198" s="13"/>
      <c r="Y198" s="13"/>
      <c r="Z198" s="13"/>
      <c r="AA198" s="13"/>
      <c r="AB198" s="13"/>
      <c r="AC198" s="13"/>
      <c r="AD198" s="13"/>
      <c r="AE198" s="13"/>
      <c r="AF198" s="13"/>
      <c r="AG198" s="13"/>
      <c r="AH198" s="13"/>
      <c r="AI198" s="13"/>
      <c r="AJ198" s="20"/>
      <c r="AK198" s="20"/>
      <c r="AL198" s="13"/>
      <c r="AM198" s="13"/>
      <c r="AN198" s="13"/>
      <c r="AO198" s="92"/>
      <c r="AP198" s="93"/>
      <c r="AQ198" s="93"/>
      <c r="AR198" s="93"/>
      <c r="AS198" s="93"/>
      <c r="AT198" s="93"/>
      <c r="AU198" s="94"/>
      <c r="AV198" s="94"/>
      <c r="AW198" s="93"/>
      <c r="AX198" s="93"/>
      <c r="AY198" s="93"/>
      <c r="AZ198" s="93"/>
      <c r="BA198"/>
      <c r="BB198" s="13"/>
      <c r="BC198" s="13"/>
    </row>
    <row r="199" spans="1:55" s="12" customFormat="1" ht="65.099999999999994" customHeight="1" x14ac:dyDescent="0.25">
      <c r="A199" s="88" t="s">
        <v>485</v>
      </c>
      <c r="B199" s="88">
        <v>20</v>
      </c>
      <c r="C199" s="29">
        <f>B199*0.776</f>
        <v>15.52</v>
      </c>
      <c r="D199" s="34">
        <v>972.68256410256413</v>
      </c>
      <c r="E199" s="85">
        <v>10.68</v>
      </c>
      <c r="F199" s="88" t="s">
        <v>579</v>
      </c>
      <c r="G199" s="44">
        <f>15*0.165+0.5*0.1125</f>
        <v>2.53125</v>
      </c>
      <c r="H199" s="45">
        <f t="shared" si="15"/>
        <v>6.1313580246913579</v>
      </c>
      <c r="I199" s="88" t="s">
        <v>737</v>
      </c>
      <c r="J199" s="106" t="s">
        <v>886</v>
      </c>
      <c r="K199" s="106" t="s">
        <v>786</v>
      </c>
      <c r="L199" s="88">
        <v>30</v>
      </c>
      <c r="M199" s="88">
        <v>250</v>
      </c>
      <c r="N199" s="88">
        <v>96</v>
      </c>
      <c r="O199" s="88" t="s">
        <v>314</v>
      </c>
      <c r="P199" s="44">
        <f>(3.77+0.3+3.35+20.2+13.24+12.07+11.59+6.62+6.63+1.07+0.68+3.96+2.64+2.14)/(4.07/(VLOOKUP("Rha-Rha-C10-C8",'RL congeners'!$A$4:$F$160,3,FALSE))+3.35/(VLOOKUP("Rha-C10-C8",'RL congeners'!$A$4:$F$160,3,FALSE))+20.2/(VLOOKUP("Rha-Rha-C10-C10",'RL congeners'!$A$4:$F$160,3,FALSE))+13.24/(VLOOKUP("Rha-Rha-C10-C12:1",'RL congeners'!$A$4:$F$160,3,FALSE))+12.07/(VLOOKUP("Rha-C10-C10",'RL congeners'!$A$4:$F$160,3,FALSE))+18.21/(VLOOKUP("Rha-Rha-C10-C12",'RL congeners'!$A$4:$F$160,3,FALSE))+6.63/(VLOOKUP("Rha-C10-C12:1",'RL congeners'!$A$4:$F$160,3,FALSE))+1.75/(VLOOKUP("Rha-Rha-C10-C14:1",'RL congeners'!$A$4:$F$160,3,FALSE))+6.6/(VLOOKUP("Rha-C10-C12",'RL congeners'!$A$4:$F$160,3,FALSE))+2.14/(VLOOKUP("Rha-Rha-C12-C12",'RL congeners'!$A$4:$F$160,3,FALSE)))</f>
        <v>607.44075143297198</v>
      </c>
      <c r="Q199" s="44">
        <f>(3.77+0.3+3.35+20.2+13.24+12.07+11.59+6.62+6.63+1.07+0.68+3.96+2.64+2.14)/(4.07/(VLOOKUP("Rha-Rha-C10-C8",'RL congeners'!$A$4:$F$160,4,FALSE))+3.35/(VLOOKUP("Rha-C10-C8",'RL congeners'!$A$4:$F$160,4,FALSE))+20.2/(VLOOKUP("Rha-Rha-C10-C10",'RL congeners'!$A$4:$F$160,4,FALSE))+13.24/(VLOOKUP("Rha-Rha-C10-C12:1",'RL congeners'!$A$4:$F$160,4,FALSE))+12.07/(VLOOKUP("Rha-C10-C10",'RL congeners'!$A$4:$F$160,4,FALSE))+18.21/(VLOOKUP("Rha-Rha-C10-C12",'RL congeners'!$A$4:$F$160,4,FALSE))+6.63/(VLOOKUP("Rha-C10-C12:1",'RL congeners'!$A$4:$F$160,4,FALSE))+1.75/(VLOOKUP("Rha-Rha-C10-C14:1",'RL congeners'!$A$4:$F$160,4,FALSE))+6.6/(VLOOKUP("Rha-C10-C12",'RL congeners'!$A$4:$F$160,4,FALSE))+2.14/(VLOOKUP("Rha-Rha-C12-C12",'RL congeners'!$A$4:$F$160,4,FALSE)))</f>
        <v>593.00499665690575</v>
      </c>
      <c r="R199" s="44">
        <f>(3.77+0.3+3.35+20.2+13.24+12.07+11.59+6.62+6.63+1.07+0.68+3.96+2.64+2.14)/(4.07/(VLOOKUP("Rha-Rha-C10-C8",'RL congeners'!$A$4:$F$160,5,FALSE))+3.35/(VLOOKUP("Rha-C10-C8",'RL congeners'!$A$4:$F$160,5,FALSE))+20.2/(VLOOKUP("Rha-Rha-C10-C10",'RL congeners'!$A$4:$F$160,5,FALSE))+13.24/(VLOOKUP("Rha-Rha-C10-C12:1",'RL congeners'!$A$4:$F$160,5,FALSE))+12.07/(VLOOKUP("Rha-C10-C10",'RL congeners'!$A$4:$F$160,5,FALSE))+18.21/(VLOOKUP("Rha-Rha-C10-C12",'RL congeners'!$A$4:$F$160,5,FALSE))+6.63/(VLOOKUP("Rha-C10-C12:1",'RL congeners'!$A$4:$F$160,5,FALSE))+1.75/(VLOOKUP("Rha-Rha-C10-C14:1",'RL congeners'!$A$4:$F$160,5,FALSE))+6.6/(VLOOKUP("Rha-C10-C12",'RL congeners'!$A$4:$F$160,5,FALSE))+2.14/(VLOOKUP("Rha-Rha-C12-C12",'RL congeners'!$A$4:$F$160,5,FALSE)))</f>
        <v>5.0409337219490729</v>
      </c>
      <c r="S199" s="124"/>
      <c r="U199" s="30"/>
      <c r="V199" s="30"/>
      <c r="W199" s="13"/>
      <c r="X199" s="13"/>
      <c r="Y199" s="13"/>
      <c r="Z199" s="13"/>
      <c r="AA199" s="13"/>
      <c r="AB199" s="13"/>
      <c r="AC199" s="13"/>
      <c r="AD199" s="13"/>
      <c r="AE199" s="13"/>
      <c r="AF199" s="13"/>
      <c r="AG199" s="13"/>
      <c r="AH199" s="13"/>
      <c r="AI199" s="13"/>
      <c r="AJ199" s="20"/>
      <c r="AK199" s="20"/>
      <c r="AL199" s="13"/>
      <c r="AM199" s="13"/>
      <c r="AN199" s="13"/>
      <c r="AO199" s="92"/>
      <c r="AP199" s="93"/>
      <c r="AQ199" s="93"/>
      <c r="AR199" s="93"/>
      <c r="AS199" s="93"/>
      <c r="AT199" s="93"/>
      <c r="AU199" s="94"/>
      <c r="AV199" s="94"/>
      <c r="AW199" s="93"/>
      <c r="AX199" s="93"/>
      <c r="AY199" s="93"/>
      <c r="AZ199" s="93"/>
      <c r="BA199"/>
      <c r="BB199" s="13"/>
      <c r="BC199" s="13"/>
    </row>
    <row r="200" spans="1:55" s="12" customFormat="1" ht="65.099999999999994" customHeight="1" x14ac:dyDescent="0.25">
      <c r="A200" s="88" t="s">
        <v>449</v>
      </c>
      <c r="B200" s="88">
        <v>20</v>
      </c>
      <c r="C200" s="50">
        <v>7.8252800000000002</v>
      </c>
      <c r="D200" s="89">
        <v>151.81</v>
      </c>
      <c r="E200" s="88">
        <v>-2.64</v>
      </c>
      <c r="F200" s="88" t="s">
        <v>579</v>
      </c>
      <c r="G200" s="44">
        <f>15*0.165+0.5*0.1125</f>
        <v>2.53125</v>
      </c>
      <c r="H200" s="45">
        <f t="shared" si="15"/>
        <v>3.0914686419753088</v>
      </c>
      <c r="I200" s="88" t="s">
        <v>366</v>
      </c>
      <c r="J200" s="106" t="s">
        <v>887</v>
      </c>
      <c r="K200" s="106" t="s">
        <v>796</v>
      </c>
      <c r="L200" s="88">
        <v>30</v>
      </c>
      <c r="M200" s="88">
        <v>250</v>
      </c>
      <c r="N200" s="88">
        <v>24</v>
      </c>
      <c r="O200" s="88" t="s">
        <v>315</v>
      </c>
      <c r="P200" s="44">
        <f>(5.65+5.65+57.08+0.14+9.05+1.5+2.25)/(11.3/(VLOOKUP("Rha-C10-C8",'RL congeners'!$A$4:$F$160,3,FALSE))+57.08/(VLOOKUP("Rha-C10-C10",'RL congeners'!$A$4:$F$160,3,FALSE))+9.19/(VLOOKUP("Rha-C10-C12:1",'RL congeners'!$A$4:$F$160,3,FALSE))+3.75/(VLOOKUP("Rha-C10-C12",'RL congeners'!$A$4:$F$160,3,FALSE)))</f>
        <v>504.55707604253803</v>
      </c>
      <c r="Q200" s="44">
        <f>(5.65+5.65+57.08+0.14+9.05+1.5+2.25)/(11.3/(VLOOKUP("Rha-C10-C8",'RL congeners'!$A$4:$F$160,4,FALSE))+57.08/(VLOOKUP("Rha-C10-C10",'RL congeners'!$A$4:$F$160,4,FALSE))+9.19/(VLOOKUP("Rha-C10-C12:1",'RL congeners'!$A$4:$F$160,4,FALSE))+3.75/(VLOOKUP("Rha-C10-C12",'RL congeners'!$A$4:$F$160,4,FALSE)))</f>
        <v>500.87413362803949</v>
      </c>
      <c r="R200" s="44">
        <f>(5.65+5.65+57.08+0.14+9.05+1.5+2.25)/(11.3/(VLOOKUP("Rha-C10-C8",'RL congeners'!$A$4:$F$160,5,FALSE))+57.08/(VLOOKUP("Rha-C10-C10",'RL congeners'!$A$4:$F$160,5,FALSE))+9.19/(VLOOKUP("Rha-C10-C12:1",'RL congeners'!$A$4:$F$160,5,FALSE))+3.75/(VLOOKUP("Rha-C10-C12",'RL congeners'!$A$4:$F$160,5,FALSE)))</f>
        <v>5.1305121329001686</v>
      </c>
      <c r="S200" s="124"/>
      <c r="U200" s="30"/>
      <c r="V200" s="30"/>
      <c r="W200" s="13"/>
      <c r="X200" s="13"/>
      <c r="Y200" s="13"/>
      <c r="Z200" s="13"/>
      <c r="AA200" s="13"/>
      <c r="AB200" s="13"/>
      <c r="AC200" s="13"/>
      <c r="AD200" s="13"/>
      <c r="AE200" s="13"/>
      <c r="AF200" s="13"/>
      <c r="AG200" s="13"/>
      <c r="AH200" s="13"/>
      <c r="AI200" s="13"/>
      <c r="AJ200" s="20"/>
      <c r="AK200" s="20"/>
      <c r="AL200" s="13"/>
      <c r="AM200" s="13"/>
      <c r="AN200" s="13"/>
      <c r="AO200" s="92"/>
      <c r="AP200" s="93"/>
      <c r="AQ200" s="93"/>
      <c r="AR200" s="93"/>
      <c r="AS200" s="93"/>
      <c r="AT200" s="93"/>
      <c r="AU200" s="94"/>
      <c r="AV200" s="94"/>
      <c r="AW200" s="93"/>
      <c r="AX200" s="93"/>
      <c r="AY200" s="93"/>
      <c r="AZ200" s="93"/>
      <c r="BA200"/>
      <c r="BB200" s="13"/>
      <c r="BC200" s="13"/>
    </row>
    <row r="201" spans="1:55" ht="65.099999999999994" customHeight="1" x14ac:dyDescent="0.25">
      <c r="A201" s="86" t="s">
        <v>489</v>
      </c>
      <c r="B201" s="86">
        <v>40</v>
      </c>
      <c r="C201" s="35">
        <f>0.391*B201</f>
        <v>15.64</v>
      </c>
      <c r="D201" s="86">
        <v>87.12</v>
      </c>
      <c r="E201" s="86">
        <v>-1.6</v>
      </c>
      <c r="F201" s="86" t="s">
        <v>580</v>
      </c>
      <c r="G201" s="47">
        <f>5*0.165</f>
        <v>0.82500000000000007</v>
      </c>
      <c r="H201" s="40">
        <f t="shared" si="15"/>
        <v>18.957575757575757</v>
      </c>
      <c r="I201" s="86" t="s">
        <v>316</v>
      </c>
      <c r="J201" s="106" t="s">
        <v>888</v>
      </c>
      <c r="K201" s="106" t="s">
        <v>793</v>
      </c>
      <c r="L201" s="86">
        <v>30</v>
      </c>
      <c r="M201" s="86">
        <v>200</v>
      </c>
      <c r="N201" s="86">
        <v>24</v>
      </c>
      <c r="O201" s="86" t="s">
        <v>317</v>
      </c>
      <c r="P201" s="35">
        <f>(2.5+47.2+6.5+6.7+24.5+4.5+8)/(2.5/(VLOOKUP("Rha-C10-C8",'RL congeners'!$A$4:$F$160,3,FALSE))+47.2/(VLOOKUP("Rha-C10-C10",'RL congeners'!$A$4:$F$160,3,FALSE))+6.5/(VLOOKUP("Rha-C10-C12:1",'RL congeners'!$A$4:$F$160,3,FALSE))+6.7/(VLOOKUP("Rha-C10-C12",'RL congeners'!$A$4:$F$160,3,FALSE))+24.5/(VLOOKUP("Rha-Rha-C10-C10",'RL congeners'!$A$4:$F$160,3,FALSE))+4.5/(VLOOKUP("Rha-Rha-C10-C12:1",'RL congeners'!$A$4:$F$160,3,FALSE))+8/(VLOOKUP("Rha-Rha-C10-C12",'RL congeners'!$A$4:$F$160,3,FALSE)))</f>
        <v>555.99581197680448</v>
      </c>
      <c r="Q201" s="35">
        <f>(2.5+47.2+6.5+6.7+24.5+4.5+8)/(2.5/(VLOOKUP("Rha-C10-C8",'RL congeners'!$A$4:$F$160,4,FALSE))+47.2/(VLOOKUP("Rha-C10-C10",'RL congeners'!$A$4:$F$160,4,FALSE))+6.5/(VLOOKUP("Rha-C10-C12:1",'RL congeners'!$A$4:$F$160,4,FALSE))+6.7/(VLOOKUP("Rha-C10-C12",'RL congeners'!$A$4:$F$160,4,FALSE))+24.5/(VLOOKUP("Rha-Rha-C10-C10",'RL congeners'!$A$4:$F$160,4,FALSE))+4.5/(VLOOKUP("Rha-Rha-C10-C12:1",'RL congeners'!$A$4:$F$160,4,FALSE))+8/(VLOOKUP("Rha-Rha-C10-C12",'RL congeners'!$A$4:$F$160,4,FALSE)))</f>
        <v>547.43932715548647</v>
      </c>
      <c r="R201" s="35">
        <f>(2.5+47.2+6.5+6.7+24.5+4.5+8)/(2.5/(VLOOKUP("Rha-C10-C8",'RL congeners'!$A$4:$F$160,5,FALSE))+47.2/(VLOOKUP("Rha-C10-C10",'RL congeners'!$A$4:$F$160,5,FALSE))+6.5/(VLOOKUP("Rha-C10-C12:1",'RL congeners'!$A$4:$F$160,5,FALSE))+6.7/(VLOOKUP("Rha-C10-C12",'RL congeners'!$A$4:$F$160,5,FALSE))+24.5/(VLOOKUP("Rha-Rha-C10-C10",'RL congeners'!$A$4:$F$160,5,FALSE))+4.5/(VLOOKUP("Rha-Rha-C10-C12:1",'RL congeners'!$A$4:$F$160,5,FALSE))+8/(VLOOKUP("Rha-Rha-C10-C12",'RL congeners'!$A$4:$F$160,5,FALSE)))</f>
        <v>5.0875429367172682</v>
      </c>
      <c r="S201" s="125" t="s">
        <v>1025</v>
      </c>
      <c r="U201" s="27"/>
      <c r="V201" s="27"/>
      <c r="W201" s="6"/>
      <c r="X201" s="6"/>
      <c r="Y201" s="6"/>
      <c r="Z201" s="6"/>
      <c r="AA201" s="6"/>
      <c r="AB201" s="6"/>
      <c r="AC201" s="6"/>
      <c r="AD201" s="6"/>
      <c r="AE201" s="6"/>
      <c r="AF201" s="6"/>
      <c r="AG201" s="6"/>
      <c r="AH201" s="6"/>
      <c r="AI201" s="6"/>
      <c r="AJ201" s="20"/>
      <c r="AK201" s="20"/>
      <c r="AL201" s="6"/>
      <c r="AM201" s="6"/>
      <c r="AN201" s="6"/>
      <c r="AO201" s="92"/>
      <c r="AP201" s="93"/>
      <c r="AQ201" s="93"/>
      <c r="AR201" s="93"/>
      <c r="AS201" s="93"/>
      <c r="AT201" s="93"/>
      <c r="AU201" s="94"/>
      <c r="AV201" s="94"/>
      <c r="AW201" s="93"/>
      <c r="AX201" s="93"/>
      <c r="AY201" s="93"/>
      <c r="AZ201" s="93"/>
      <c r="BA201"/>
      <c r="BB201" s="6"/>
      <c r="BC201" s="6"/>
    </row>
    <row r="202" spans="1:55" ht="65.099999999999994" customHeight="1" x14ac:dyDescent="0.25">
      <c r="A202" s="86" t="s">
        <v>489</v>
      </c>
      <c r="B202" s="86">
        <v>40</v>
      </c>
      <c r="C202" s="35">
        <f>0.391*B202</f>
        <v>15.64</v>
      </c>
      <c r="D202" s="86">
        <v>87.12</v>
      </c>
      <c r="E202" s="86">
        <v>-1.6</v>
      </c>
      <c r="F202" s="86" t="s">
        <v>580</v>
      </c>
      <c r="G202" s="47">
        <f>5*0.165</f>
        <v>0.82500000000000007</v>
      </c>
      <c r="H202" s="40">
        <f t="shared" si="15"/>
        <v>18.957575757575757</v>
      </c>
      <c r="I202" s="86" t="s">
        <v>318</v>
      </c>
      <c r="J202" s="106" t="s">
        <v>889</v>
      </c>
      <c r="K202" s="106" t="s">
        <v>786</v>
      </c>
      <c r="L202" s="86">
        <v>30</v>
      </c>
      <c r="M202" s="86">
        <v>200</v>
      </c>
      <c r="N202" s="86">
        <v>48</v>
      </c>
      <c r="O202" s="86" t="s">
        <v>319</v>
      </c>
      <c r="P202" s="35">
        <f>(3.2+35.7+4.1+4.1+1.9+38.7+4.7+7.5)/(3.2/(VLOOKUP("Rha-C10-C8",'RL congeners'!$A$4:$F$160,3,FALSE))+35.7/(VLOOKUP("Rha-C10-C10",'RL congeners'!$A$4:$F$160,3,FALSE))+4.1/(VLOOKUP("Rha-C10-C12:1",'RL congeners'!$A$4:$F$160,3,FALSE))+4.1/(VLOOKUP("Rha-C10-C12",'RL congeners'!$A$4:$F$160,3,FALSE))+1.9/(VLOOKUP("Rha-Rha-C10-C8",'RL congeners'!$A$4:$F$160,3,FALSE))+38.7/(VLOOKUP("Rha-Rha-C10-C10",'RL congeners'!$A$4:$F$160,3,FALSE))+4.7/(VLOOKUP("Rha-Rha-C10-C12:1",'RL congeners'!$A$4:$F$160,3,FALSE))+7.5/(VLOOKUP("Rha-Rha-C10-C12",'RL congeners'!$A$4:$F$160,3,FALSE)))</f>
        <v>576.17440235277718</v>
      </c>
      <c r="Q202" s="35">
        <f>(3.2+35.7+4.1+4.1+1.9+38.7+4.7+7.5)/(3.2/(VLOOKUP("Rha-C10-C8",'RL congeners'!$A$4:$F$160,4,FALSE))+35.7/(VLOOKUP("Rha-C10-C10",'RL congeners'!$A$4:$F$160,4,FALSE))+4.1/(VLOOKUP("Rha-C10-C12:1",'RL congeners'!$A$4:$F$160,4,FALSE))+4.1/(VLOOKUP("Rha-C10-C12",'RL congeners'!$A$4:$F$160,4,FALSE))+1.9/(VLOOKUP("Rha-Rha-C10-C8",'RL congeners'!$A$4:$F$160,4,FALSE))+38.7/(VLOOKUP("Rha-Rha-C10-C10",'RL congeners'!$A$4:$F$160,4,FALSE))+4.7/(VLOOKUP("Rha-Rha-C10-C12:1",'RL congeners'!$A$4:$F$160,4,FALSE))+7.5/(VLOOKUP("Rha-Rha-C10-C12",'RL congeners'!$A$4:$F$160,4,FALSE)))</f>
        <v>564.02626854546725</v>
      </c>
      <c r="R202" s="35">
        <f>(3.2+35.7+4.1+4.1+1.9+38.7+4.7+7.5)/(3.2/(VLOOKUP("Rha-C10-C8",'RL congeners'!$A$4:$F$160,5,FALSE))+35.7/(VLOOKUP("Rha-C10-C10",'RL congeners'!$A$4:$F$160,5,FALSE))+4.1/(VLOOKUP("Rha-C10-C12:1",'RL congeners'!$A$4:$F$160,5,FALSE))+4.1/(VLOOKUP("Rha-C10-C12",'RL congeners'!$A$4:$F$160,5,FALSE))+1.9/(VLOOKUP("Rha-Rha-C10-C8",'RL congeners'!$A$4:$F$160,5,FALSE))+38.7/(VLOOKUP("Rha-Rha-C10-C10",'RL congeners'!$A$4:$F$160,5,FALSE))+4.7/(VLOOKUP("Rha-Rha-C10-C12:1",'RL congeners'!$A$4:$F$160,5,FALSE))+7.5/(VLOOKUP("Rha-Rha-C10-C12",'RL congeners'!$A$4:$F$160,5,FALSE)))</f>
        <v>4.8970279664294729</v>
      </c>
      <c r="S202" s="125"/>
      <c r="U202" s="27"/>
      <c r="V202" s="27"/>
      <c r="W202" s="6"/>
      <c r="X202" s="6"/>
      <c r="Y202" s="6"/>
      <c r="Z202" s="6"/>
      <c r="AA202" s="6"/>
      <c r="AB202" s="6"/>
      <c r="AC202" s="6"/>
      <c r="AD202" s="6"/>
      <c r="AE202" s="6"/>
      <c r="AF202" s="6"/>
      <c r="AG202" s="6"/>
      <c r="AH202" s="6"/>
      <c r="AI202" s="6"/>
      <c r="AJ202" s="20"/>
      <c r="AK202" s="20"/>
      <c r="AL202" s="6"/>
      <c r="AM202" s="6"/>
      <c r="AN202" s="6"/>
      <c r="AO202" s="92"/>
      <c r="AP202" s="93"/>
      <c r="AQ202" s="93"/>
      <c r="AR202" s="93"/>
      <c r="AS202" s="93"/>
      <c r="AT202" s="93"/>
      <c r="AU202" s="94"/>
      <c r="AV202" s="94"/>
      <c r="AW202" s="93"/>
      <c r="AX202" s="93"/>
      <c r="AY202" s="93"/>
      <c r="AZ202" s="93"/>
      <c r="BA202"/>
      <c r="BB202" s="6"/>
      <c r="BC202" s="6"/>
    </row>
    <row r="203" spans="1:55" ht="65.099999999999994" customHeight="1" x14ac:dyDescent="0.25">
      <c r="A203" s="86" t="s">
        <v>489</v>
      </c>
      <c r="B203" s="86">
        <v>40</v>
      </c>
      <c r="C203" s="35">
        <f>0.391*B203</f>
        <v>15.64</v>
      </c>
      <c r="D203" s="86">
        <v>87.12</v>
      </c>
      <c r="E203" s="86">
        <v>-1.6</v>
      </c>
      <c r="F203" s="86" t="s">
        <v>580</v>
      </c>
      <c r="G203" s="47">
        <f>5*0.165</f>
        <v>0.82500000000000007</v>
      </c>
      <c r="H203" s="40">
        <f t="shared" si="15"/>
        <v>18.957575757575757</v>
      </c>
      <c r="I203" s="86" t="s">
        <v>320</v>
      </c>
      <c r="J203" s="106" t="s">
        <v>890</v>
      </c>
      <c r="K203" s="106" t="s">
        <v>789</v>
      </c>
      <c r="L203" s="86">
        <v>30</v>
      </c>
      <c r="M203" s="86">
        <v>200</v>
      </c>
      <c r="N203" s="86">
        <v>96</v>
      </c>
      <c r="O203" s="86" t="s">
        <v>321</v>
      </c>
      <c r="P203" s="35">
        <f>(4.4+21.8+2.1+2.3+8.3+52.9+3.4+4.9)/(4.4/(VLOOKUP("Rha-C10-C8",'RL congeners'!$A$4:$F$160,3,FALSE))+21.8/(VLOOKUP("Rha-C10-C10",'RL congeners'!$A$4:$F$160,3,FALSE))+2.1/(VLOOKUP("Rha-C10-C12:1",'RL congeners'!$A$4:$F$160,3,FALSE))+2.3/(VLOOKUP("Rha-C10-C12",'RL congeners'!$A$4:$F$160,3,FALSE))+8.3/(VLOOKUP("Rha-Rha-C10-C8",'RL congeners'!$A$4:$F$160,3,FALSE))+52.9/(VLOOKUP("Rha-Rha-C10-C10",'RL congeners'!$A$4:$F$160,3,FALSE))+3.4/(VLOOKUP("Rha-Rha-C10-C12:1",'RL congeners'!$A$4:$F$160,3,FALSE))+4.9/(VLOOKUP("Rha-Rha-C10-C12",'RL congeners'!$A$4:$F$160,3,FALSE)))</f>
        <v>597.40632430503081</v>
      </c>
      <c r="Q203" s="35">
        <f>(4.4+21.8+2.1+2.3+8.3+52.9+3.4+4.9)/(4.4/(VLOOKUP("Rha-C10-C8",'RL congeners'!$A$4:$F$160,4,FALSE))+21.8/(VLOOKUP("Rha-C10-C10",'RL congeners'!$A$4:$F$160,4,FALSE))+2.1/(VLOOKUP("Rha-C10-C12:1",'RL congeners'!$A$4:$F$160,4,FALSE))+2.3/(VLOOKUP("Rha-C10-C12",'RL congeners'!$A$4:$F$160,4,FALSE))+8.3/(VLOOKUP("Rha-Rha-C10-C8",'RL congeners'!$A$4:$F$160,4,FALSE))+52.9/(VLOOKUP("Rha-Rha-C10-C10",'RL congeners'!$A$4:$F$160,4,FALSE))+3.4/(VLOOKUP("Rha-Rha-C10-C12:1",'RL congeners'!$A$4:$F$160,4,FALSE))+4.9/(VLOOKUP("Rha-Rha-C10-C12",'RL congeners'!$A$4:$F$160,4,FALSE)))</f>
        <v>580.60323687895254</v>
      </c>
      <c r="R203" s="35">
        <f>(4.4+21.8+2.1+2.3+8.3+52.9+3.4+4.9)/(4.4/(VLOOKUP("Rha-C10-C8",'RL congeners'!$A$4:$F$160,5,FALSE))+21.8/(VLOOKUP("Rha-C10-C10",'RL congeners'!$A$4:$F$160,5,FALSE))+2.1/(VLOOKUP("Rha-C10-C12:1",'RL congeners'!$A$4:$F$160,5,FALSE))+2.3/(VLOOKUP("Rha-C10-C12",'RL congeners'!$A$4:$F$160,5,FALSE))+8.3/(VLOOKUP("Rha-Rha-C10-C8",'RL congeners'!$A$4:$F$160,5,FALSE))+52.9/(VLOOKUP("Rha-Rha-C10-C10",'RL congeners'!$A$4:$F$160,5,FALSE))+3.4/(VLOOKUP("Rha-Rha-C10-C12:1",'RL congeners'!$A$4:$F$160,5,FALSE))+4.9/(VLOOKUP("Rha-Rha-C10-C12",'RL congeners'!$A$4:$F$160,5,FALSE)))</f>
        <v>4.628022917000413</v>
      </c>
      <c r="S203" s="125"/>
      <c r="U203" s="27"/>
      <c r="V203" s="27"/>
      <c r="W203" s="6"/>
      <c r="X203" s="6"/>
      <c r="Y203" s="6"/>
      <c r="Z203" s="6"/>
      <c r="AA203" s="6"/>
      <c r="AB203" s="6"/>
      <c r="AC203" s="6"/>
      <c r="AD203" s="6"/>
      <c r="AE203" s="6"/>
      <c r="AF203" s="6"/>
      <c r="AG203" s="6"/>
      <c r="AH203" s="6"/>
      <c r="AI203" s="6"/>
      <c r="AJ203" s="20"/>
      <c r="AK203" s="20"/>
      <c r="AL203" s="6"/>
      <c r="AM203" s="6"/>
      <c r="AN203" s="6"/>
      <c r="AO203" s="92"/>
      <c r="AP203" s="93"/>
      <c r="AQ203" s="93"/>
      <c r="AR203" s="93"/>
      <c r="AS203" s="93"/>
      <c r="AT203" s="93"/>
      <c r="AU203" s="94"/>
      <c r="AV203" s="94"/>
      <c r="AW203" s="93"/>
      <c r="AX203" s="93"/>
      <c r="AY203" s="93"/>
      <c r="AZ203" s="93"/>
      <c r="BA203"/>
      <c r="BB203" s="6"/>
      <c r="BC203" s="6"/>
    </row>
    <row r="204" spans="1:55" ht="65.099999999999994" customHeight="1" x14ac:dyDescent="0.25">
      <c r="A204" s="86" t="s">
        <v>489</v>
      </c>
      <c r="B204" s="86">
        <v>40</v>
      </c>
      <c r="C204" s="35">
        <f>0.391*B204</f>
        <v>15.64</v>
      </c>
      <c r="D204" s="86">
        <v>87.12</v>
      </c>
      <c r="E204" s="86">
        <v>-1.6</v>
      </c>
      <c r="F204" s="86" t="s">
        <v>580</v>
      </c>
      <c r="G204" s="47">
        <f>5*0.165</f>
        <v>0.82500000000000007</v>
      </c>
      <c r="H204" s="40">
        <f t="shared" si="15"/>
        <v>18.957575757575757</v>
      </c>
      <c r="I204" s="86" t="s">
        <v>322</v>
      </c>
      <c r="J204" s="86">
        <v>15.9</v>
      </c>
      <c r="K204" s="106" t="s">
        <v>789</v>
      </c>
      <c r="L204" s="86">
        <v>30</v>
      </c>
      <c r="M204" s="86">
        <v>200</v>
      </c>
      <c r="N204" s="86">
        <v>168</v>
      </c>
      <c r="O204" s="86" t="s">
        <v>323</v>
      </c>
      <c r="P204" s="35">
        <f>(4.1+13.9+1.6+1.8+9.9+59.6+3.8+5.4)/(4.1/(VLOOKUP("Rha-C10-C8",'RL congeners'!$A$4:$F$160,3,FALSE))+13.9/(VLOOKUP("Rha-C10-C10",'RL congeners'!$A$4:$F$160,3,FALSE))+1.6/(VLOOKUP("Rha-C10-C12:1",'RL congeners'!$A$4:$F$160,3,FALSE))+1.8/(VLOOKUP("Rha-C10-C12",'RL congeners'!$A$4:$F$160,3,FALSE))+9.9/(VLOOKUP("Rha-Rha-C10-C8",'RL congeners'!$A$4:$F$160,3,FALSE))+59.6/(VLOOKUP("Rha-Rha-C10-C10",'RL congeners'!$A$4:$F$160,3,FALSE))+3.8/(VLOOKUP("Rha-Rha-C10-C12:1",'RL congeners'!$A$4:$F$160,3,FALSE))+5.4/(VLOOKUP("Rha-Rha-C10-C12",'RL congeners'!$A$4:$F$160,3,FALSE)))</f>
        <v>611.9137297127329</v>
      </c>
      <c r="Q204" s="35">
        <f>(4.1+13.9+1.6+1.8+9.9+59.6+3.8+5.4)/(4.1/(VLOOKUP("Rha-C10-C8",'RL congeners'!$A$4:$F$160,4,FALSE))+13.9/(VLOOKUP("Rha-C10-C10",'RL congeners'!$A$4:$F$160,4,FALSE))+1.6/(VLOOKUP("Rha-C10-C12:1",'RL congeners'!$A$4:$F$160,4,FALSE))+1.8/(VLOOKUP("Rha-C10-C12",'RL congeners'!$A$4:$F$160,4,FALSE))+9.9/(VLOOKUP("Rha-Rha-C10-C8",'RL congeners'!$A$4:$F$160,4,FALSE))+59.6/(VLOOKUP("Rha-Rha-C10-C10",'RL congeners'!$A$4:$F$160,4,FALSE))+3.8/(VLOOKUP("Rha-Rha-C10-C12:1",'RL congeners'!$A$4:$F$160,4,FALSE))+5.4/(VLOOKUP("Rha-Rha-C10-C12",'RL congeners'!$A$4:$F$160,4,FALSE)))</f>
        <v>592.58025416921157</v>
      </c>
      <c r="R204" s="35">
        <f>(4.1+13.9+1.6+1.8+9.9+59.6+3.8+5.4)/(4.1/(VLOOKUP("Rha-C10-C8",'RL congeners'!$A$4:$F$160,5,FALSE))+13.9/(VLOOKUP("Rha-C10-C10",'RL congeners'!$A$4:$F$160,5,FALSE))+1.6/(VLOOKUP("Rha-C10-C12:1",'RL congeners'!$A$4:$F$160,5,FALSE))+1.8/(VLOOKUP("Rha-C10-C12",'RL congeners'!$A$4:$F$160,5,FALSE))+9.9/(VLOOKUP("Rha-Rha-C10-C8",'RL congeners'!$A$4:$F$160,5,FALSE))+59.6/(VLOOKUP("Rha-Rha-C10-C10",'RL congeners'!$A$4:$F$160,5,FALSE))+3.8/(VLOOKUP("Rha-Rha-C10-C12:1",'RL congeners'!$A$4:$F$160,5,FALSE))+5.4/(VLOOKUP("Rha-Rha-C10-C12",'RL congeners'!$A$4:$F$160,5,FALSE)))</f>
        <v>4.5528184852072355</v>
      </c>
      <c r="S204" s="125"/>
      <c r="U204" s="27"/>
      <c r="V204" s="27"/>
      <c r="W204" s="6"/>
      <c r="X204" s="6"/>
      <c r="Y204" s="6"/>
      <c r="Z204" s="6"/>
      <c r="AA204" s="6"/>
      <c r="AB204" s="6"/>
      <c r="AC204" s="6"/>
      <c r="AD204" s="6"/>
      <c r="AE204" s="6"/>
      <c r="AF204" s="6"/>
      <c r="AG204" s="6"/>
      <c r="AH204" s="6"/>
      <c r="AI204" s="6"/>
      <c r="AJ204" s="20"/>
      <c r="AK204" s="20"/>
      <c r="AL204" s="6"/>
      <c r="AM204" s="6"/>
      <c r="AN204" s="6"/>
      <c r="AO204" s="92"/>
      <c r="AP204" s="93"/>
      <c r="AQ204" s="93"/>
      <c r="AR204" s="93"/>
      <c r="AS204" s="93"/>
      <c r="AT204" s="93"/>
      <c r="AU204" s="93"/>
      <c r="AV204" s="94"/>
      <c r="AW204" s="93"/>
      <c r="AX204" s="93"/>
      <c r="AY204" s="93"/>
      <c r="AZ204" s="93"/>
      <c r="BA204"/>
      <c r="BB204" s="6"/>
      <c r="BC204" s="6"/>
    </row>
    <row r="205" spans="1:55" ht="65.099999999999994" customHeight="1" x14ac:dyDescent="0.25">
      <c r="A205" s="86" t="s">
        <v>489</v>
      </c>
      <c r="B205" s="86">
        <v>40</v>
      </c>
      <c r="C205" s="35">
        <v>15.6502</v>
      </c>
      <c r="D205" s="86">
        <v>87.12</v>
      </c>
      <c r="E205" s="86">
        <v>-1.6</v>
      </c>
      <c r="F205" s="86" t="s">
        <v>580</v>
      </c>
      <c r="G205" s="47">
        <f>5*0.165</f>
        <v>0.82500000000000007</v>
      </c>
      <c r="H205" s="40">
        <f t="shared" si="15"/>
        <v>18.969939393939391</v>
      </c>
      <c r="I205" s="86" t="s">
        <v>324</v>
      </c>
      <c r="J205" s="106" t="s">
        <v>891</v>
      </c>
      <c r="K205" s="106" t="s">
        <v>769</v>
      </c>
      <c r="L205" s="86">
        <v>30</v>
      </c>
      <c r="M205" s="86">
        <v>200</v>
      </c>
      <c r="N205" s="86">
        <v>216</v>
      </c>
      <c r="O205" s="86" t="s">
        <v>325</v>
      </c>
      <c r="P205" s="35">
        <f>(4.2+17.2+1.5+1.7+9.5+57.7+3.3+4.8)/(4.2/(VLOOKUP("Rha-C10-C8",'RL congeners'!$A$4:$F$160,3,FALSE))+17.2/(VLOOKUP("Rha-C10-C10",'RL congeners'!$A$4:$F$160,3,FALSE))+1.5/(VLOOKUP("Rha-C10-C12:1",'RL congeners'!$A$4:$F$160,3,FALSE))+1.7/(VLOOKUP("Rha-C10-C12",'RL congeners'!$A$4:$F$160,3,FALSE))+9.5/(VLOOKUP("Rha-Rha-C10-C8",'RL congeners'!$A$4:$F$160,3,FALSE))+57.7/(VLOOKUP("Rha-Rha-C10-C10",'RL congeners'!$A$4:$F$160,3,FALSE))+3.3/(VLOOKUP("Rha-Rha-C10-C12:1",'RL congeners'!$A$4:$F$160,3,FALSE))+4.8/(VLOOKUP("Rha-Rha-C10-C12",'RL congeners'!$A$4:$F$160,3,FALSE)))</f>
        <v>606.28674425846464</v>
      </c>
      <c r="Q205" s="35">
        <f>(4.2+17.2+1.5+1.7+9.5+57.7+3.3+4.8)/(4.2/(VLOOKUP("Rha-C10-C8",'RL congeners'!$A$4:$F$160,4,FALSE))+17.2/(VLOOKUP("Rha-C10-C10",'RL congeners'!$A$4:$F$160,4,FALSE))+1.5/(VLOOKUP("Rha-C10-C12:1",'RL congeners'!$A$4:$F$160,4,FALSE))+1.7/(VLOOKUP("Rha-C10-C12",'RL congeners'!$A$4:$F$160,4,FALSE))+9.5/(VLOOKUP("Rha-Rha-C10-C8",'RL congeners'!$A$4:$F$160,4,FALSE))+57.7/(VLOOKUP("Rha-Rha-C10-C10",'RL congeners'!$A$4:$F$160,4,FALSE))+3.3/(VLOOKUP("Rha-Rha-C10-C12:1",'RL congeners'!$A$4:$F$160,4,FALSE))+4.8/(VLOOKUP("Rha-Rha-C10-C12",'RL congeners'!$A$4:$F$160,4,FALSE)))</f>
        <v>587.82110318494358</v>
      </c>
      <c r="R205" s="35">
        <f>(4.2+17.2+1.5+1.7+9.5+57.7+3.3+4.8)/(4.2/(VLOOKUP("Rha-C10-C8",'RL congeners'!$A$4:$F$160,5,FALSE))+17.2/(VLOOKUP("Rha-C10-C10",'RL congeners'!$A$4:$F$160,5,FALSE))+1.5/(VLOOKUP("Rha-C10-C12:1",'RL congeners'!$A$4:$F$160,5,FALSE))+1.7/(VLOOKUP("Rha-C10-C12",'RL congeners'!$A$4:$F$160,5,FALSE))+9.5/(VLOOKUP("Rha-Rha-C10-C8",'RL congeners'!$A$4:$F$160,5,FALSE))+57.7/(VLOOKUP("Rha-Rha-C10-C10",'RL congeners'!$A$4:$F$160,5,FALSE))+3.3/(VLOOKUP("Rha-Rha-C10-C12:1",'RL congeners'!$A$4:$F$160,5,FALSE))+4.8/(VLOOKUP("Rha-Rha-C10-C12",'RL congeners'!$A$4:$F$160,5,FALSE)))</f>
        <v>4.5685673076520965</v>
      </c>
      <c r="S205" s="125"/>
      <c r="U205" s="27"/>
      <c r="V205" s="27"/>
      <c r="W205" s="6"/>
      <c r="X205" s="6"/>
      <c r="Y205" s="6"/>
      <c r="Z205" s="6"/>
      <c r="AA205" s="6"/>
      <c r="AB205" s="6"/>
      <c r="AC205" s="6"/>
      <c r="AD205" s="6"/>
      <c r="AE205" s="6"/>
      <c r="AF205" s="6"/>
      <c r="AG205" s="6"/>
      <c r="AH205" s="6"/>
      <c r="AI205" s="6"/>
      <c r="AJ205" s="20"/>
      <c r="AK205" s="20"/>
      <c r="AL205" s="6"/>
      <c r="AM205" s="6"/>
      <c r="AN205" s="6"/>
      <c r="AO205" s="92"/>
      <c r="AP205" s="93"/>
      <c r="AQ205" s="93"/>
      <c r="AR205" s="93"/>
      <c r="AS205" s="93"/>
      <c r="AT205" s="93"/>
      <c r="AU205" s="94"/>
      <c r="AV205" s="94"/>
      <c r="AW205" s="93"/>
      <c r="AX205" s="93"/>
      <c r="AY205" s="93"/>
      <c r="AZ205" s="93"/>
      <c r="BA205"/>
      <c r="BB205" s="6"/>
      <c r="BC205" s="6"/>
    </row>
    <row r="206" spans="1:55" ht="65.099999999999994" customHeight="1" x14ac:dyDescent="0.25">
      <c r="A206" s="86" t="s">
        <v>515</v>
      </c>
      <c r="B206" s="86">
        <v>20</v>
      </c>
      <c r="C206" s="35">
        <f t="shared" ref="C206:C211" si="29">0.391*B206</f>
        <v>7.82</v>
      </c>
      <c r="D206" s="86">
        <v>87.12</v>
      </c>
      <c r="E206" s="86">
        <v>-1.6</v>
      </c>
      <c r="F206" s="86" t="s">
        <v>581</v>
      </c>
      <c r="G206" s="47">
        <f t="shared" ref="G206:G217" si="30">6.006*0.466</f>
        <v>2.7987960000000003</v>
      </c>
      <c r="H206" s="40">
        <f t="shared" si="15"/>
        <v>2.7940585880500044</v>
      </c>
      <c r="I206" s="86" t="s">
        <v>326</v>
      </c>
      <c r="J206" s="106" t="s">
        <v>892</v>
      </c>
      <c r="K206" s="86">
        <v>6.85</v>
      </c>
      <c r="L206" s="86">
        <v>34</v>
      </c>
      <c r="M206" s="86">
        <v>240</v>
      </c>
      <c r="N206" s="86">
        <v>24</v>
      </c>
      <c r="O206" s="86" t="s">
        <v>327</v>
      </c>
      <c r="P206" s="35">
        <f>(0.91+0.69+9.91+19+61.5+8.01)/(0.91/(VLOOKUP("Rha-C14-C14",'RL congeners'!$A$4:$F$160,3,FALSE))+0.69/(VLOOKUP("Rha-Rha-C10-C12",'RL congeners'!$A$4:$F$160,3,FALSE))+9.91/(VLOOKUP("Rha-Rha-C12-C12",'RL congeners'!$A$4:$F$160,3,FALSE))+19/(VLOOKUP("Rha-Rha-C12-C14",'RL congeners'!$A$4:$F$160,3,FALSE))+61.5/(VLOOKUP("Rha-Rha-C14-C14",'RL congeners'!$A$4:$F$160,3,FALSE))+8.01/(VLOOKUP("Rha-Rha-C14-C16",'RL congeners'!$A$4:$F$160,3,FALSE)))</f>
        <v>751.53267917884</v>
      </c>
      <c r="Q206" s="35">
        <f>(0.91+0.69+9.91+19+61.5+8.01)/(0.91/(VLOOKUP("Rha-C14-C14",'RL congeners'!$A$4:$F$160,4,FALSE))+0.69/(VLOOKUP("Rha-Rha-C10-C12",'RL congeners'!$A$4:$F$160,4,FALSE))+9.91/(VLOOKUP("Rha-Rha-C12-C12",'RL congeners'!$A$4:$F$160,4,FALSE))+19/(VLOOKUP("Rha-Rha-C12-C14",'RL congeners'!$A$4:$F$160,4,FALSE))+61.5/(VLOOKUP("Rha-Rha-C14-C14",'RL congeners'!$A$4:$F$160,4,FALSE))+8.01/(VLOOKUP("Rha-Rha-C14-C16",'RL congeners'!$A$4:$F$160,4,FALSE)))</f>
        <v>746.44458299230178</v>
      </c>
      <c r="R206" s="29">
        <f>(0.91+0.69+9.91+19+61.5+8.01)/(0.91/(VLOOKUP("Rha-C14-C14",'RL congeners'!$A$4:$F$160,5,FALSE))+0.69/(VLOOKUP("Rha-Rha-C10-C12",'RL congeners'!$A$4:$F$160,5,FALSE))+9.91/(VLOOKUP("Rha-Rha-C12-C12",'RL congeners'!$A$4:$F$160,5,FALSE))+19/(VLOOKUP("Rha-Rha-C12-C14",'RL congeners'!$A$4:$F$160,5,FALSE))+61.5/(VLOOKUP("Rha-Rha-C14-C14",'RL congeners'!$A$4:$F$160,5,FALSE))+8.01/(VLOOKUP("Rha-Rha-C14-C16",'RL congeners'!$A$4:$F$160,5,FALSE)))</f>
        <v>8.0385028388169868</v>
      </c>
      <c r="S206" s="125" t="s">
        <v>1026</v>
      </c>
      <c r="U206" s="27"/>
      <c r="V206" s="27"/>
      <c r="W206" s="6"/>
      <c r="X206" s="6"/>
      <c r="Y206" s="6"/>
      <c r="Z206" s="6"/>
      <c r="AA206" s="6"/>
      <c r="AB206" s="6"/>
      <c r="AC206" s="6"/>
      <c r="AD206" s="6"/>
      <c r="AE206" s="6"/>
      <c r="AF206" s="6"/>
      <c r="AG206" s="6"/>
      <c r="AH206" s="6"/>
      <c r="AI206" s="6"/>
      <c r="AJ206" s="20"/>
      <c r="AK206" s="20"/>
      <c r="AL206" s="6"/>
      <c r="AM206" s="6"/>
      <c r="AN206" s="6"/>
      <c r="AO206" s="92"/>
      <c r="AP206" s="93"/>
      <c r="AQ206" s="93"/>
      <c r="AR206" s="93"/>
      <c r="AS206" s="93"/>
      <c r="AT206" s="93"/>
      <c r="AU206" s="94"/>
      <c r="AV206" s="93"/>
      <c r="AW206" s="93"/>
      <c r="AX206" s="93"/>
      <c r="AY206" s="93"/>
      <c r="AZ206" s="93"/>
      <c r="BA206"/>
      <c r="BB206" s="6"/>
      <c r="BC206" s="6"/>
    </row>
    <row r="207" spans="1:55" ht="65.099999999999994" customHeight="1" x14ac:dyDescent="0.25">
      <c r="A207" s="86" t="s">
        <v>483</v>
      </c>
      <c r="B207" s="86">
        <v>20</v>
      </c>
      <c r="C207" s="35">
        <f t="shared" si="29"/>
        <v>7.82</v>
      </c>
      <c r="D207" s="86">
        <v>87.12</v>
      </c>
      <c r="E207" s="86">
        <v>-1.6</v>
      </c>
      <c r="F207" s="86" t="s">
        <v>581</v>
      </c>
      <c r="G207" s="47">
        <f t="shared" si="30"/>
        <v>2.7987960000000003</v>
      </c>
      <c r="H207" s="40">
        <f t="shared" si="15"/>
        <v>2.7940585880500044</v>
      </c>
      <c r="I207" s="86" t="s">
        <v>328</v>
      </c>
      <c r="J207" s="106" t="s">
        <v>893</v>
      </c>
      <c r="K207" s="86">
        <v>6.85</v>
      </c>
      <c r="L207" s="86">
        <v>34</v>
      </c>
      <c r="M207" s="86">
        <v>240</v>
      </c>
      <c r="N207" s="86">
        <v>48</v>
      </c>
      <c r="O207" s="86" t="s">
        <v>329</v>
      </c>
      <c r="P207" s="35">
        <f>(0.12+0.95+0.95+10.63+26+52.73+8.61)/(0.12/(VLOOKUP("Rha-C12-C12",'RL congeners'!$A$4:$F$160,3,FALSE))+0.95/(VLOOKUP("Rha-C14-C14",'RL congeners'!$A$4:$F$160,3,FALSE))+0.95/(VLOOKUP("Rha-Rha-C10-C12",'RL congeners'!$A$4:$F$160,3,FALSE))+10.63/(VLOOKUP("Rha-Rha-C12-C12",'RL congeners'!$A$4:$F$160,3,FALSE))+26/(VLOOKUP("Rha-Rha-C12-C14",'RL congeners'!$A$4:$F$160,3,FALSE))+52.73/(VLOOKUP("Rha-Rha-C14-C14",'RL congeners'!$A$4:$F$160,3,FALSE))+8.61/(VLOOKUP("Rha-Rha-C14-C16",'RL congeners'!$A$4:$F$160,3,FALSE)))</f>
        <v>748.66779112825282</v>
      </c>
      <c r="Q207" s="35">
        <f>(0.12+0.95+0.95+10.63+26+52.73+8.61)/(0.12/(VLOOKUP("Rha-C12-C12",'RL congeners'!$A$4:$F$160,4,FALSE))+0.95/(VLOOKUP("Rha-C14-C14",'RL congeners'!$A$4:$F$160,4,FALSE))+0.95/(VLOOKUP("Rha-Rha-C10-C12",'RL congeners'!$A$4:$F$160,4,FALSE))+10.63/(VLOOKUP("Rha-Rha-C12-C12",'RL congeners'!$A$4:$F$160,4,FALSE))+26/(VLOOKUP("Rha-Rha-C12-C14",'RL congeners'!$A$4:$F$160,4,FALSE))+52.73/(VLOOKUP("Rha-Rha-C14-C14",'RL congeners'!$A$4:$F$160,4,FALSE))+8.61/(VLOOKUP("Rha-Rha-C14-C16",'RL congeners'!$A$4:$F$160,4,FALSE)))</f>
        <v>743.10952598531071</v>
      </c>
      <c r="R207" s="29">
        <f>(0.12+0.95+0.95+10.63+26+52.73+8.61)/(0.12/(VLOOKUP("Rha-C12-C12",'RL congeners'!$A$4:$F$160,5,FALSE))+0.95/(VLOOKUP("Rha-C14-C14",'RL congeners'!$A$4:$F$160,5,FALSE))+0.95/(VLOOKUP("Rha-Rha-C10-C12",'RL congeners'!$A$4:$F$160,5,FALSE))+10.63/(VLOOKUP("Rha-Rha-C12-C12",'RL congeners'!$A$4:$F$160,5,FALSE))+26/(VLOOKUP("Rha-Rha-C12-C14",'RL congeners'!$A$4:$F$160,5,FALSE))+52.73/(VLOOKUP("Rha-Rha-C14-C14",'RL congeners'!$A$4:$F$160,5,FALSE))+8.61/(VLOOKUP("Rha-Rha-C14-C16",'RL congeners'!$A$4:$F$160,5,FALSE)))</f>
        <v>7.9508554391266362</v>
      </c>
      <c r="S207" s="125"/>
      <c r="U207" s="27"/>
      <c r="V207" s="27"/>
      <c r="W207" s="6"/>
      <c r="X207" s="6"/>
      <c r="Y207" s="6"/>
      <c r="Z207" s="6"/>
      <c r="AA207" s="6"/>
      <c r="AB207" s="6"/>
      <c r="AC207" s="6"/>
      <c r="AD207" s="6"/>
      <c r="AE207" s="6"/>
      <c r="AF207" s="6"/>
      <c r="AG207" s="6"/>
      <c r="AH207" s="6"/>
      <c r="AI207" s="6"/>
      <c r="AJ207" s="20"/>
      <c r="AK207" s="20"/>
      <c r="AL207" s="6"/>
      <c r="AM207" s="6"/>
      <c r="AN207" s="6"/>
      <c r="AO207" s="92"/>
      <c r="AP207" s="93"/>
      <c r="AQ207" s="93"/>
      <c r="AR207" s="93"/>
      <c r="AS207" s="93"/>
      <c r="AT207" s="93"/>
      <c r="AU207" s="94"/>
      <c r="AV207" s="93"/>
      <c r="AW207" s="93"/>
      <c r="AX207" s="93"/>
      <c r="AY207" s="93"/>
      <c r="AZ207" s="93"/>
      <c r="BA207"/>
      <c r="BB207" s="6"/>
      <c r="BC207" s="6"/>
    </row>
    <row r="208" spans="1:55" ht="65.099999999999994" customHeight="1" x14ac:dyDescent="0.25">
      <c r="A208" s="86" t="s">
        <v>483</v>
      </c>
      <c r="B208" s="86">
        <v>20</v>
      </c>
      <c r="C208" s="35">
        <f t="shared" si="29"/>
        <v>7.82</v>
      </c>
      <c r="D208" s="86">
        <v>87.12</v>
      </c>
      <c r="E208" s="86">
        <v>-1.6</v>
      </c>
      <c r="F208" s="86" t="s">
        <v>581</v>
      </c>
      <c r="G208" s="47">
        <f t="shared" si="30"/>
        <v>2.7987960000000003</v>
      </c>
      <c r="H208" s="40">
        <f t="shared" si="15"/>
        <v>2.7940585880500044</v>
      </c>
      <c r="I208" s="86" t="s">
        <v>330</v>
      </c>
      <c r="J208" s="106" t="s">
        <v>894</v>
      </c>
      <c r="K208" s="86">
        <v>6.85</v>
      </c>
      <c r="L208" s="86">
        <v>34</v>
      </c>
      <c r="M208" s="86">
        <v>240</v>
      </c>
      <c r="N208" s="86">
        <v>72</v>
      </c>
      <c r="O208" s="86" t="s">
        <v>331</v>
      </c>
      <c r="P208" s="35">
        <f>(0.13+0.19+1.35+0.64+11.66+16.8+59.05+9.83)/(0.13/(VLOOKUP("Rha-C12-C12",'RL congeners'!$A$4:$F$160,3,FALSE))+0.19/(VLOOKUP("Rha-C12-C14",'RL congeners'!$A$4:$F$160,3,FALSE))+1.35/(VLOOKUP("Rha-C14-C14",'RL congeners'!$A$4:$F$160,3,FALSE))+0.64/(VLOOKUP("Rha-Rha-C10-C12",'RL congeners'!$A$4:$F$160,3,FALSE))+11.66/(VLOOKUP("Rha-Rha-C12-C12",'RL congeners'!$A$4:$F$160,3,FALSE))+16.8/(VLOOKUP("Rha-Rha-C12-C14",'RL congeners'!$A$4:$F$160,3,FALSE))+59.05/(VLOOKUP("Rha-Rha-C14-C14",'RL congeners'!$A$4:$F$160,3,FALSE))+9.83/(VLOOKUP("Rha-Rha-C14-C16",'RL congeners'!$A$4:$F$160,3,FALSE)))</f>
        <v>750.07070655919836</v>
      </c>
      <c r="Q208" s="35">
        <f>(0.13+0.19+1.35+0.64+11.66+16.8+59.05+9.83)/(0.13/(VLOOKUP("Rha-C12-C12",'RL congeners'!$A$4:$F$160,4,FALSE))+0.19/(VLOOKUP("Rha-C12-C14",'RL congeners'!$A$4:$F$160,4,FALSE))+1.35/(VLOOKUP("Rha-C14-C14",'RL congeners'!$A$4:$F$160,4,FALSE))+0.64/(VLOOKUP("Rha-Rha-C10-C12",'RL congeners'!$A$4:$F$160,4,FALSE))+11.66/(VLOOKUP("Rha-Rha-C12-C12",'RL congeners'!$A$4:$F$160,4,FALSE))+16.8/(VLOOKUP("Rha-Rha-C12-C14",'RL congeners'!$A$4:$F$160,4,FALSE))+59.05/(VLOOKUP("Rha-Rha-C14-C14",'RL congeners'!$A$4:$F$160,4,FALSE))+9.83/(VLOOKUP("Rha-Rha-C14-C16",'RL congeners'!$A$4:$F$160,4,FALSE)))</f>
        <v>745.20359353458173</v>
      </c>
      <c r="R208" s="29">
        <f>(0.13+0.19+1.35+0.64+11.66+16.8+59.05+9.83)/(0.13/(VLOOKUP("Rha-C12-C12",'RL congeners'!$A$4:$F$160,5,FALSE))+0.19/(VLOOKUP("Rha-C12-C14",'RL congeners'!$A$4:$F$160,5,FALSE))+1.35/(VLOOKUP("Rha-C14-C14",'RL congeners'!$A$4:$F$160,5,FALSE))+0.64/(VLOOKUP("Rha-Rha-C10-C12",'RL congeners'!$A$4:$F$160,5,FALSE))+11.66/(VLOOKUP("Rha-Rha-C12-C12",'RL congeners'!$A$4:$F$160,5,FALSE))+16.8/(VLOOKUP("Rha-Rha-C12-C14",'RL congeners'!$A$4:$F$160,5,FALSE))+59.05/(VLOOKUP("Rha-Rha-C14-C14",'RL congeners'!$A$4:$F$160,5,FALSE))+9.83/(VLOOKUP("Rha-Rha-C14-C16",'RL congeners'!$A$4:$F$160,5,FALSE)))</f>
        <v>8.0271783510277004</v>
      </c>
      <c r="S208" s="125"/>
      <c r="U208" s="27"/>
      <c r="V208" s="27"/>
      <c r="W208" s="6"/>
      <c r="X208" s="6"/>
      <c r="Y208" s="6"/>
      <c r="Z208" s="6"/>
      <c r="AA208" s="6"/>
      <c r="AB208" s="6"/>
      <c r="AC208" s="6"/>
      <c r="AD208" s="6"/>
      <c r="AE208" s="6"/>
      <c r="AF208" s="6"/>
      <c r="AG208" s="6"/>
      <c r="AH208" s="6"/>
      <c r="AI208" s="6"/>
      <c r="AJ208" s="20"/>
      <c r="AK208" s="20"/>
      <c r="AL208" s="6"/>
      <c r="AM208" s="6"/>
      <c r="AN208" s="6"/>
      <c r="AO208" s="92"/>
      <c r="AP208" s="93"/>
      <c r="AQ208" s="93"/>
      <c r="AR208" s="93"/>
      <c r="AS208" s="93"/>
      <c r="AT208" s="93"/>
      <c r="AU208" s="94"/>
      <c r="AV208" s="93"/>
      <c r="AW208" s="93"/>
      <c r="AX208" s="93"/>
      <c r="AY208" s="93"/>
      <c r="AZ208" s="93"/>
      <c r="BA208"/>
      <c r="BB208" s="6"/>
      <c r="BC208" s="6"/>
    </row>
    <row r="209" spans="1:55" ht="65.099999999999994" customHeight="1" x14ac:dyDescent="0.25">
      <c r="A209" s="86" t="s">
        <v>483</v>
      </c>
      <c r="B209" s="86">
        <v>20</v>
      </c>
      <c r="C209" s="35">
        <f t="shared" si="29"/>
        <v>7.82</v>
      </c>
      <c r="D209" s="86">
        <v>87.12</v>
      </c>
      <c r="E209" s="86">
        <v>-1.6</v>
      </c>
      <c r="F209" s="86" t="s">
        <v>581</v>
      </c>
      <c r="G209" s="47">
        <f t="shared" si="30"/>
        <v>2.7987960000000003</v>
      </c>
      <c r="H209" s="40">
        <f t="shared" si="15"/>
        <v>2.7940585880500044</v>
      </c>
      <c r="I209" s="86" t="s">
        <v>332</v>
      </c>
      <c r="J209" s="106" t="s">
        <v>895</v>
      </c>
      <c r="K209" s="86">
        <v>6.85</v>
      </c>
      <c r="L209" s="86">
        <v>34</v>
      </c>
      <c r="M209" s="86">
        <v>240</v>
      </c>
      <c r="N209" s="86">
        <v>96</v>
      </c>
      <c r="O209" s="86" t="s">
        <v>333</v>
      </c>
      <c r="P209" s="35">
        <f>(0.1+0.23+1.55+0.65+12.02+17.68+55.79+10.21+0.15)/(0.1/(VLOOKUP("Rha-C12-C12",'RL congeners'!$A$4:$F$160,3,FALSE))+0.23/(VLOOKUP("Rha-C12-C14",'RL congeners'!$A$4:$F$160,3,FALSE))+1.55/(VLOOKUP("Rha-C14-C14",'RL congeners'!$A$4:$F$160,3,FALSE))+0.65/(VLOOKUP("Rha-Rha-C10-C12",'RL congeners'!$A$4:$F$160,3,FALSE))+12.02/(VLOOKUP("Rha-Rha-C12-C12",'RL congeners'!$A$4:$F$160,3,FALSE))+17.68/(VLOOKUP("Rha-Rha-C12-C14",'RL congeners'!$A$4:$F$160,3,FALSE))+55.79/(VLOOKUP("Rha-Rha-C14-C14",'RL congeners'!$A$4:$F$160,3,FALSE))+10.21/(VLOOKUP("Rha-Rha-C14-C16",'RL congeners'!$A$4:$F$160,3,FALSE))+0.15/(VLOOKUP("Rha-Rha-C16-C16",'RL congeners'!$A$4:$F$160,3,FALSE)))</f>
        <v>749.24740611545485</v>
      </c>
      <c r="Q209" s="35">
        <f>(0.1+0.23+1.55+0.65+12.02+17.68+55.79+10.21+0.15)/(0.1/(VLOOKUP("Rha-C12-C12",'RL congeners'!$A$4:$F$160,4,FALSE))+0.23/(VLOOKUP("Rha-C12-C14",'RL congeners'!$A$4:$F$160,4,FALSE))+1.55/(VLOOKUP("Rha-C14-C14",'RL congeners'!$A$4:$F$160,4,FALSE))+0.65/(VLOOKUP("Rha-Rha-C10-C12",'RL congeners'!$A$4:$F$160,4,FALSE))+12.02/(VLOOKUP("Rha-Rha-C12-C12",'RL congeners'!$A$4:$F$160,4,FALSE))+17.68/(VLOOKUP("Rha-Rha-C12-C14",'RL congeners'!$A$4:$F$160,4,FALSE))+55.79/(VLOOKUP("Rha-Rha-C14-C14",'RL congeners'!$A$4:$F$160,4,FALSE))+10.21/(VLOOKUP("Rha-Rha-C14-C16",'RL congeners'!$A$4:$F$160,4,FALSE))+0.15/(VLOOKUP("Rha-Rha-C16-C16",'RL congeners'!$A$4:$F$160,4,FALSE)))</f>
        <v>744.3647528310828</v>
      </c>
      <c r="R209" s="29">
        <f>(0.1+0.23+1.55+0.65+12.02+17.68+55.79+10.21+0.15)/(0.1/(VLOOKUP("Rha-C12-C12",'RL congeners'!$A$4:$F$160,5,FALSE))+0.23/(VLOOKUP("Rha-C12-C14",'RL congeners'!$A$4:$F$160,5,FALSE))+1.55/(VLOOKUP("Rha-C14-C14",'RL congeners'!$A$4:$F$160,5,FALSE))+0.65/(VLOOKUP("Rha-Rha-C10-C12",'RL congeners'!$A$4:$F$160,5,FALSE))+12.02/(VLOOKUP("Rha-Rha-C12-C12",'RL congeners'!$A$4:$F$160,5,FALSE))+17.68/(VLOOKUP("Rha-Rha-C12-C14",'RL congeners'!$A$4:$F$160,5,FALSE))+55.79/(VLOOKUP("Rha-Rha-C14-C14",'RL congeners'!$A$4:$F$160,5,FALSE))+10.21/(VLOOKUP("Rha-Rha-C14-C16",'RL congeners'!$A$4:$F$160,5,FALSE))+0.15/(VLOOKUP("Rha-Rha-C16-C16",'RL congeners'!$A$4:$F$160,5,FALSE)))</f>
        <v>8.0092328829828219</v>
      </c>
      <c r="S209" s="125"/>
      <c r="U209" s="27"/>
      <c r="V209" s="27"/>
      <c r="W209" s="6"/>
      <c r="X209" s="6"/>
      <c r="Y209" s="6"/>
      <c r="Z209" s="6"/>
      <c r="AA209" s="6"/>
      <c r="AB209" s="6"/>
      <c r="AC209" s="6"/>
      <c r="AD209" s="6"/>
      <c r="AE209" s="6"/>
      <c r="AF209" s="6"/>
      <c r="AG209" s="6"/>
      <c r="AH209" s="6"/>
      <c r="AI209" s="6"/>
      <c r="AJ209" s="20"/>
      <c r="AK209" s="20"/>
      <c r="AL209" s="6"/>
      <c r="AM209" s="6"/>
      <c r="AN209" s="6"/>
      <c r="AO209" s="92"/>
      <c r="AP209" s="93"/>
      <c r="AQ209" s="93"/>
      <c r="AR209" s="93"/>
      <c r="AS209" s="93"/>
      <c r="AT209" s="93"/>
      <c r="AU209" s="94"/>
      <c r="AV209" s="93"/>
      <c r="AW209" s="93"/>
      <c r="AX209" s="93"/>
      <c r="AY209" s="93"/>
      <c r="AZ209" s="93"/>
      <c r="BA209"/>
      <c r="BB209" s="6"/>
      <c r="BC209" s="6"/>
    </row>
    <row r="210" spans="1:55" ht="65.099999999999994" customHeight="1" x14ac:dyDescent="0.25">
      <c r="A210" s="86" t="s">
        <v>483</v>
      </c>
      <c r="B210" s="86">
        <v>20</v>
      </c>
      <c r="C210" s="35">
        <f t="shared" si="29"/>
        <v>7.82</v>
      </c>
      <c r="D210" s="86">
        <v>87.12</v>
      </c>
      <c r="E210" s="86">
        <v>-1.6</v>
      </c>
      <c r="F210" s="86" t="s">
        <v>581</v>
      </c>
      <c r="G210" s="47">
        <f t="shared" si="30"/>
        <v>2.7987960000000003</v>
      </c>
      <c r="H210" s="40">
        <f t="shared" si="15"/>
        <v>2.7940585880500044</v>
      </c>
      <c r="I210" s="86" t="s">
        <v>334</v>
      </c>
      <c r="J210" s="106" t="s">
        <v>896</v>
      </c>
      <c r="K210" s="86">
        <v>6.85</v>
      </c>
      <c r="L210" s="86">
        <v>34</v>
      </c>
      <c r="M210" s="86">
        <v>240</v>
      </c>
      <c r="N210" s="86">
        <v>120</v>
      </c>
      <c r="O210" s="86" t="s">
        <v>335</v>
      </c>
      <c r="P210" s="35">
        <f>(0.13+0.25+1.93+0.75+14.04+18.66+53.8+10.25+0.12)/(0.13/(VLOOKUP("Rha-C12-C12",'RL congeners'!$A$4:$F$160,3,FALSE))+0.25/(VLOOKUP("Rha-C12-C14",'RL congeners'!$A$4:$F$160,3,FALSE))+1.93/(VLOOKUP("Rha-C14-C14",'RL congeners'!$A$4:$F$160,3,FALSE))+0.75/(VLOOKUP("Rha-Rha-C10-C12",'RL congeners'!$A$4:$F$160,3,FALSE))+14.04/(VLOOKUP("Rha-Rha-C12-C12",'RL congeners'!$A$4:$F$160,3,FALSE))+18.66/(VLOOKUP("Rha-Rha-C12-C14",'RL congeners'!$A$4:$F$160,3,FALSE))+53.8/(VLOOKUP("Rha-Rha-C14-C14",'RL congeners'!$A$4:$F$160,3,FALSE))+10.25/(VLOOKUP("Rha-Rha-C14-C16",'RL congeners'!$A$4:$F$160,3,FALSE))+0.12/(VLOOKUP("Rha-Rha-C16-C16",'RL congeners'!$A$4:$F$160,3,FALSE)))</f>
        <v>747.12542506150669</v>
      </c>
      <c r="Q210" s="35">
        <f>(0.13+0.25+1.93+0.75+14.04+18.66+53.8+10.25+0.12)/(0.13/(VLOOKUP("Rha-C12-C12",'RL congeners'!$A$4:$F$160,4,FALSE))+0.25/(VLOOKUP("Rha-C12-C14",'RL congeners'!$A$4:$F$160,4,FALSE))+1.93/(VLOOKUP("Rha-C14-C14",'RL congeners'!$A$4:$F$160,4,FALSE))+0.75/(VLOOKUP("Rha-Rha-C10-C12",'RL congeners'!$A$4:$F$160,4,FALSE))+14.04/(VLOOKUP("Rha-Rha-C12-C12",'RL congeners'!$A$4:$F$160,4,FALSE))+18.66/(VLOOKUP("Rha-Rha-C12-C14",'RL congeners'!$A$4:$F$160,4,FALSE))+53.8/(VLOOKUP("Rha-Rha-C14-C14",'RL congeners'!$A$4:$F$160,4,FALSE))+10.25/(VLOOKUP("Rha-Rha-C14-C16",'RL congeners'!$A$4:$F$160,4,FALSE))+0.12/(VLOOKUP("Rha-Rha-C16-C16",'RL congeners'!$A$4:$F$160,4,FALSE)))</f>
        <v>742.07547581435574</v>
      </c>
      <c r="R210" s="29">
        <f>(0.13+0.25+1.93+0.75+14.04+18.66+53.8+10.25+0.12)/(0.13/(VLOOKUP("Rha-C12-C12",'RL congeners'!$A$4:$F$160,5,FALSE))+0.25/(VLOOKUP("Rha-C12-C14",'RL congeners'!$A$4:$F$160,5,FALSE))+1.93/(VLOOKUP("Rha-C14-C14",'RL congeners'!$A$4:$F$160,5,FALSE))+0.75/(VLOOKUP("Rha-Rha-C10-C12",'RL congeners'!$A$4:$F$160,5,FALSE))+14.04/(VLOOKUP("Rha-Rha-C12-C12",'RL congeners'!$A$4:$F$160,5,FALSE))+18.66/(VLOOKUP("Rha-Rha-C12-C14",'RL congeners'!$A$4:$F$160,5,FALSE))+53.8/(VLOOKUP("Rha-Rha-C14-C14",'RL congeners'!$A$4:$F$160,5,FALSE))+10.25/(VLOOKUP("Rha-Rha-C14-C16",'RL congeners'!$A$4:$F$160,5,FALSE))+0.12/(VLOOKUP("Rha-Rha-C16-C16",'RL congeners'!$A$4:$F$160,5,FALSE)))</f>
        <v>7.9592229336095786</v>
      </c>
      <c r="S210" s="125"/>
      <c r="U210" s="27"/>
      <c r="V210" s="27"/>
      <c r="W210" s="6"/>
      <c r="X210" s="6"/>
      <c r="Y210" s="6"/>
      <c r="Z210" s="6"/>
      <c r="AA210" s="6"/>
      <c r="AB210" s="6"/>
      <c r="AC210" s="6"/>
      <c r="AD210" s="6"/>
      <c r="AE210" s="6"/>
      <c r="AF210" s="6"/>
      <c r="AG210" s="6"/>
      <c r="AH210" s="6"/>
      <c r="AI210" s="6"/>
      <c r="AJ210" s="20"/>
      <c r="AK210" s="20"/>
      <c r="AL210" s="6"/>
      <c r="AM210" s="6"/>
      <c r="AN210" s="6"/>
      <c r="AO210" s="92"/>
      <c r="AP210" s="93"/>
      <c r="AQ210" s="93"/>
      <c r="AR210" s="93"/>
      <c r="AS210" s="93"/>
      <c r="AT210" s="93"/>
      <c r="AU210" s="94"/>
      <c r="AV210" s="93"/>
      <c r="AW210" s="93"/>
      <c r="AX210" s="93"/>
      <c r="AY210" s="93"/>
      <c r="AZ210" s="93"/>
      <c r="BA210"/>
      <c r="BB210" s="6"/>
      <c r="BC210" s="6"/>
    </row>
    <row r="211" spans="1:55" ht="65.099999999999994" customHeight="1" x14ac:dyDescent="0.25">
      <c r="A211" s="86" t="s">
        <v>483</v>
      </c>
      <c r="B211" s="86">
        <v>20</v>
      </c>
      <c r="C211" s="35">
        <f t="shared" si="29"/>
        <v>7.82</v>
      </c>
      <c r="D211" s="86">
        <v>87.12</v>
      </c>
      <c r="E211" s="86">
        <v>-1.6</v>
      </c>
      <c r="F211" s="86" t="s">
        <v>581</v>
      </c>
      <c r="G211" s="47">
        <f t="shared" si="30"/>
        <v>2.7987960000000003</v>
      </c>
      <c r="H211" s="40">
        <f t="shared" si="15"/>
        <v>2.7940585880500044</v>
      </c>
      <c r="I211" s="86" t="s">
        <v>336</v>
      </c>
      <c r="J211" s="106" t="s">
        <v>897</v>
      </c>
      <c r="K211" s="86">
        <v>6.85</v>
      </c>
      <c r="L211" s="86">
        <v>34</v>
      </c>
      <c r="M211" s="86">
        <v>240</v>
      </c>
      <c r="N211" s="86">
        <v>144</v>
      </c>
      <c r="O211" s="86" t="s">
        <v>337</v>
      </c>
      <c r="P211" s="35">
        <f>(0.13+0.23+1.9+0.75+13.74+18.72+53.7+10.31+0.11)/(0.13/(VLOOKUP("Rha-C12-C12",'RL congeners'!$A$4:$F$160,3,FALSE))+0.23/(VLOOKUP("Rha-C12-C14",'RL congeners'!$A$4:$F$160,3,FALSE))+1.9/(VLOOKUP("Rha-C14-C14",'RL congeners'!$A$4:$F$160,3,FALSE))+0.75/(VLOOKUP("Rha-Rha-C10-C12",'RL congeners'!$A$4:$F$160,3,FALSE))+13.74/(VLOOKUP("Rha-Rha-C12-C12",'RL congeners'!$A$4:$F$160,3,FALSE))+18.72/(VLOOKUP("Rha-Rha-C12-C14",'RL congeners'!$A$4:$F$160,3,FALSE))+53.7/(VLOOKUP("Rha-Rha-C14-C14",'RL congeners'!$A$4:$F$160,3,FALSE))+10.31/(VLOOKUP("Rha-Rha-C14-C16",'RL congeners'!$A$4:$F$160,3,FALSE))+0.11/(VLOOKUP("Rha-Rha-C16-C16",'RL congeners'!$A$4:$F$160,3,FALSE)))</f>
        <v>747.33671445428729</v>
      </c>
      <c r="Q211" s="35">
        <f>(0.13+0.23+1.9+0.75+13.74+18.72+53.7+10.31+0.11)/(0.13/(VLOOKUP("Rha-C12-C12",'RL congeners'!$A$4:$F$160,4,FALSE))+0.23/(VLOOKUP("Rha-C12-C14",'RL congeners'!$A$4:$F$160,4,FALSE))+1.9/(VLOOKUP("Rha-C14-C14",'RL congeners'!$A$4:$F$160,4,FALSE))+0.75/(VLOOKUP("Rha-Rha-C10-C12",'RL congeners'!$A$4:$F$160,4,FALSE))+13.74/(VLOOKUP("Rha-Rha-C12-C12",'RL congeners'!$A$4:$F$160,4,FALSE))+18.72/(VLOOKUP("Rha-Rha-C12-C14",'RL congeners'!$A$4:$F$160,4,FALSE))+53.7/(VLOOKUP("Rha-Rha-C14-C14",'RL congeners'!$A$4:$F$160,4,FALSE))+10.31/(VLOOKUP("Rha-Rha-C14-C16",'RL congeners'!$A$4:$F$160,4,FALSE))+0.11/(VLOOKUP("Rha-Rha-C16-C16",'RL congeners'!$A$4:$F$160,4,FALSE)))</f>
        <v>742.30138859674355</v>
      </c>
      <c r="R211" s="29">
        <f>(0.13+0.23+1.9+0.75+13.74+18.72+53.7+10.31+0.11)/(0.13/(VLOOKUP("Rha-C12-C12",'RL congeners'!$A$4:$F$160,5,FALSE))+0.23/(VLOOKUP("Rha-C12-C14",'RL congeners'!$A$4:$F$160,5,FALSE))+1.9/(VLOOKUP("Rha-C14-C14",'RL congeners'!$A$4:$F$160,5,FALSE))+0.75/(VLOOKUP("Rha-Rha-C10-C12",'RL congeners'!$A$4:$F$160,5,FALSE))+13.74/(VLOOKUP("Rha-Rha-C12-C12",'RL congeners'!$A$4:$F$160,5,FALSE))+18.72/(VLOOKUP("Rha-Rha-C12-C14",'RL congeners'!$A$4:$F$160,5,FALSE))+53.7/(VLOOKUP("Rha-Rha-C14-C14",'RL congeners'!$A$4:$F$160,5,FALSE))+10.31/(VLOOKUP("Rha-Rha-C14-C16",'RL congeners'!$A$4:$F$160,5,FALSE))+0.11/(VLOOKUP("Rha-Rha-C16-C16",'RL congeners'!$A$4:$F$160,5,FALSE)))</f>
        <v>7.9638434680168722</v>
      </c>
      <c r="S211" s="125"/>
      <c r="U211" s="27"/>
      <c r="V211" s="27"/>
      <c r="W211" s="6"/>
      <c r="X211" s="6"/>
      <c r="Y211" s="6"/>
      <c r="Z211" s="6"/>
      <c r="AA211" s="6"/>
      <c r="AB211" s="6"/>
      <c r="AC211" s="6"/>
      <c r="AD211" s="6"/>
      <c r="AE211" s="6"/>
      <c r="AF211" s="6"/>
      <c r="AG211" s="6"/>
      <c r="AH211" s="6"/>
      <c r="AI211" s="6"/>
      <c r="AJ211" s="20"/>
      <c r="AK211" s="20"/>
      <c r="AL211" s="6"/>
      <c r="AM211" s="6"/>
      <c r="AN211" s="6"/>
      <c r="AO211" s="92"/>
      <c r="AP211" s="93"/>
      <c r="AQ211" s="93"/>
      <c r="AR211" s="93"/>
      <c r="AS211" s="93"/>
      <c r="AT211" s="93"/>
      <c r="AU211" s="94"/>
      <c r="AV211" s="93"/>
      <c r="AW211" s="93"/>
      <c r="AX211" s="93"/>
      <c r="AY211" s="93"/>
      <c r="AZ211" s="93"/>
      <c r="BA211"/>
      <c r="BB211" s="6"/>
      <c r="BC211" s="6"/>
    </row>
    <row r="212" spans="1:55" ht="65.099999999999994" customHeight="1" x14ac:dyDescent="0.25">
      <c r="A212" s="86" t="s">
        <v>488</v>
      </c>
      <c r="B212" s="86">
        <v>20</v>
      </c>
      <c r="C212" s="29">
        <f t="shared" ref="C212:C217" si="31">0.775*B212</f>
        <v>15.5</v>
      </c>
      <c r="D212" s="86">
        <v>976.46</v>
      </c>
      <c r="E212" s="86">
        <v>10.72</v>
      </c>
      <c r="F212" s="86" t="s">
        <v>581</v>
      </c>
      <c r="G212" s="47">
        <f t="shared" si="30"/>
        <v>2.7987960000000003</v>
      </c>
      <c r="H212" s="40">
        <f t="shared" si="15"/>
        <v>5.5380956668510315</v>
      </c>
      <c r="I212" s="86" t="s">
        <v>338</v>
      </c>
      <c r="J212" s="106" t="s">
        <v>898</v>
      </c>
      <c r="K212" s="86">
        <v>6.85</v>
      </c>
      <c r="L212" s="86">
        <v>34</v>
      </c>
      <c r="M212" s="86">
        <v>240</v>
      </c>
      <c r="N212" s="86">
        <v>24</v>
      </c>
      <c r="O212" s="86" t="s">
        <v>339</v>
      </c>
      <c r="P212" s="35">
        <f>(1.07+3.07+27.64+4.61+10.7+48.3+4.61)/(1.07/(VLOOKUP("Rha-C12-C12",'RL congeners'!$A$4:$F$160,3,FALSE))+3.07/(VLOOKUP("Rha-C12-C14",'RL congeners'!$A$4:$F$160,3,FALSE))+27.64/(VLOOKUP("Rha-Rha-C10-C12",'RL congeners'!$A$4:$F$160,3,FALSE))+4.61/(VLOOKUP("Rha-Rha-C12-C12",'RL congeners'!$A$4:$F$160,3,FALSE))+10.7/(VLOOKUP("Rha-Rha-C12-C14",'RL congeners'!$A$4:$F$160,3,FALSE))+48.3/(VLOOKUP("Rha-Rha-C14-C14",'RL congeners'!$A$4:$F$160,3,FALSE))+4.61/(VLOOKUP("Rha-Rha-C14-C16",'RL congeners'!$A$4:$F$160,3,FALSE)))</f>
        <v>724.39818496749069</v>
      </c>
      <c r="Q212" s="35">
        <f>(1.07+3.07+27.64+4.61+10.7+48.3+4.61)/(1.07/(VLOOKUP("Rha-C12-C12",'RL congeners'!$A$4:$F$160,4,FALSE))+3.07/(VLOOKUP("Rha-C12-C14",'RL congeners'!$A$4:$F$160,4,FALSE))+27.64/(VLOOKUP("Rha-Rha-C10-C12",'RL congeners'!$A$4:$F$160,4,FALSE))+4.61/(VLOOKUP("Rha-Rha-C12-C12",'RL congeners'!$A$4:$F$160,4,FALSE))+10.7/(VLOOKUP("Rha-Rha-C12-C14",'RL congeners'!$A$4:$F$160,4,FALSE))+48.3/(VLOOKUP("Rha-Rha-C14-C14",'RL congeners'!$A$4:$F$160,4,FALSE))+4.61/(VLOOKUP("Rha-Rha-C14-C16",'RL congeners'!$A$4:$F$160,4,FALSE)))</f>
        <v>715.82472861913334</v>
      </c>
      <c r="R212" s="29">
        <f>(1.07+3.07+27.64+4.61+10.7+48.3+4.61)/(1.07/(VLOOKUP("Rha-C12-C12",'RL congeners'!$A$4:$F$160,5,FALSE))+3.07/(VLOOKUP("Rha-C12-C14",'RL congeners'!$A$4:$F$160,5,FALSE))+27.64/(VLOOKUP("Rha-Rha-C10-C12",'RL congeners'!$A$4:$F$160,5,FALSE))+4.61/(VLOOKUP("Rha-Rha-C12-C12",'RL congeners'!$A$4:$F$160,5,FALSE))+10.7/(VLOOKUP("Rha-Rha-C12-C14",'RL congeners'!$A$4:$F$160,5,FALSE))+48.3/(VLOOKUP("Rha-Rha-C14-C14",'RL congeners'!$A$4:$F$160,5,FALSE))+4.61/(VLOOKUP("Rha-Rha-C14-C16",'RL congeners'!$A$4:$F$160,5,FALSE)))</f>
        <v>7.2046206390694119</v>
      </c>
      <c r="S212" s="125"/>
      <c r="U212" s="27"/>
      <c r="V212" s="27"/>
      <c r="W212" s="6"/>
      <c r="X212" s="6"/>
      <c r="Y212" s="6"/>
      <c r="Z212" s="6"/>
      <c r="AA212" s="6"/>
      <c r="AB212" s="6"/>
      <c r="AC212" s="6"/>
      <c r="AD212" s="6"/>
      <c r="AE212" s="6"/>
      <c r="AF212" s="6"/>
      <c r="AG212" s="6"/>
      <c r="AH212" s="6"/>
      <c r="AI212" s="6"/>
      <c r="AJ212" s="20"/>
      <c r="AK212" s="20"/>
      <c r="AL212" s="6"/>
      <c r="AM212" s="6"/>
      <c r="AN212" s="6"/>
      <c r="AO212" s="92"/>
      <c r="AP212" s="93"/>
      <c r="AQ212" s="93"/>
      <c r="AR212" s="93"/>
      <c r="AS212" s="93"/>
      <c r="AT212" s="93"/>
      <c r="AU212" s="94"/>
      <c r="AV212" s="93"/>
      <c r="AW212" s="93"/>
      <c r="AX212" s="93"/>
      <c r="AY212" s="93"/>
      <c r="AZ212" s="93"/>
      <c r="BA212"/>
      <c r="BB212" s="6"/>
      <c r="BC212" s="6"/>
    </row>
    <row r="213" spans="1:55" ht="65.099999999999994" customHeight="1" x14ac:dyDescent="0.25">
      <c r="A213" s="86" t="s">
        <v>488</v>
      </c>
      <c r="B213" s="86">
        <v>20</v>
      </c>
      <c r="C213" s="29">
        <f t="shared" si="31"/>
        <v>15.5</v>
      </c>
      <c r="D213" s="86">
        <v>976.46</v>
      </c>
      <c r="E213" s="86">
        <v>10.72</v>
      </c>
      <c r="F213" s="86" t="s">
        <v>581</v>
      </c>
      <c r="G213" s="47">
        <f t="shared" si="30"/>
        <v>2.7987960000000003</v>
      </c>
      <c r="H213" s="40">
        <f t="shared" si="15"/>
        <v>5.5380956668510315</v>
      </c>
      <c r="I213" s="86" t="s">
        <v>340</v>
      </c>
      <c r="J213" s="106" t="s">
        <v>899</v>
      </c>
      <c r="K213" s="86">
        <v>6.85</v>
      </c>
      <c r="L213" s="86">
        <v>34</v>
      </c>
      <c r="M213" s="86">
        <v>240</v>
      </c>
      <c r="N213" s="86">
        <v>48</v>
      </c>
      <c r="O213" s="86" t="s">
        <v>341</v>
      </c>
      <c r="P213" s="35">
        <f>(0.98+38.84+1.06+4.59+8.87+11.07+31.03+3.56)/(0.98/(VLOOKUP("Rha-C10-C12",'RL congeners'!$A$4:$F$160,3,FALSE))+38.84/(VLOOKUP("Rha-C12-C12",'RL congeners'!$A$4:$F$160,3,FALSE))+1.06/(VLOOKUP("Rha-C12-C14",'RL congeners'!$A$4:$F$160,3,FALSE))+4.59/(VLOOKUP("Rha-Rha-C10-C12",'RL congeners'!$A$4:$F$160,3,FALSE))+8.87/(VLOOKUP("Rha-Rha-C12-C12",'RL congeners'!$A$4:$F$160,3,FALSE))+11.07/(VLOOKUP("Rha-Rha-C12-C14",'RL congeners'!$A$4:$F$160,3,FALSE))+31.03/(VLOOKUP("Rha-Rha-C14-C14",'RL congeners'!$A$4:$F$160,3,FALSE))+3.56/(VLOOKUP("Rha-Rha-C14-C16",'RL congeners'!$A$4:$F$160,3,FALSE)))</f>
        <v>655.995558409664</v>
      </c>
      <c r="Q213" s="35">
        <f>(0.98+38.84+1.06+4.59+8.87+11.07+31.03+3.56)/(0.98/(VLOOKUP("Rha-C10-C12",'RL congeners'!$A$4:$F$160,4,FALSE))+38.84/(VLOOKUP("Rha-C12-C12",'RL congeners'!$A$4:$F$160,4,FALSE))+1.06/(VLOOKUP("Rha-C12-C14",'RL congeners'!$A$4:$F$160,4,FALSE))+4.59/(VLOOKUP("Rha-Rha-C10-C12",'RL congeners'!$A$4:$F$160,4,FALSE))+8.87/(VLOOKUP("Rha-Rha-C12-C12",'RL congeners'!$A$4:$F$160,4,FALSE))+11.07/(VLOOKUP("Rha-Rha-C12-C14",'RL congeners'!$A$4:$F$160,4,FALSE))+31.03/(VLOOKUP("Rha-Rha-C14-C14",'RL congeners'!$A$4:$F$160,4,FALSE))+3.56/(VLOOKUP("Rha-Rha-C14-C16",'RL congeners'!$A$4:$F$160,4,FALSE)))</f>
        <v>656.88223012886169</v>
      </c>
      <c r="R213" s="29">
        <f>(0.98+38.84+1.06+4.59+8.87+11.07+31.03+3.56)/(0.98/(VLOOKUP("Rha-C10-C12",'RL congeners'!$A$4:$F$160,5,FALSE))+38.84/(VLOOKUP("Rha-C12-C12",'RL congeners'!$A$4:$F$160,5,FALSE))+1.06/(VLOOKUP("Rha-C12-C14",'RL congeners'!$A$4:$F$160,5,FALSE))+4.59/(VLOOKUP("Rha-Rha-C10-C12",'RL congeners'!$A$4:$F$160,5,FALSE))+8.87/(VLOOKUP("Rha-Rha-C12-C12",'RL congeners'!$A$4:$F$160,5,FALSE))+11.07/(VLOOKUP("Rha-Rha-C12-C14",'RL congeners'!$A$4:$F$160,5,FALSE))+31.03/(VLOOKUP("Rha-Rha-C14-C14",'RL congeners'!$A$4:$F$160,5,FALSE))+3.56/(VLOOKUP("Rha-Rha-C14-C16",'RL congeners'!$A$4:$F$160,5,FALSE)))</f>
        <v>7.474727649194401</v>
      </c>
      <c r="S213" s="125"/>
      <c r="U213" s="27"/>
      <c r="V213" s="27"/>
      <c r="W213" s="6"/>
      <c r="X213" s="6"/>
      <c r="Y213" s="6"/>
      <c r="Z213" s="6"/>
      <c r="AA213" s="6"/>
      <c r="AB213" s="6"/>
      <c r="AC213" s="6"/>
      <c r="AD213" s="6"/>
      <c r="AE213" s="6"/>
      <c r="AF213" s="6"/>
      <c r="AG213" s="6"/>
      <c r="AH213" s="6"/>
      <c r="AI213" s="6"/>
      <c r="AJ213" s="20"/>
      <c r="AK213" s="20"/>
      <c r="AL213" s="6"/>
      <c r="AM213" s="6"/>
      <c r="AN213" s="6"/>
      <c r="AO213" s="92"/>
      <c r="AP213" s="93"/>
      <c r="AQ213" s="93"/>
      <c r="AR213" s="93"/>
      <c r="AS213" s="93"/>
      <c r="AT213" s="93"/>
      <c r="AU213" s="94"/>
      <c r="AV213" s="93"/>
      <c r="AW213" s="93"/>
      <c r="AX213" s="93"/>
      <c r="AY213" s="93"/>
      <c r="AZ213" s="93"/>
      <c r="BA213"/>
      <c r="BB213" s="6"/>
      <c r="BC213" s="6"/>
    </row>
    <row r="214" spans="1:55" ht="65.099999999999994" customHeight="1" x14ac:dyDescent="0.25">
      <c r="A214" s="86" t="s">
        <v>488</v>
      </c>
      <c r="B214" s="86">
        <v>20</v>
      </c>
      <c r="C214" s="29">
        <f t="shared" si="31"/>
        <v>15.5</v>
      </c>
      <c r="D214" s="86">
        <v>976.46</v>
      </c>
      <c r="E214" s="86">
        <v>10.72</v>
      </c>
      <c r="F214" s="86" t="s">
        <v>581</v>
      </c>
      <c r="G214" s="47">
        <f t="shared" si="30"/>
        <v>2.7987960000000003</v>
      </c>
      <c r="H214" s="40">
        <f t="shared" si="15"/>
        <v>5.5380956668510315</v>
      </c>
      <c r="I214" s="86" t="s">
        <v>342</v>
      </c>
      <c r="J214" s="106" t="s">
        <v>900</v>
      </c>
      <c r="K214" s="86">
        <v>6.85</v>
      </c>
      <c r="L214" s="86">
        <v>34</v>
      </c>
      <c r="M214" s="86">
        <v>240</v>
      </c>
      <c r="N214" s="86">
        <v>72</v>
      </c>
      <c r="O214" s="86" t="s">
        <v>343</v>
      </c>
      <c r="P214" s="35">
        <f>(1.7+32.07+0.6+0.13+1.1+17.02+16.38+24.66+6.3)/(1.7/(VLOOKUP("Rha-C10-C12",'RL congeners'!$A$4:$F$160,3,FALSE))+32.07/(VLOOKUP("Rha-C12-C12",'RL congeners'!$A$4:$F$160,3,FALSE))+0.6/(VLOOKUP("Rha-C12-C14",'RL congeners'!$A$4:$F$160,3,FALSE))+0.13/(VLOOKUP("Rha-C14-C14",'RL congeners'!$A$4:$F$160,3,FALSE))+1.1/(VLOOKUP("Rha-Rha-C10-C12",'RL congeners'!$A$4:$F$160,3,FALSE))+17.02/(VLOOKUP("Rha-Rha-C12-C12",'RL congeners'!$A$4:$F$160,3,FALSE))+16.38/(VLOOKUP("Rha-Rha-C12-C14",'RL congeners'!$A$4:$F$160,3,FALSE))+24.66/(VLOOKUP("Rha-Rha-C14-C14",'RL congeners'!$A$4:$F$160,3,FALSE))+6.3/(VLOOKUP("Rha-Rha-C14-C16",'RL congeners'!$A$4:$F$160,3,FALSE)))</f>
        <v>666.94885617410762</v>
      </c>
      <c r="Q214" s="35">
        <f>(1.7+32.07+0.6+0.13+1.1+17.02+16.38+24.66+6.3)/(1.7/(VLOOKUP("Rha-C10-C12",'RL congeners'!$A$4:$F$160,4,FALSE))+32.07/(VLOOKUP("Rha-C12-C12",'RL congeners'!$A$4:$F$160,4,FALSE))+0.6/(VLOOKUP("Rha-C12-C14",'RL congeners'!$A$4:$F$160,4,FALSE))+0.13/(VLOOKUP("Rha-C14-C14",'RL congeners'!$A$4:$F$160,4,FALSE))+1.1/(VLOOKUP("Rha-Rha-C10-C12",'RL congeners'!$A$4:$F$160,4,FALSE))+17.02/(VLOOKUP("Rha-Rha-C12-C12",'RL congeners'!$A$4:$F$160,4,FALSE))+16.38/(VLOOKUP("Rha-Rha-C12-C14",'RL congeners'!$A$4:$F$160,4,FALSE))+24.66/(VLOOKUP("Rha-Rha-C14-C14",'RL congeners'!$A$4:$F$160,4,FALSE))+6.3/(VLOOKUP("Rha-Rha-C14-C16",'RL congeners'!$A$4:$F$160,4,FALSE)))</f>
        <v>666.53476158867636</v>
      </c>
      <c r="R214" s="29">
        <f>(1.7+32.07+0.6+0.13+1.1+17.02+16.38+24.66+6.3)/(1.7/(VLOOKUP("Rha-C10-C12",'RL congeners'!$A$4:$F$160,5,FALSE))+32.07/(VLOOKUP("Rha-C12-C12",'RL congeners'!$A$4:$F$160,5,FALSE))+0.6/(VLOOKUP("Rha-C12-C14",'RL congeners'!$A$4:$F$160,5,FALSE))+0.13/(VLOOKUP("Rha-C14-C14",'RL congeners'!$A$4:$F$160,5,FALSE))+1.1/(VLOOKUP("Rha-Rha-C10-C12",'RL congeners'!$A$4:$F$160,5,FALSE))+17.02/(VLOOKUP("Rha-Rha-C12-C12",'RL congeners'!$A$4:$F$160,5,FALSE))+16.38/(VLOOKUP("Rha-Rha-C12-C14",'RL congeners'!$A$4:$F$160,5,FALSE))+24.66/(VLOOKUP("Rha-Rha-C14-C14",'RL congeners'!$A$4:$F$160,5,FALSE))+6.3/(VLOOKUP("Rha-Rha-C14-C16",'RL congeners'!$A$4:$F$160,5,FALSE)))</f>
        <v>7.4663792111893637</v>
      </c>
      <c r="S214" s="125"/>
      <c r="U214" s="27"/>
      <c r="V214" s="27"/>
      <c r="W214" s="6"/>
      <c r="X214" s="6"/>
      <c r="Y214" s="6"/>
      <c r="Z214" s="6"/>
      <c r="AA214" s="6"/>
      <c r="AB214" s="6"/>
      <c r="AC214" s="6"/>
      <c r="AD214" s="6"/>
      <c r="AE214" s="6"/>
      <c r="AF214" s="6"/>
      <c r="AG214" s="6"/>
      <c r="AH214" s="6"/>
      <c r="AI214" s="6"/>
      <c r="AJ214" s="20"/>
      <c r="AK214" s="20"/>
      <c r="AL214" s="6"/>
      <c r="AM214" s="6"/>
      <c r="AN214" s="6"/>
      <c r="AO214" s="92"/>
      <c r="AP214" s="93"/>
      <c r="AQ214" s="93"/>
      <c r="AR214" s="93"/>
      <c r="AS214" s="93"/>
      <c r="AT214" s="93"/>
      <c r="AU214" s="94"/>
      <c r="AV214" s="93"/>
      <c r="AW214" s="93"/>
      <c r="AX214" s="93"/>
      <c r="AY214" s="93"/>
      <c r="AZ214" s="93"/>
      <c r="BA214"/>
      <c r="BB214" s="6"/>
      <c r="BC214" s="6"/>
    </row>
    <row r="215" spans="1:55" ht="65.099999999999994" customHeight="1" x14ac:dyDescent="0.25">
      <c r="A215" s="86" t="s">
        <v>488</v>
      </c>
      <c r="B215" s="86">
        <v>20</v>
      </c>
      <c r="C215" s="29">
        <f t="shared" si="31"/>
        <v>15.5</v>
      </c>
      <c r="D215" s="86">
        <v>976.46</v>
      </c>
      <c r="E215" s="86">
        <v>10.72</v>
      </c>
      <c r="F215" s="86" t="s">
        <v>581</v>
      </c>
      <c r="G215" s="47">
        <f t="shared" si="30"/>
        <v>2.7987960000000003</v>
      </c>
      <c r="H215" s="40">
        <f t="shared" si="15"/>
        <v>5.5380956668510315</v>
      </c>
      <c r="I215" s="86" t="s">
        <v>344</v>
      </c>
      <c r="J215" s="106" t="s">
        <v>901</v>
      </c>
      <c r="K215" s="86">
        <v>6.85</v>
      </c>
      <c r="L215" s="86">
        <v>34</v>
      </c>
      <c r="M215" s="86">
        <v>240</v>
      </c>
      <c r="N215" s="86">
        <v>96</v>
      </c>
      <c r="O215" s="86" t="s">
        <v>345</v>
      </c>
      <c r="P215" s="35">
        <f>(0.95+23.89+0.28+1.21+1.01+22.51+18.61+24.15+3.1+0.04+4.02+0.18)/(0.95/(VLOOKUP("Rha-C10-C12",'RL congeners'!$A$4:$F$160,3,FALSE))+23.89/(VLOOKUP("Rha-C12-C12",'RL congeners'!$A$4:$F$160,3,FALSE))+0.28/(VLOOKUP("Rha-C12-C14",'RL congeners'!$A$4:$F$160,3,FALSE))+1.21/(VLOOKUP("Rha-C14-C14",'RL congeners'!$A$4:$F$160,3,FALSE))+1.01/(VLOOKUP("Rha-Rha-C10-C12",'RL congeners'!$A$4:$F$160,3,FALSE))+22.51/(VLOOKUP("Rha-Rha-C12-C12",'RL congeners'!$A$4:$F$160,3,FALSE))+18.61/(VLOOKUP("Rha-Rha-C12-C14",'RL congeners'!$A$4:$F$160,3,FALSE))+24.15/(VLOOKUP("Rha-Rha-C14-C14",'RL congeners'!$A$4:$F$160,3,FALSE))+3.1/(VLOOKUP("Rha-Rha-C14-C16",'RL congeners'!$A$4:$F$160,3,FALSE))+0.04/(VLOOKUP("Rha-Rha-C16-C16",'RL congeners'!$A$4:$F$160,3,FALSE))+4.02/(VLOOKUP("Rha-C12-C14:1",'RL congeners'!$A$4:$F$160,3,FALSE))+0.18/(VLOOKUP("Rha-Rha-C14-C14:1",'RL congeners'!$A$4:$F$160,3,FALSE)))</f>
        <v>674.52176534624436</v>
      </c>
      <c r="Q215" s="35">
        <f>(0.95+23.89+0.28+1.21+1.01+22.51+18.61+24.15+3.1+0.04+4.02+0.18)/(0.95/(VLOOKUP("Rha-C10-C12",'RL congeners'!$A$4:$F$160,4,FALSE))+23.89/(VLOOKUP("Rha-C12-C12",'RL congeners'!$A$4:$F$160,4,FALSE))+0.28/(VLOOKUP("Rha-C12-C14",'RL congeners'!$A$4:$F$160,4,FALSE))+1.21/(VLOOKUP("Rha-C14-C14",'RL congeners'!$A$4:$F$160,4,FALSE))+1.01/(VLOOKUP("Rha-Rha-C10-C12",'RL congeners'!$A$4:$F$160,4,FALSE))+22.51/(VLOOKUP("Rha-Rha-C12-C12",'RL congeners'!$A$4:$F$160,4,FALSE))+18.61/(VLOOKUP("Rha-Rha-C12-C14",'RL congeners'!$A$4:$F$160,4,FALSE))+24.15/(VLOOKUP("Rha-Rha-C14-C14",'RL congeners'!$A$4:$F$160,4,FALSE))+3.1/(VLOOKUP("Rha-Rha-C14-C16",'RL congeners'!$A$4:$F$160,4,FALSE))+0.04/(VLOOKUP("Rha-Rha-C16-C16",'RL congeners'!$A$4:$F$160,4,FALSE))+4.02/(VLOOKUP("Rha-C12-C14:1",'RL congeners'!$A$4:$F$160,4,FALSE))+0.18/(VLOOKUP("Rha-Rha-C14-C14:1",'RL congeners'!$A$4:$F$160,4,FALSE)))</f>
        <v>672.88644555240751</v>
      </c>
      <c r="R215" s="29">
        <f>(0.95+23.89+0.28+1.21+1.01+22.51+18.61+24.15+3.1+0.04+4.02+0.18)/(0.95/(VLOOKUP("Rha-C10-C12",'RL congeners'!$A$4:$F$160,5,FALSE))+23.89/(VLOOKUP("Rha-C12-C12",'RL congeners'!$A$4:$F$160,5,FALSE))+0.28/(VLOOKUP("Rha-C12-C14",'RL congeners'!$A$4:$F$160,5,FALSE))+1.21/(VLOOKUP("Rha-C14-C14",'RL congeners'!$A$4:$F$160,5,FALSE))+1.01/(VLOOKUP("Rha-Rha-C10-C12",'RL congeners'!$A$4:$F$160,5,FALSE))+22.51/(VLOOKUP("Rha-Rha-C12-C12",'RL congeners'!$A$4:$F$160,5,FALSE))+18.61/(VLOOKUP("Rha-Rha-C12-C14",'RL congeners'!$A$4:$F$160,5,FALSE))+24.15/(VLOOKUP("Rha-Rha-C14-C14",'RL congeners'!$A$4:$F$160,5,FALSE))+3.1/(VLOOKUP("Rha-Rha-C14-C16",'RL congeners'!$A$4:$F$160,5,FALSE))+0.04/(VLOOKUP("Rha-Rha-C16-C16",'RL congeners'!$A$4:$F$160,5,FALSE))+4.02/(VLOOKUP("Rha-C12-C14:1",'RL congeners'!$A$4:$F$160,5,FALSE))+0.18/(VLOOKUP("Rha-Rha-C14-C14:1",'RL congeners'!$A$4:$F$160,5,FALSE)))</f>
        <v>7.4223487155265646</v>
      </c>
      <c r="S215" s="125"/>
      <c r="U215" s="27"/>
      <c r="V215" s="27"/>
      <c r="W215" s="6"/>
      <c r="X215" s="6"/>
      <c r="Y215" s="6"/>
      <c r="Z215" s="6"/>
      <c r="AA215" s="6"/>
      <c r="AB215" s="6"/>
      <c r="AC215" s="6"/>
      <c r="AD215" s="6"/>
      <c r="AE215" s="6"/>
      <c r="AF215" s="6"/>
      <c r="AG215" s="6"/>
      <c r="AH215" s="6"/>
      <c r="AI215" s="6"/>
      <c r="AJ215" s="20"/>
      <c r="AK215" s="20"/>
      <c r="AL215" s="6"/>
      <c r="AM215" s="6"/>
      <c r="AN215" s="6"/>
      <c r="AO215" s="92"/>
      <c r="AP215" s="93"/>
      <c r="AQ215" s="93"/>
      <c r="AR215" s="93"/>
      <c r="AS215" s="93"/>
      <c r="AT215" s="93"/>
      <c r="AU215" s="94"/>
      <c r="AV215" s="93"/>
      <c r="AW215" s="93"/>
      <c r="AX215" s="93"/>
      <c r="AY215" s="93"/>
      <c r="AZ215" s="93"/>
      <c r="BA215"/>
      <c r="BB215" s="6"/>
      <c r="BC215" s="6"/>
    </row>
    <row r="216" spans="1:55" ht="65.099999999999994" customHeight="1" x14ac:dyDescent="0.25">
      <c r="A216" s="86" t="s">
        <v>488</v>
      </c>
      <c r="B216" s="86">
        <v>20</v>
      </c>
      <c r="C216" s="29">
        <f t="shared" si="31"/>
        <v>15.5</v>
      </c>
      <c r="D216" s="86">
        <v>976.46</v>
      </c>
      <c r="E216" s="86">
        <v>10.72</v>
      </c>
      <c r="F216" s="86" t="s">
        <v>581</v>
      </c>
      <c r="G216" s="47">
        <f t="shared" si="30"/>
        <v>2.7987960000000003</v>
      </c>
      <c r="H216" s="40">
        <f t="shared" si="15"/>
        <v>5.5380956668510315</v>
      </c>
      <c r="I216" s="86" t="s">
        <v>346</v>
      </c>
      <c r="J216" s="106" t="s">
        <v>902</v>
      </c>
      <c r="K216" s="86">
        <v>6.85</v>
      </c>
      <c r="L216" s="86">
        <v>34</v>
      </c>
      <c r="M216" s="86">
        <v>240</v>
      </c>
      <c r="N216" s="86">
        <v>120</v>
      </c>
      <c r="O216" s="86" t="s">
        <v>347</v>
      </c>
      <c r="P216" s="35">
        <f>(0.33+17.67+0.85+0.9+3.71+19.73+21.81+28.28+3.21+0.03+3.12+0.3)/(0.33/(VLOOKUP("Rha-C10-C12",'RL congeners'!$A$4:$F$160,3,FALSE))+17.67/(VLOOKUP("Rha-C12-C12",'RL congeners'!$A$4:$F$160,3,FALSE))+0.85/(VLOOKUP("Rha-C12-C14",'RL congeners'!$A$4:$F$160,3,FALSE))+0.9/(VLOOKUP("Rha-C14-C14",'RL congeners'!$A$4:$F$160,3,FALSE))+3.71/(VLOOKUP("Rha-Rha-C10-C12",'RL congeners'!$A$4:$F$160,3,FALSE))+19.73/(VLOOKUP("Rha-Rha-C12-C12",'RL congeners'!$A$4:$F$160,3,FALSE))+21.81/(VLOOKUP("Rha-Rha-C12-C14",'RL congeners'!$A$4:$F$160,3,FALSE))+28.28/(VLOOKUP("Rha-Rha-C14-C14",'RL congeners'!$A$4:$F$160,3,FALSE))+3.21/(VLOOKUP("Rha-Rha-C14-C16",'RL congeners'!$A$4:$F$160,3,FALSE))+0.03/(VLOOKUP("Rha-Rha-C16-C16",'RL congeners'!$A$4:$F$160,3,FALSE))+3.12/(VLOOKUP("Rha-C12-C14:1",'RL congeners'!$A$4:$F$160,3,FALSE))+0.3/(VLOOKUP("Rha-Rha-C14-C14:1",'RL congeners'!$A$4:$F$160,3,FALSE)))</f>
        <v>689.47474652550397</v>
      </c>
      <c r="Q216" s="35">
        <f>(0.33+17.67+0.85+0.9+3.71+19.73+21.81+28.28+3.21+0.03+3.12+0.3)/(0.33/(VLOOKUP("Rha-C10-C12",'RL congeners'!$A$4:$F$160,4,FALSE))+17.67/(VLOOKUP("Rha-C12-C12",'RL congeners'!$A$4:$F$160,4,FALSE))+0.85/(VLOOKUP("Rha-C12-C14",'RL congeners'!$A$4:$F$160,4,FALSE))+0.9/(VLOOKUP("Rha-C14-C14",'RL congeners'!$A$4:$F$160,4,FALSE))+3.71/(VLOOKUP("Rha-Rha-C10-C12",'RL congeners'!$A$4:$F$160,4,FALSE))+19.73/(VLOOKUP("Rha-Rha-C12-C12",'RL congeners'!$A$4:$F$160,4,FALSE))+21.81/(VLOOKUP("Rha-Rha-C12-C14",'RL congeners'!$A$4:$F$160,4,FALSE))+28.28/(VLOOKUP("Rha-Rha-C14-C14",'RL congeners'!$A$4:$F$160,4,FALSE))+3.21/(VLOOKUP("Rha-Rha-C14-C16",'RL congeners'!$A$4:$F$160,4,FALSE))+0.03/(VLOOKUP("Rha-Rha-C16-C16",'RL congeners'!$A$4:$F$160,4,FALSE))+3.12/(VLOOKUP("Rha-C12-C14:1",'RL congeners'!$A$4:$F$160,4,FALSE))+0.3/(VLOOKUP("Rha-Rha-C14-C14:1",'RL congeners'!$A$4:$F$160,4,FALSE)))</f>
        <v>686.38150316944984</v>
      </c>
      <c r="R216" s="29">
        <f>(0.33+17.67+0.85+0.9+3.71+19.73+21.81+28.28+3.21+0.03+3.12+0.3)/(0.33/(VLOOKUP("Rha-C10-C12",'RL congeners'!$A$4:$F$160,5,FALSE))+17.67/(VLOOKUP("Rha-C12-C12",'RL congeners'!$A$4:$F$160,5,FALSE))+0.85/(VLOOKUP("Rha-C12-C14",'RL congeners'!$A$4:$F$160,5,FALSE))+0.9/(VLOOKUP("Rha-C14-C14",'RL congeners'!$A$4:$F$160,5,FALSE))+3.71/(VLOOKUP("Rha-Rha-C10-C12",'RL congeners'!$A$4:$F$160,5,FALSE))+19.73/(VLOOKUP("Rha-Rha-C12-C12",'RL congeners'!$A$4:$F$160,5,FALSE))+21.81/(VLOOKUP("Rha-Rha-C12-C14",'RL congeners'!$A$4:$F$160,5,FALSE))+28.28/(VLOOKUP("Rha-Rha-C14-C14",'RL congeners'!$A$4:$F$160,5,FALSE))+3.21/(VLOOKUP("Rha-Rha-C14-C16",'RL congeners'!$A$4:$F$160,5,FALSE))+0.03/(VLOOKUP("Rha-Rha-C16-C16",'RL congeners'!$A$4:$F$160,5,FALSE))+3.12/(VLOOKUP("Rha-C12-C14:1",'RL congeners'!$A$4:$F$160,5,FALSE))+0.3/(VLOOKUP("Rha-Rha-C14-C14:1",'RL congeners'!$A$4:$F$160,5,FALSE)))</f>
        <v>7.4427051495995027</v>
      </c>
      <c r="S216" s="125"/>
      <c r="U216" s="27"/>
      <c r="V216" s="27"/>
      <c r="W216" s="6"/>
      <c r="X216" s="6"/>
      <c r="Y216" s="6"/>
      <c r="Z216" s="6"/>
      <c r="AA216" s="6"/>
      <c r="AB216" s="6"/>
      <c r="AC216" s="6"/>
      <c r="AD216" s="6"/>
      <c r="AE216" s="6"/>
      <c r="AF216" s="6"/>
      <c r="AG216" s="6"/>
      <c r="AH216" s="6"/>
      <c r="AI216" s="6"/>
      <c r="AJ216" s="20"/>
      <c r="AK216" s="20"/>
      <c r="AL216" s="6"/>
      <c r="AM216" s="6"/>
      <c r="AN216" s="6"/>
      <c r="AO216" s="92"/>
      <c r="AP216" s="93"/>
      <c r="AQ216" s="93"/>
      <c r="AR216" s="93"/>
      <c r="AS216" s="93"/>
      <c r="AT216" s="93"/>
      <c r="AU216" s="94"/>
      <c r="AV216" s="93"/>
      <c r="AW216" s="93"/>
      <c r="AX216" s="93"/>
      <c r="AY216" s="93"/>
      <c r="AZ216" s="93"/>
      <c r="BA216"/>
      <c r="BB216" s="6"/>
      <c r="BC216" s="6"/>
    </row>
    <row r="217" spans="1:55" ht="65.099999999999994" customHeight="1" x14ac:dyDescent="0.25">
      <c r="A217" s="86" t="s">
        <v>488</v>
      </c>
      <c r="B217" s="86">
        <v>20</v>
      </c>
      <c r="C217" s="29">
        <f t="shared" si="31"/>
        <v>15.5</v>
      </c>
      <c r="D217" s="86">
        <v>976.46</v>
      </c>
      <c r="E217" s="86">
        <v>10.72</v>
      </c>
      <c r="F217" s="86" t="s">
        <v>581</v>
      </c>
      <c r="G217" s="47">
        <f t="shared" si="30"/>
        <v>2.7987960000000003</v>
      </c>
      <c r="H217" s="40">
        <f t="shared" si="15"/>
        <v>5.5380956668510315</v>
      </c>
      <c r="I217" s="86" t="s">
        <v>348</v>
      </c>
      <c r="J217" s="106" t="s">
        <v>903</v>
      </c>
      <c r="K217" s="86">
        <v>6.85</v>
      </c>
      <c r="L217" s="86">
        <v>34</v>
      </c>
      <c r="M217" s="86">
        <v>240</v>
      </c>
      <c r="N217" s="86">
        <v>144</v>
      </c>
      <c r="O217" s="86" t="s">
        <v>349</v>
      </c>
      <c r="P217" s="35">
        <f>(0.28+10.36+1.07+1.32+2.06+22.3+24.31+32.68+3.63+0.03+1.6+0.33)/(0.28/(VLOOKUP("Rha-C10-C12",'RL congeners'!$A$4:$F$160,3,FALSE))+10.36/(VLOOKUP("Rha-C12-C12",'RL congeners'!$A$4:$F$160,3,FALSE))+1.07/(VLOOKUP("Rha-C12-C14",'RL congeners'!$A$4:$F$160,3,FALSE))+1.32/(VLOOKUP("Rha-C14-C14",'RL congeners'!$A$4:$F$160,3,FALSE))+2.06/(VLOOKUP("Rha-Rha-C10-C12",'RL congeners'!$A$4:$F$160,3,FALSE))+22.3/(VLOOKUP("Rha-Rha-C12-C12",'RL congeners'!$A$4:$F$160,3,FALSE))+24.31/(VLOOKUP("Rha-Rha-C12-C14",'RL congeners'!$A$4:$F$160,3,FALSE))+32.68/(VLOOKUP("Rha-Rha-C14-C14",'RL congeners'!$A$4:$F$160,3,FALSE))+3.63/(VLOOKUP("Rha-Rha-C14-C16",'RL congeners'!$A$4:$F$160,3,FALSE))+0.03/(VLOOKUP("Rha-Rha-C16-C16",'RL congeners'!$A$4:$F$160,3,FALSE))+1.6/(VLOOKUP("Rha-C12-C14:1",'RL congeners'!$A$4:$F$160,3,FALSE))+0.33/(VLOOKUP("Rha-Rha-C14-C14:1",'RL congeners'!$A$4:$F$160,3,FALSE)))</f>
        <v>707.85736918160126</v>
      </c>
      <c r="Q217" s="35">
        <f>(0.28+10.36+1.07+1.32+2.06+22.3+24.31+32.68+3.63+0.03+1.6+0.33)/(0.28/(VLOOKUP("Rha-C10-C12",'RL congeners'!$A$4:$F$160,4,FALSE))+10.36/(VLOOKUP("Rha-C12-C12",'RL congeners'!$A$4:$F$160,4,FALSE))+1.07/(VLOOKUP("Rha-C12-C14",'RL congeners'!$A$4:$F$160,4,FALSE))+1.32/(VLOOKUP("Rha-C14-C14",'RL congeners'!$A$4:$F$160,4,FALSE))+2.06/(VLOOKUP("Rha-Rha-C10-C12",'RL congeners'!$A$4:$F$160,4,FALSE))+22.3/(VLOOKUP("Rha-Rha-C12-C12",'RL congeners'!$A$4:$F$160,4,FALSE))+24.31/(VLOOKUP("Rha-Rha-C12-C14",'RL congeners'!$A$4:$F$160,4,FALSE))+32.68/(VLOOKUP("Rha-Rha-C14-C14",'RL congeners'!$A$4:$F$160,4,FALSE))+3.63/(VLOOKUP("Rha-Rha-C14-C16",'RL congeners'!$A$4:$F$160,4,FALSE))+0.03/(VLOOKUP("Rha-Rha-C16-C16",'RL congeners'!$A$4:$F$160,4,FALSE))+1.6/(VLOOKUP("Rha-C12-C14:1",'RL congeners'!$A$4:$F$160,4,FALSE))+0.33/(VLOOKUP("Rha-Rha-C14-C14:1",'RL congeners'!$A$4:$F$160,4,FALSE)))</f>
        <v>703.30645197776323</v>
      </c>
      <c r="R217" s="29">
        <f>(0.28+10.36+1.07+1.32+2.06+22.3+24.31+32.68+3.63+0.03+1.6+0.33)/(0.28/(VLOOKUP("Rha-C10-C12",'RL congeners'!$A$4:$F$160,5,FALSE))+10.36/(VLOOKUP("Rha-C12-C12",'RL congeners'!$A$4:$F$160,5,FALSE))+1.07/(VLOOKUP("Rha-C12-C14",'RL congeners'!$A$4:$F$160,5,FALSE))+1.32/(VLOOKUP("Rha-C14-C14",'RL congeners'!$A$4:$F$160,5,FALSE))+2.06/(VLOOKUP("Rha-Rha-C10-C12",'RL congeners'!$A$4:$F$160,5,FALSE))+22.3/(VLOOKUP("Rha-Rha-C12-C12",'RL congeners'!$A$4:$F$160,5,FALSE))+24.31/(VLOOKUP("Rha-Rha-C12-C14",'RL congeners'!$A$4:$F$160,5,FALSE))+32.68/(VLOOKUP("Rha-Rha-C14-C14",'RL congeners'!$A$4:$F$160,5,FALSE))+3.63/(VLOOKUP("Rha-Rha-C14-C16",'RL congeners'!$A$4:$F$160,5,FALSE))+0.03/(VLOOKUP("Rha-Rha-C16-C16",'RL congeners'!$A$4:$F$160,5,FALSE))+1.6/(VLOOKUP("Rha-C12-C14:1",'RL congeners'!$A$4:$F$160,5,FALSE))+0.33/(VLOOKUP("Rha-Rha-C14-C14:1",'RL congeners'!$A$4:$F$160,5,FALSE)))</f>
        <v>7.5241723883733185</v>
      </c>
      <c r="S217" s="125"/>
      <c r="U217" s="27"/>
      <c r="V217" s="27"/>
      <c r="W217" s="6"/>
      <c r="X217" s="6"/>
      <c r="Y217" s="6"/>
      <c r="Z217" s="6"/>
      <c r="AA217" s="6"/>
      <c r="AB217" s="6"/>
      <c r="AC217" s="6"/>
      <c r="AD217" s="6"/>
      <c r="AE217" s="6"/>
      <c r="AF217" s="6"/>
      <c r="AG217" s="6"/>
      <c r="AH217" s="6"/>
      <c r="AI217" s="6"/>
      <c r="AJ217" s="20"/>
      <c r="AK217" s="20"/>
      <c r="AL217" s="6"/>
      <c r="AM217" s="6"/>
      <c r="AN217" s="6"/>
      <c r="AO217" s="92"/>
      <c r="AP217" s="93"/>
      <c r="AQ217" s="93"/>
      <c r="AR217" s="93"/>
      <c r="AS217" s="93"/>
      <c r="AT217" s="93"/>
      <c r="AU217" s="94"/>
      <c r="AV217" s="93"/>
      <c r="AW217" s="93"/>
      <c r="AX217" s="93"/>
      <c r="AY217" s="93"/>
      <c r="AZ217" s="93"/>
      <c r="BA217"/>
      <c r="BB217" s="6"/>
      <c r="BC217" s="6"/>
    </row>
    <row r="218" spans="1:55" ht="65.099999999999994" customHeight="1" x14ac:dyDescent="0.25">
      <c r="A218" s="86" t="s">
        <v>487</v>
      </c>
      <c r="B218" s="86">
        <v>1.80172</v>
      </c>
      <c r="C218" s="35">
        <v>0.70494999999999997</v>
      </c>
      <c r="D218" s="87">
        <v>151.81</v>
      </c>
      <c r="E218" s="86">
        <v>-2.64</v>
      </c>
      <c r="F218" s="86" t="s">
        <v>582</v>
      </c>
      <c r="G218" s="47">
        <f>2*0.262+0.1*0.073+0.09*0.068</f>
        <v>0.53742000000000001</v>
      </c>
      <c r="H218" s="40">
        <f t="shared" si="15"/>
        <v>1.3117301179710468</v>
      </c>
      <c r="I218" s="86" t="s">
        <v>350</v>
      </c>
      <c r="J218" s="106" t="s">
        <v>904</v>
      </c>
      <c r="K218" s="86">
        <v>7.2</v>
      </c>
      <c r="L218" s="86">
        <v>37</v>
      </c>
      <c r="M218" s="86">
        <v>200</v>
      </c>
      <c r="N218" s="106" t="s">
        <v>907</v>
      </c>
      <c r="O218" s="86" t="s">
        <v>351</v>
      </c>
      <c r="P218" s="35">
        <f>(2.19+5.16+41.48+32.17+5.25+2.28+5.11+1.13+3.18+2.1)/(2.19/(VLOOKUP("Rha-Rha-C10-C8",'RL congeners'!$A$4:$F$160,3,FALSE))+5.16/(VLOOKUP("Rha-C10-C8",'RL congeners'!$A$4:$F$160,3,FALSE))+41.48/(VLOOKUP("Rha-Rha-C10-C10",'RL congeners'!$A$4:$F$160,3,FALSE))+32.17/(VLOOKUP("Rha-C10-C10",'RL congeners'!$A$4:$F$160,3,FALSE))+5.25/(VLOOKUP("Rha-Rha-C10-C12:1",'RL congeners'!$A$4:$F$160,3,FALSE))+2.28/(VLOOKUP("Rha-C10-C12:1",'RL congeners'!$A$4:$F$160,3,FALSE))+5.11/(VLOOKUP("Rha-Rha-C10-C12",'RL congeners'!$A$4:$F$160,3,FALSE))+1.13/(VLOOKUP("Rha-C10-C12",'RL congeners'!$A$4:$F$160,3,FALSE))+3.18/(VLOOKUP("Rha-Rha-C10",'RL congeners'!$A$4:$F$160,3,FALSE))+2.1/(VLOOKUP("Rha-Rha-C12:1",'RL congeners'!$A$4:$F$160,3,FALSE)))</f>
        <v>574.04295859210265</v>
      </c>
      <c r="Q218" s="35">
        <f>(2.19+5.16+41.48+32.17+5.25+2.28+5.11+1.13+3.18+2.1)/(2.19/(VLOOKUP("Rha-Rha-C10-C8",'RL congeners'!$A$4:$F$160,4,FALSE))+5.16/(VLOOKUP("Rha-C10-C8",'RL congeners'!$A$4:$F$160,4,FALSE))+41.48/(VLOOKUP("Rha-Rha-C10-C10",'RL congeners'!$A$4:$F$160,4,FALSE))+32.17/(VLOOKUP("Rha-C10-C10",'RL congeners'!$A$4:$F$160,4,FALSE))+5.25/(VLOOKUP("Rha-Rha-C10-C12:1",'RL congeners'!$A$4:$F$160,4,FALSE))+2.28/(VLOOKUP("Rha-C10-C12:1",'RL congeners'!$A$4:$F$160,4,FALSE))+5.11/(VLOOKUP("Rha-Rha-C10-C12",'RL congeners'!$A$4:$F$160,4,FALSE))+1.13/(VLOOKUP("Rha-C10-C12",'RL congeners'!$A$4:$F$160,4,FALSE))+3.18/(VLOOKUP("Rha-Rha-C10",'RL congeners'!$A$4:$F$160,4,FALSE))+2.1/(VLOOKUP("Rha-Rha-C12:1",'RL congeners'!$A$4:$F$160,4,FALSE)))</f>
        <v>558.98441957755483</v>
      </c>
      <c r="R218" s="35">
        <f>(2.19+5.16+41.48+32.17+5.25+2.28+5.11+1.13+3.18+2.1)/(2.19/(VLOOKUP("Rha-Rha-C10-C8",'RL congeners'!$A$4:$F$160,5,FALSE))+5.16/(VLOOKUP("Rha-C10-C8",'RL congeners'!$A$4:$F$160,5,FALSE))+41.48/(VLOOKUP("Rha-Rha-C10-C10",'RL congeners'!$A$4:$F$160,5,FALSE))+32.17/(VLOOKUP("Rha-C10-C10",'RL congeners'!$A$4:$F$160,5,FALSE))+5.25/(VLOOKUP("Rha-Rha-C10-C12:1",'RL congeners'!$A$4:$F$160,5,FALSE))+2.28/(VLOOKUP("Rha-C10-C12:1",'RL congeners'!$A$4:$F$160,5,FALSE))+5.11/(VLOOKUP("Rha-Rha-C10-C12",'RL congeners'!$A$4:$F$160,5,FALSE))+1.13/(VLOOKUP("Rha-C10-C12",'RL congeners'!$A$4:$F$160,5,FALSE))+3.18/(VLOOKUP("Rha-Rha-C10",'RL congeners'!$A$4:$F$160,5,FALSE))+2.1/(VLOOKUP("Rha-Rha-C12:1",'RL congeners'!$A$4:$F$160,5,FALSE)))</f>
        <v>4.2572055762731775</v>
      </c>
      <c r="S218" s="125" t="s">
        <v>1027</v>
      </c>
      <c r="U218" s="27"/>
      <c r="V218" s="27"/>
      <c r="W218" s="6"/>
      <c r="X218" s="6"/>
      <c r="Y218" s="6"/>
      <c r="Z218" s="6"/>
      <c r="AA218" s="6"/>
      <c r="AB218" s="6"/>
      <c r="AC218" s="6"/>
      <c r="AD218" s="6"/>
      <c r="AE218" s="6"/>
      <c r="AF218" s="6"/>
      <c r="AG218" s="6"/>
      <c r="AH218" s="6"/>
      <c r="AI218" s="6"/>
      <c r="AJ218" s="20"/>
      <c r="AK218" s="20"/>
      <c r="AL218" s="6"/>
      <c r="AM218" s="6"/>
      <c r="AN218" s="6"/>
      <c r="AO218" s="92"/>
      <c r="AP218" s="93"/>
      <c r="AQ218" s="93"/>
      <c r="AR218" s="93"/>
      <c r="AS218" s="93"/>
      <c r="AT218" s="93"/>
      <c r="AU218" s="94"/>
      <c r="AV218" s="93"/>
      <c r="AW218" s="93"/>
      <c r="AX218" s="93"/>
      <c r="AY218" s="94"/>
      <c r="AZ218" s="93"/>
      <c r="BA218"/>
      <c r="BB218" s="6"/>
      <c r="BC218" s="6"/>
    </row>
    <row r="219" spans="1:55" ht="65.099999999999994" customHeight="1" x14ac:dyDescent="0.25">
      <c r="A219" s="86" t="s">
        <v>487</v>
      </c>
      <c r="B219" s="86">
        <v>1.80172</v>
      </c>
      <c r="C219" s="35">
        <v>0.70494999999999997</v>
      </c>
      <c r="D219" s="87">
        <v>151.81</v>
      </c>
      <c r="E219" s="86">
        <v>-2.64</v>
      </c>
      <c r="F219" s="86" t="s">
        <v>582</v>
      </c>
      <c r="G219" s="47">
        <f>2*0.262+0.1*0.073+0.09*0.068</f>
        <v>0.53742000000000001</v>
      </c>
      <c r="H219" s="40">
        <f t="shared" si="15"/>
        <v>1.3117301179710468</v>
      </c>
      <c r="I219" s="86" t="s">
        <v>350</v>
      </c>
      <c r="J219" s="106" t="s">
        <v>905</v>
      </c>
      <c r="K219" s="86">
        <v>7.2</v>
      </c>
      <c r="L219" s="86">
        <v>37</v>
      </c>
      <c r="M219" s="86">
        <v>200</v>
      </c>
      <c r="N219" s="106" t="s">
        <v>908</v>
      </c>
      <c r="O219" s="86" t="s">
        <v>352</v>
      </c>
      <c r="P219" s="35">
        <f>(64.95+9.43+7.32+10.39+7.92)/(64.95/(VLOOKUP("Rha-Rha-C10-C10",'RL congeners'!$A$4:$F$160,3,FALSE))+9.43/(VLOOKUP("Rha-C10-C10",'RL congeners'!$A$4:$F$160,3,FALSE))+7.32/(VLOOKUP("Rha-Rha-C10-C12:1",'RL congeners'!$A$4:$F$160,3,FALSE))+10.39/(VLOOKUP("Rha-Rha-C10-C12",'RL congeners'!$A$4:$F$160,3,FALSE))+7.92/(VLOOKUP("Rha-Rha-C10",'RL congeners'!$A$4:$F$160,3,FALSE)))</f>
        <v>620.84369998584009</v>
      </c>
      <c r="Q219" s="35">
        <f>(64.95+9.43+7.32+10.39+7.92)/(64.95/(VLOOKUP("Rha-Rha-C10-C10",'RL congeners'!$A$4:$F$160,4,FALSE))+9.43/(VLOOKUP("Rha-C10-C10",'RL congeners'!$A$4:$F$160,4,FALSE))+7.32/(VLOOKUP("Rha-Rha-C10-C12:1",'RL congeners'!$A$4:$F$160,4,FALSE))+10.39/(VLOOKUP("Rha-Rha-C10-C12",'RL congeners'!$A$4:$F$160,4,FALSE))+7.92/(VLOOKUP("Rha-Rha-C10",'RL congeners'!$A$4:$F$160,4,FALSE)))</f>
        <v>597.46773739989476</v>
      </c>
      <c r="R219" s="35">
        <f>(64.95+9.43+7.32+10.39+7.92)/(64.95/(VLOOKUP("Rha-Rha-C10-C10",'RL congeners'!$A$4:$F$160,5,FALSE))+9.43/(VLOOKUP("Rha-C10-C10",'RL congeners'!$A$4:$F$160,5,FALSE))+7.32/(VLOOKUP("Rha-Rha-C10-C12:1",'RL congeners'!$A$4:$F$160,5,FALSE))+10.39/(VLOOKUP("Rha-Rha-C10-C12",'RL congeners'!$A$4:$F$160,5,FALSE))+7.92/(VLOOKUP("Rha-Rha-C10",'RL congeners'!$A$4:$F$160,5,FALSE)))</f>
        <v>3.8645928267352172</v>
      </c>
      <c r="S219" s="125"/>
      <c r="U219" s="27"/>
      <c r="V219" s="27"/>
      <c r="W219" s="6"/>
      <c r="X219" s="6"/>
      <c r="Y219" s="6"/>
      <c r="Z219" s="6"/>
      <c r="AA219" s="6"/>
      <c r="AB219" s="6"/>
      <c r="AC219" s="6"/>
      <c r="AD219" s="6"/>
      <c r="AE219" s="6"/>
      <c r="AF219" s="6"/>
      <c r="AG219" s="6"/>
      <c r="AH219" s="6"/>
      <c r="AI219" s="6"/>
      <c r="AJ219" s="20"/>
      <c r="AK219" s="20"/>
      <c r="AL219" s="6"/>
      <c r="AM219" s="6"/>
      <c r="AN219" s="6"/>
      <c r="AO219" s="92"/>
      <c r="AP219" s="93"/>
      <c r="AQ219" s="93"/>
      <c r="AR219" s="93"/>
      <c r="AS219" s="93"/>
      <c r="AT219" s="93"/>
      <c r="AU219" s="94"/>
      <c r="AV219" s="93"/>
      <c r="AW219" s="93"/>
      <c r="AX219" s="93"/>
      <c r="AY219" s="94"/>
      <c r="AZ219" s="93"/>
      <c r="BA219"/>
      <c r="BB219" s="6"/>
      <c r="BC219" s="6"/>
    </row>
    <row r="220" spans="1:55" ht="65.099999999999994" customHeight="1" x14ac:dyDescent="0.25">
      <c r="A220" s="86" t="s">
        <v>487</v>
      </c>
      <c r="B220" s="86">
        <v>1.80172</v>
      </c>
      <c r="C220" s="35">
        <v>0.70494999999999997</v>
      </c>
      <c r="D220" s="87">
        <v>151.81</v>
      </c>
      <c r="E220" s="86">
        <v>-2.64</v>
      </c>
      <c r="F220" s="86" t="s">
        <v>582</v>
      </c>
      <c r="G220" s="47">
        <f>2*0.262+0.1*0.073+0.09*0.068</f>
        <v>0.53742000000000001</v>
      </c>
      <c r="H220" s="40">
        <f t="shared" si="15"/>
        <v>1.3117301179710468</v>
      </c>
      <c r="I220" s="86" t="s">
        <v>350</v>
      </c>
      <c r="J220" s="106" t="s">
        <v>906</v>
      </c>
      <c r="K220" s="86">
        <v>7.2</v>
      </c>
      <c r="L220" s="86">
        <v>37</v>
      </c>
      <c r="M220" s="86">
        <v>200</v>
      </c>
      <c r="N220" s="106" t="s">
        <v>909</v>
      </c>
      <c r="O220" s="86" t="s">
        <v>353</v>
      </c>
      <c r="P220" s="35">
        <f>(3.5+65.27+10.46+5.63+5.74+3.81)/(3.5/(VLOOKUP("Rha-Rha-C10-C8",'RL congeners'!$A$4:$F$160,3,FALSE))+65.27/(VLOOKUP("Rha-Rha-C10-C10",'RL congeners'!$A$4:$F$160,3,FALSE))+10.46/(VLOOKUP("Rha-C10-C10",'RL congeners'!$A$4:$F$160,3,FALSE))+5.63/(VLOOKUP("Rha-Rha-C10-C12:1",'RL congeners'!$A$4:$F$160,3,FALSE))+5.74/(VLOOKUP("Rha-Rha-C10-C12",'RL congeners'!$A$4:$F$160,3,FALSE))+3.81/(VLOOKUP("Rha-Rha-C10",'RL congeners'!$A$4:$F$160,3,FALSE)))</f>
        <v>623.82367973658802</v>
      </c>
      <c r="Q220" s="35">
        <f>(3.5+65.27+10.46+5.63+5.74+3.81)/(3.5/(VLOOKUP("Rha-Rha-C10-C8",'RL congeners'!$A$4:$F$160,4,FALSE))+65.27/(VLOOKUP("Rha-Rha-C10-C10",'RL congeners'!$A$4:$F$160,4,FALSE))+10.46/(VLOOKUP("Rha-C10-C10",'RL congeners'!$A$4:$F$160,4,FALSE))+5.63/(VLOOKUP("Rha-Rha-C10-C12:1",'RL congeners'!$A$4:$F$160,4,FALSE))+5.74/(VLOOKUP("Rha-Rha-C10-C12",'RL congeners'!$A$4:$F$160,4,FALSE))+3.81/(VLOOKUP("Rha-Rha-C10",'RL congeners'!$A$4:$F$160,4,FALSE)))</f>
        <v>601.27249499169</v>
      </c>
      <c r="R220" s="35">
        <f>(3.5+65.27+10.46+5.63+5.74+3.81)/(3.5/(VLOOKUP("Rha-Rha-C10-C8",'RL congeners'!$A$4:$F$160,5,FALSE))+65.27/(VLOOKUP("Rha-Rha-C10-C10",'RL congeners'!$A$4:$F$160,5,FALSE))+10.46/(VLOOKUP("Rha-C10-C10",'RL congeners'!$A$4:$F$160,5,FALSE))+5.63/(VLOOKUP("Rha-Rha-C10-C12:1",'RL congeners'!$A$4:$F$160,5,FALSE))+5.74/(VLOOKUP("Rha-Rha-C10-C12",'RL congeners'!$A$4:$F$160,5,FALSE))+3.81/(VLOOKUP("Rha-Rha-C10",'RL congeners'!$A$4:$F$160,5,FALSE)))</f>
        <v>4.1621479498140745</v>
      </c>
      <c r="S220" s="125"/>
      <c r="U220" s="27"/>
      <c r="V220" s="27"/>
      <c r="W220" s="6"/>
      <c r="X220" s="6"/>
      <c r="Y220" s="6"/>
      <c r="Z220" s="6"/>
      <c r="AA220" s="6"/>
      <c r="AB220" s="6"/>
      <c r="AC220" s="6"/>
      <c r="AD220" s="6"/>
      <c r="AE220" s="6"/>
      <c r="AF220" s="6"/>
      <c r="AG220" s="6"/>
      <c r="AH220" s="6"/>
      <c r="AI220" s="6"/>
      <c r="AJ220" s="20"/>
      <c r="AK220" s="20"/>
      <c r="AL220" s="6"/>
      <c r="AM220" s="6"/>
      <c r="AN220" s="6"/>
      <c r="AO220" s="92"/>
      <c r="AP220" s="93"/>
      <c r="AQ220" s="93"/>
      <c r="AR220" s="93"/>
      <c r="AS220" s="93"/>
      <c r="AT220" s="93"/>
      <c r="AU220" s="94"/>
      <c r="AV220" s="93"/>
      <c r="AW220" s="93"/>
      <c r="AX220" s="93"/>
      <c r="AY220" s="94"/>
      <c r="AZ220" s="93"/>
      <c r="BA220"/>
      <c r="BB220" s="6"/>
      <c r="BC220" s="6"/>
    </row>
    <row r="221" spans="1:55" ht="40.5" customHeight="1" x14ac:dyDescent="0.2">
      <c r="A221" s="86" t="s">
        <v>486</v>
      </c>
      <c r="B221" s="86">
        <v>75</v>
      </c>
      <c r="C221" s="35">
        <f>0.766*B221</f>
        <v>57.45</v>
      </c>
      <c r="D221" s="86">
        <v>946.4</v>
      </c>
      <c r="E221" s="86">
        <v>10.73</v>
      </c>
      <c r="F221" s="86" t="s">
        <v>583</v>
      </c>
      <c r="G221" s="35">
        <f>7.5*0.165</f>
        <v>1.2375</v>
      </c>
      <c r="H221" s="40">
        <f t="shared" si="15"/>
        <v>46.424242424242422</v>
      </c>
      <c r="I221" s="86" t="s">
        <v>675</v>
      </c>
      <c r="J221" s="86">
        <v>57.7</v>
      </c>
      <c r="K221" s="86">
        <v>7</v>
      </c>
      <c r="L221" s="86">
        <v>30</v>
      </c>
      <c r="M221" s="86">
        <v>250</v>
      </c>
      <c r="N221" s="86">
        <v>144</v>
      </c>
      <c r="O221" s="86" t="s">
        <v>354</v>
      </c>
      <c r="P221" s="35">
        <f>(44.9+31.3+17.4)/(44.9/(VLOOKUP("Rha-Rha-C10-C10",'RL congeners'!$A$4:$F$160,3,FALSE))+31.3/(VLOOKUP("Rha-C10-C10",'RL congeners'!$A$4:$F$160,3,FALSE))+17.4/(VLOOKUP("Rha-C10-C12",'RL congeners'!$A$4:$F$160,3,FALSE)))</f>
        <v>571.85964063548329</v>
      </c>
      <c r="Q221" s="35">
        <f>(44.9+31.3+17.4)/(44.9/(VLOOKUP("Rha-Rha-C10-C10",'RL congeners'!$A$4:$F$160,4,FALSE))+31.3/(VLOOKUP("Rha-C10-C10",'RL congeners'!$A$4:$F$160,4,FALSE))+17.4/(VLOOKUP("Rha-C10-C12",'RL congeners'!$A$4:$F$160,4,FALSE)))</f>
        <v>561.38097419118253</v>
      </c>
      <c r="R221" s="35">
        <f>(44.9+31.3+17.4)/(44.9/(VLOOKUP("Rha-Rha-C10-C10",'RL congeners'!$A$4:$F$160,5,FALSE))+31.3/(VLOOKUP("Rha-C10-C10",'RL congeners'!$A$4:$F$160,5,FALSE))+17.4/(VLOOKUP("Rha-C10-C12",'RL congeners'!$A$4:$F$160,5,FALSE)))</f>
        <v>4.9891370873460872</v>
      </c>
      <c r="S221" s="27" t="s">
        <v>994</v>
      </c>
      <c r="U221" s="46"/>
      <c r="V221" s="14"/>
      <c r="W221" s="6"/>
      <c r="X221" s="6"/>
      <c r="Y221" s="6"/>
      <c r="Z221" s="6"/>
      <c r="AA221" s="6"/>
      <c r="AB221" s="6"/>
      <c r="AC221" s="6"/>
      <c r="AD221" s="6"/>
      <c r="AE221" s="6"/>
      <c r="AF221" s="6"/>
      <c r="AG221" s="6"/>
      <c r="AH221" s="6"/>
      <c r="AI221" s="6"/>
      <c r="AJ221" s="20"/>
      <c r="AK221" s="20"/>
      <c r="AL221" s="6"/>
      <c r="AM221" s="6"/>
      <c r="AN221" s="6"/>
      <c r="AO221" s="97"/>
      <c r="AP221" s="98"/>
      <c r="AQ221" s="98"/>
      <c r="AR221" s="98"/>
      <c r="AS221" s="98"/>
      <c r="AT221" s="98"/>
      <c r="AU221" s="98"/>
      <c r="AV221" s="98"/>
      <c r="AW221" s="98"/>
      <c r="AX221" s="98"/>
      <c r="AY221" s="98"/>
      <c r="AZ221" s="98"/>
      <c r="BA221" s="99"/>
      <c r="BB221" s="100"/>
      <c r="BC221" s="6"/>
    </row>
    <row r="222" spans="1:55" ht="15.75" customHeight="1" x14ac:dyDescent="0.2">
      <c r="A222" s="6"/>
      <c r="B222" s="6"/>
      <c r="C222" s="22"/>
      <c r="D222" s="6"/>
      <c r="E222" s="6"/>
      <c r="F222" s="6"/>
      <c r="G222" s="6"/>
      <c r="H222" s="9"/>
      <c r="I222" s="6"/>
      <c r="J222" s="6"/>
      <c r="K222" s="6"/>
      <c r="L222" s="6"/>
      <c r="M222" s="6"/>
      <c r="N222" s="6"/>
      <c r="O222" s="6"/>
      <c r="P222" s="8"/>
      <c r="Q222" s="8"/>
      <c r="R222" s="8"/>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c r="AY222" s="6"/>
      <c r="AZ222" s="6"/>
      <c r="BA222" s="6"/>
      <c r="BB222" s="6"/>
      <c r="BC222" s="6"/>
    </row>
    <row r="223" spans="1:55" ht="15.75" customHeight="1" x14ac:dyDescent="0.2">
      <c r="A223" s="6"/>
      <c r="B223" s="6"/>
      <c r="C223" s="22"/>
      <c r="D223" s="6"/>
      <c r="E223" s="6"/>
      <c r="F223" s="6"/>
      <c r="G223" s="6"/>
      <c r="H223" s="9"/>
      <c r="I223" s="6"/>
      <c r="J223" s="6"/>
      <c r="K223" s="6"/>
      <c r="L223" s="6"/>
      <c r="M223" s="6"/>
      <c r="N223" s="6"/>
      <c r="O223" s="6"/>
      <c r="P223" s="8"/>
      <c r="Q223" s="8"/>
      <c r="R223" s="8"/>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c r="AY223" s="6"/>
      <c r="AZ223" s="6"/>
      <c r="BA223" s="6"/>
      <c r="BB223" s="6"/>
      <c r="BC223" s="6"/>
    </row>
    <row r="224" spans="1:55" ht="15.75" customHeight="1" x14ac:dyDescent="0.2">
      <c r="A224" s="119" t="s">
        <v>1104</v>
      </c>
      <c r="B224" s="6"/>
      <c r="C224" s="22"/>
      <c r="D224" s="6"/>
      <c r="E224" s="6"/>
      <c r="F224" s="6"/>
      <c r="G224" s="6"/>
      <c r="H224" s="9"/>
      <c r="I224" s="6"/>
      <c r="J224" s="6"/>
      <c r="K224" s="6"/>
      <c r="L224" s="6"/>
      <c r="M224" s="6"/>
      <c r="N224" s="6"/>
      <c r="O224" s="6"/>
      <c r="P224" s="8"/>
      <c r="Q224" s="8"/>
      <c r="R224" s="8"/>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c r="AY224" s="6"/>
      <c r="AZ224" s="6"/>
      <c r="BA224" s="6"/>
      <c r="BB224" s="6"/>
      <c r="BC224" s="6"/>
    </row>
    <row r="225" spans="1:55" ht="15.75" customHeight="1" x14ac:dyDescent="0.2">
      <c r="A225" s="6"/>
      <c r="B225" s="6"/>
      <c r="C225" s="8"/>
      <c r="D225" s="6"/>
      <c r="E225" s="6"/>
      <c r="F225" s="6"/>
      <c r="G225" s="6"/>
      <c r="H225" s="9"/>
      <c r="I225" s="6"/>
      <c r="J225" s="6"/>
      <c r="K225" s="6"/>
      <c r="L225" s="6"/>
      <c r="M225" s="6"/>
      <c r="N225" s="6"/>
      <c r="O225" s="6"/>
      <c r="P225" s="8"/>
      <c r="Q225" s="8"/>
      <c r="R225" s="8"/>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c r="AY225" s="6"/>
      <c r="AZ225" s="6"/>
      <c r="BA225" s="6"/>
      <c r="BB225" s="6"/>
      <c r="BC225" s="6"/>
    </row>
    <row r="226" spans="1:55" ht="15.75" customHeight="1" x14ac:dyDescent="0.2">
      <c r="A226" s="120" t="s">
        <v>1028</v>
      </c>
      <c r="B226" s="6"/>
      <c r="C226" s="8"/>
      <c r="D226" s="6"/>
      <c r="E226" s="6"/>
      <c r="F226" s="6"/>
      <c r="G226" s="6"/>
      <c r="H226" s="9"/>
      <c r="I226" s="6"/>
      <c r="J226" s="6"/>
      <c r="K226" s="6"/>
      <c r="L226" s="6"/>
      <c r="M226" s="6"/>
      <c r="N226" s="6"/>
      <c r="O226" s="6"/>
      <c r="P226" s="8"/>
      <c r="Q226" s="8"/>
      <c r="R226" s="8"/>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c r="AY226" s="6"/>
      <c r="AZ226" s="6"/>
      <c r="BA226" s="6"/>
      <c r="BB226" s="6"/>
      <c r="BC226" s="6"/>
    </row>
    <row r="227" spans="1:55" ht="15.75" customHeight="1" x14ac:dyDescent="0.2">
      <c r="A227" s="118" t="s">
        <v>1029</v>
      </c>
      <c r="B227" s="6"/>
      <c r="C227" s="8"/>
      <c r="D227" s="6"/>
      <c r="E227" s="6"/>
      <c r="F227" s="6"/>
      <c r="G227" s="6"/>
      <c r="H227" s="9"/>
      <c r="I227" s="6"/>
      <c r="J227" s="6"/>
      <c r="K227" s="6"/>
      <c r="L227" s="6"/>
      <c r="M227" s="6"/>
      <c r="N227" s="6"/>
      <c r="O227" s="6"/>
      <c r="P227" s="8"/>
      <c r="Q227" s="8"/>
      <c r="R227" s="8"/>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c r="AY227" s="6"/>
      <c r="AZ227" s="6"/>
      <c r="BA227" s="6"/>
      <c r="BB227" s="6"/>
      <c r="BC227" s="6"/>
    </row>
    <row r="228" spans="1:55" ht="15.75" customHeight="1" x14ac:dyDescent="0.2">
      <c r="A228" s="118" t="s">
        <v>1030</v>
      </c>
      <c r="B228" s="6"/>
      <c r="C228" s="8"/>
      <c r="D228" s="6"/>
      <c r="E228" s="6"/>
      <c r="F228" s="6"/>
      <c r="G228" s="6"/>
      <c r="H228" s="9"/>
      <c r="I228" s="6"/>
      <c r="J228" s="6"/>
      <c r="K228" s="6"/>
      <c r="L228" s="6"/>
      <c r="M228" s="6"/>
      <c r="N228" s="6"/>
      <c r="O228" s="6"/>
      <c r="P228" s="8"/>
      <c r="Q228" s="8"/>
      <c r="R228" s="8"/>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c r="AY228" s="6"/>
      <c r="AZ228" s="6"/>
      <c r="BA228" s="6"/>
      <c r="BB228" s="6"/>
      <c r="BC228" s="6"/>
    </row>
    <row r="229" spans="1:55" ht="15.75" customHeight="1" x14ac:dyDescent="0.2">
      <c r="A229" s="118" t="s">
        <v>1031</v>
      </c>
      <c r="B229" s="6"/>
      <c r="C229" s="8"/>
      <c r="D229" s="6"/>
      <c r="E229" s="6"/>
      <c r="F229" s="6"/>
      <c r="G229" s="6"/>
      <c r="H229" s="9"/>
      <c r="I229" s="6"/>
      <c r="J229" s="6"/>
      <c r="K229" s="6"/>
      <c r="L229" s="6"/>
      <c r="M229" s="6"/>
      <c r="N229" s="6"/>
      <c r="O229" s="6"/>
      <c r="P229" s="8"/>
      <c r="Q229" s="8"/>
      <c r="R229" s="8"/>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c r="AY229" s="6"/>
      <c r="AZ229" s="6"/>
      <c r="BA229" s="6"/>
      <c r="BB229" s="6"/>
      <c r="BC229" s="6"/>
    </row>
    <row r="230" spans="1:55" ht="15.75" customHeight="1" x14ac:dyDescent="0.2">
      <c r="A230" s="118" t="s">
        <v>1032</v>
      </c>
      <c r="B230" s="6"/>
      <c r="C230" s="8"/>
      <c r="D230" s="6"/>
      <c r="E230" s="6"/>
      <c r="F230" s="6"/>
      <c r="G230" s="6"/>
      <c r="H230" s="9"/>
      <c r="I230" s="6"/>
      <c r="J230" s="6"/>
      <c r="K230" s="6"/>
      <c r="L230" s="6"/>
      <c r="M230" s="6"/>
      <c r="N230" s="6"/>
      <c r="O230" s="6"/>
      <c r="P230" s="8"/>
      <c r="Q230" s="8"/>
      <c r="R230" s="8"/>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c r="AY230" s="6"/>
      <c r="AZ230" s="6"/>
      <c r="BA230" s="6"/>
      <c r="BB230" s="6"/>
      <c r="BC230" s="6"/>
    </row>
    <row r="231" spans="1:55" ht="15.75" customHeight="1" x14ac:dyDescent="0.2">
      <c r="A231" s="118" t="s">
        <v>1033</v>
      </c>
      <c r="B231" s="6"/>
      <c r="C231" s="8"/>
      <c r="D231" s="6"/>
      <c r="E231" s="6"/>
      <c r="F231" s="6"/>
      <c r="G231" s="6"/>
      <c r="H231" s="6"/>
      <c r="I231" s="6"/>
      <c r="J231" s="6"/>
      <c r="K231" s="6"/>
      <c r="L231" s="6"/>
      <c r="M231" s="6"/>
      <c r="N231" s="6"/>
      <c r="O231" s="6"/>
      <c r="P231" s="8"/>
      <c r="Q231" s="8"/>
      <c r="R231" s="8"/>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c r="AY231" s="6"/>
      <c r="AZ231" s="6"/>
      <c r="BA231" s="6"/>
      <c r="BB231" s="6"/>
      <c r="BC231" s="6"/>
    </row>
    <row r="232" spans="1:55" ht="15.75" customHeight="1" x14ac:dyDescent="0.2">
      <c r="A232" s="118" t="s">
        <v>1034</v>
      </c>
      <c r="B232" s="6"/>
      <c r="C232" s="8"/>
      <c r="D232" s="6"/>
      <c r="E232" s="6"/>
      <c r="F232" s="6"/>
      <c r="G232" s="6"/>
      <c r="H232" s="6"/>
      <c r="I232" s="6"/>
      <c r="J232" s="6"/>
      <c r="K232" s="6"/>
      <c r="L232" s="6"/>
      <c r="M232" s="6"/>
      <c r="N232" s="6"/>
      <c r="O232" s="6"/>
      <c r="P232" s="8"/>
      <c r="Q232" s="8"/>
      <c r="R232" s="8"/>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c r="AY232" s="6"/>
      <c r="AZ232" s="6"/>
      <c r="BA232" s="6"/>
      <c r="BB232" s="6"/>
      <c r="BC232" s="6"/>
    </row>
    <row r="233" spans="1:55" ht="15" customHeight="1" x14ac:dyDescent="0.2">
      <c r="A233" s="118" t="s">
        <v>1035</v>
      </c>
      <c r="B233" s="6"/>
      <c r="C233" s="8"/>
      <c r="D233" s="6"/>
      <c r="E233" s="6"/>
      <c r="F233" s="6"/>
      <c r="G233" s="6"/>
      <c r="H233" s="6"/>
      <c r="I233" s="6"/>
      <c r="J233" s="6"/>
      <c r="K233" s="6"/>
      <c r="L233" s="6"/>
      <c r="M233" s="6"/>
      <c r="N233" s="6"/>
      <c r="O233" s="6"/>
      <c r="P233" s="8"/>
      <c r="Q233" s="8"/>
      <c r="R233" s="8"/>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c r="AY233" s="6"/>
      <c r="AZ233" s="6"/>
      <c r="BA233" s="6"/>
      <c r="BB233" s="6"/>
      <c r="BC233" s="6"/>
    </row>
    <row r="234" spans="1:55" ht="15" customHeight="1" x14ac:dyDescent="0.2">
      <c r="A234" s="118" t="s">
        <v>1036</v>
      </c>
    </row>
    <row r="235" spans="1:55" ht="15" customHeight="1" x14ac:dyDescent="0.2">
      <c r="A235" s="118" t="s">
        <v>1037</v>
      </c>
    </row>
    <row r="236" spans="1:55" ht="15" customHeight="1" x14ac:dyDescent="0.2">
      <c r="A236" s="118" t="s">
        <v>1038</v>
      </c>
    </row>
    <row r="237" spans="1:55" ht="15" customHeight="1" x14ac:dyDescent="0.2">
      <c r="A237" s="118" t="s">
        <v>1039</v>
      </c>
    </row>
    <row r="238" spans="1:55" ht="15" customHeight="1" x14ac:dyDescent="0.2">
      <c r="A238" s="118" t="s">
        <v>1040</v>
      </c>
    </row>
    <row r="239" spans="1:55" ht="15" customHeight="1" x14ac:dyDescent="0.2">
      <c r="A239" s="118" t="s">
        <v>1041</v>
      </c>
    </row>
    <row r="240" spans="1:55" ht="15" customHeight="1" x14ac:dyDescent="0.2">
      <c r="A240" s="118" t="s">
        <v>1042</v>
      </c>
    </row>
    <row r="241" spans="1:1" ht="15" customHeight="1" x14ac:dyDescent="0.2">
      <c r="A241" s="118" t="s">
        <v>1043</v>
      </c>
    </row>
    <row r="242" spans="1:1" ht="15" customHeight="1" x14ac:dyDescent="0.2">
      <c r="A242" s="118" t="s">
        <v>1044</v>
      </c>
    </row>
    <row r="243" spans="1:1" ht="15" customHeight="1" x14ac:dyDescent="0.2">
      <c r="A243" s="118" t="s">
        <v>1045</v>
      </c>
    </row>
    <row r="244" spans="1:1" ht="15" customHeight="1" x14ac:dyDescent="0.2">
      <c r="A244" s="118" t="s">
        <v>1046</v>
      </c>
    </row>
    <row r="245" spans="1:1" ht="15" customHeight="1" x14ac:dyDescent="0.2">
      <c r="A245" s="118" t="s">
        <v>1047</v>
      </c>
    </row>
    <row r="246" spans="1:1" ht="15" customHeight="1" x14ac:dyDescent="0.2">
      <c r="A246" s="118" t="s">
        <v>1048</v>
      </c>
    </row>
    <row r="247" spans="1:1" ht="15" customHeight="1" x14ac:dyDescent="0.2">
      <c r="A247" s="118" t="s">
        <v>1049</v>
      </c>
    </row>
    <row r="248" spans="1:1" ht="15" customHeight="1" x14ac:dyDescent="0.2">
      <c r="A248" s="118" t="s">
        <v>1050</v>
      </c>
    </row>
    <row r="249" spans="1:1" ht="15" customHeight="1" x14ac:dyDescent="0.2">
      <c r="A249" s="118" t="s">
        <v>1051</v>
      </c>
    </row>
    <row r="250" spans="1:1" ht="15" customHeight="1" x14ac:dyDescent="0.2">
      <c r="A250" s="118" t="s">
        <v>1052</v>
      </c>
    </row>
    <row r="251" spans="1:1" ht="15" customHeight="1" x14ac:dyDescent="0.2">
      <c r="A251" s="118" t="s">
        <v>1053</v>
      </c>
    </row>
    <row r="252" spans="1:1" ht="15" customHeight="1" x14ac:dyDescent="0.2">
      <c r="A252" s="118" t="s">
        <v>1054</v>
      </c>
    </row>
    <row r="253" spans="1:1" ht="15" customHeight="1" x14ac:dyDescent="0.2">
      <c r="A253" s="118" t="s">
        <v>1055</v>
      </c>
    </row>
    <row r="254" spans="1:1" ht="15" customHeight="1" x14ac:dyDescent="0.2">
      <c r="A254" s="118" t="s">
        <v>1056</v>
      </c>
    </row>
    <row r="255" spans="1:1" ht="15" customHeight="1" x14ac:dyDescent="0.2">
      <c r="A255" s="118" t="s">
        <v>1057</v>
      </c>
    </row>
    <row r="256" spans="1:1" ht="15" customHeight="1" x14ac:dyDescent="0.2">
      <c r="A256" s="118" t="s">
        <v>1058</v>
      </c>
    </row>
    <row r="257" spans="1:1" ht="15" customHeight="1" x14ac:dyDescent="0.2">
      <c r="A257" s="118" t="s">
        <v>1059</v>
      </c>
    </row>
    <row r="258" spans="1:1" ht="15" customHeight="1" x14ac:dyDescent="0.2">
      <c r="A258" s="118" t="s">
        <v>1060</v>
      </c>
    </row>
    <row r="259" spans="1:1" ht="15" customHeight="1" x14ac:dyDescent="0.2">
      <c r="A259" s="118" t="s">
        <v>1061</v>
      </c>
    </row>
    <row r="260" spans="1:1" ht="15" customHeight="1" x14ac:dyDescent="0.2">
      <c r="A260" s="118" t="s">
        <v>1062</v>
      </c>
    </row>
    <row r="261" spans="1:1" ht="15" customHeight="1" x14ac:dyDescent="0.2">
      <c r="A261" s="118" t="s">
        <v>1063</v>
      </c>
    </row>
    <row r="262" spans="1:1" ht="15" customHeight="1" x14ac:dyDescent="0.2">
      <c r="A262" s="118" t="s">
        <v>1064</v>
      </c>
    </row>
    <row r="263" spans="1:1" ht="15" customHeight="1" x14ac:dyDescent="0.2">
      <c r="A263" s="118" t="s">
        <v>1065</v>
      </c>
    </row>
    <row r="264" spans="1:1" ht="15" customHeight="1" x14ac:dyDescent="0.2">
      <c r="A264" s="118" t="s">
        <v>1066</v>
      </c>
    </row>
    <row r="265" spans="1:1" ht="15" customHeight="1" x14ac:dyDescent="0.2">
      <c r="A265" s="118" t="s">
        <v>1067</v>
      </c>
    </row>
    <row r="266" spans="1:1" ht="15" customHeight="1" x14ac:dyDescent="0.2">
      <c r="A266" s="118" t="s">
        <v>1068</v>
      </c>
    </row>
    <row r="267" spans="1:1" ht="15" customHeight="1" x14ac:dyDescent="0.2">
      <c r="A267" s="118" t="s">
        <v>1069</v>
      </c>
    </row>
    <row r="268" spans="1:1" ht="15" customHeight="1" x14ac:dyDescent="0.2">
      <c r="A268" s="118" t="s">
        <v>1070</v>
      </c>
    </row>
    <row r="269" spans="1:1" ht="15" customHeight="1" x14ac:dyDescent="0.2">
      <c r="A269" s="118" t="s">
        <v>1071</v>
      </c>
    </row>
    <row r="270" spans="1:1" ht="15" customHeight="1" x14ac:dyDescent="0.2">
      <c r="A270" s="118" t="s">
        <v>1072</v>
      </c>
    </row>
    <row r="271" spans="1:1" ht="15" customHeight="1" x14ac:dyDescent="0.2">
      <c r="A271" s="118" t="s">
        <v>1073</v>
      </c>
    </row>
    <row r="272" spans="1:1" ht="15" customHeight="1" x14ac:dyDescent="0.2">
      <c r="A272" s="118" t="s">
        <v>1074</v>
      </c>
    </row>
    <row r="273" spans="1:1" ht="15" customHeight="1" x14ac:dyDescent="0.2">
      <c r="A273" s="118" t="s">
        <v>1075</v>
      </c>
    </row>
    <row r="274" spans="1:1" ht="15" customHeight="1" x14ac:dyDescent="0.2">
      <c r="A274" s="118" t="s">
        <v>1076</v>
      </c>
    </row>
    <row r="275" spans="1:1" ht="15" customHeight="1" x14ac:dyDescent="0.2">
      <c r="A275" s="118" t="s">
        <v>1077</v>
      </c>
    </row>
    <row r="276" spans="1:1" ht="15" customHeight="1" x14ac:dyDescent="0.2">
      <c r="A276" s="118" t="s">
        <v>1078</v>
      </c>
    </row>
    <row r="277" spans="1:1" ht="15" customHeight="1" x14ac:dyDescent="0.2">
      <c r="A277" s="118" t="s">
        <v>1079</v>
      </c>
    </row>
    <row r="278" spans="1:1" ht="15" customHeight="1" x14ac:dyDescent="0.2">
      <c r="A278" s="118" t="s">
        <v>1080</v>
      </c>
    </row>
    <row r="279" spans="1:1" ht="15" customHeight="1" x14ac:dyDescent="0.2">
      <c r="A279" s="118" t="s">
        <v>1081</v>
      </c>
    </row>
    <row r="280" spans="1:1" ht="15" customHeight="1" x14ac:dyDescent="0.2">
      <c r="A280" s="118" t="s">
        <v>1082</v>
      </c>
    </row>
    <row r="281" spans="1:1" ht="15" customHeight="1" x14ac:dyDescent="0.2">
      <c r="A281" s="118" t="s">
        <v>1083</v>
      </c>
    </row>
    <row r="282" spans="1:1" ht="15" customHeight="1" x14ac:dyDescent="0.2">
      <c r="A282" s="118" t="s">
        <v>1084</v>
      </c>
    </row>
    <row r="283" spans="1:1" ht="15" customHeight="1" x14ac:dyDescent="0.2">
      <c r="A283" s="118" t="s">
        <v>1085</v>
      </c>
    </row>
    <row r="284" spans="1:1" ht="15" customHeight="1" x14ac:dyDescent="0.2">
      <c r="A284" s="118" t="s">
        <v>1086</v>
      </c>
    </row>
    <row r="285" spans="1:1" ht="15" customHeight="1" x14ac:dyDescent="0.2">
      <c r="A285" s="118" t="s">
        <v>1087</v>
      </c>
    </row>
    <row r="286" spans="1:1" ht="15" customHeight="1" x14ac:dyDescent="0.2">
      <c r="A286" s="118" t="s">
        <v>1088</v>
      </c>
    </row>
    <row r="287" spans="1:1" ht="15" customHeight="1" x14ac:dyDescent="0.2">
      <c r="A287" s="118" t="s">
        <v>1089</v>
      </c>
    </row>
    <row r="288" spans="1:1" ht="15" customHeight="1" x14ac:dyDescent="0.2">
      <c r="A288" s="118" t="s">
        <v>1090</v>
      </c>
    </row>
    <row r="289" spans="1:1" ht="15" customHeight="1" x14ac:dyDescent="0.2">
      <c r="A289" s="118" t="s">
        <v>1091</v>
      </c>
    </row>
    <row r="290" spans="1:1" ht="15" customHeight="1" x14ac:dyDescent="0.2">
      <c r="A290" s="118" t="s">
        <v>1092</v>
      </c>
    </row>
    <row r="291" spans="1:1" ht="15" customHeight="1" x14ac:dyDescent="0.2">
      <c r="A291" s="118" t="s">
        <v>1093</v>
      </c>
    </row>
    <row r="292" spans="1:1" ht="15" customHeight="1" x14ac:dyDescent="0.2">
      <c r="A292" s="118" t="s">
        <v>1094</v>
      </c>
    </row>
    <row r="293" spans="1:1" ht="15" customHeight="1" x14ac:dyDescent="0.2">
      <c r="A293" s="118" t="s">
        <v>1095</v>
      </c>
    </row>
    <row r="294" spans="1:1" ht="15" customHeight="1" x14ac:dyDescent="0.2">
      <c r="A294" s="118" t="s">
        <v>1096</v>
      </c>
    </row>
    <row r="295" spans="1:1" ht="15" customHeight="1" x14ac:dyDescent="0.2">
      <c r="A295" s="118" t="s">
        <v>1097</v>
      </c>
    </row>
    <row r="296" spans="1:1" ht="15" customHeight="1" x14ac:dyDescent="0.2">
      <c r="A296" s="118" t="s">
        <v>1098</v>
      </c>
    </row>
    <row r="297" spans="1:1" ht="15" customHeight="1" x14ac:dyDescent="0.2">
      <c r="A297" s="118" t="s">
        <v>1099</v>
      </c>
    </row>
    <row r="298" spans="1:1" ht="15" customHeight="1" x14ac:dyDescent="0.2">
      <c r="A298" s="118" t="s">
        <v>1100</v>
      </c>
    </row>
    <row r="299" spans="1:1" ht="15" customHeight="1" x14ac:dyDescent="0.2">
      <c r="A299" s="118" t="s">
        <v>1101</v>
      </c>
    </row>
    <row r="300" spans="1:1" ht="15" customHeight="1" x14ac:dyDescent="0.2">
      <c r="A300" s="118" t="s">
        <v>1102</v>
      </c>
    </row>
    <row r="301" spans="1:1" ht="15" customHeight="1" x14ac:dyDescent="0.2">
      <c r="A301" s="118" t="s">
        <v>1103</v>
      </c>
    </row>
  </sheetData>
  <mergeCells count="36">
    <mergeCell ref="S218:S220"/>
    <mergeCell ref="S188:S189"/>
    <mergeCell ref="S191:S196"/>
    <mergeCell ref="S198:S200"/>
    <mergeCell ref="S201:S205"/>
    <mergeCell ref="S206:S217"/>
    <mergeCell ref="S145:S147"/>
    <mergeCell ref="S148:S151"/>
    <mergeCell ref="S153:S164"/>
    <mergeCell ref="S166:S167"/>
    <mergeCell ref="S168:S187"/>
    <mergeCell ref="S119:S120"/>
    <mergeCell ref="S124:S125"/>
    <mergeCell ref="S127:S130"/>
    <mergeCell ref="S131:S136"/>
    <mergeCell ref="S137:S144"/>
    <mergeCell ref="S92:S100"/>
    <mergeCell ref="S101:S102"/>
    <mergeCell ref="S105:S106"/>
    <mergeCell ref="S108:S115"/>
    <mergeCell ref="S116:S117"/>
    <mergeCell ref="S53:S54"/>
    <mergeCell ref="S59:S61"/>
    <mergeCell ref="S62:S69"/>
    <mergeCell ref="S77:S82"/>
    <mergeCell ref="S84:S90"/>
    <mergeCell ref="S27:S36"/>
    <mergeCell ref="S37:S38"/>
    <mergeCell ref="S39:S40"/>
    <mergeCell ref="S41:S43"/>
    <mergeCell ref="S47:S49"/>
    <mergeCell ref="S14:S15"/>
    <mergeCell ref="S16:S17"/>
    <mergeCell ref="S18:S19"/>
    <mergeCell ref="S20:S21"/>
    <mergeCell ref="S22:S24"/>
  </mergeCells>
  <pageMargins left="0.7" right="0.7" top="0.75" bottom="0.75" header="0" footer="0"/>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025"/>
  <sheetViews>
    <sheetView zoomScale="70" zoomScaleNormal="70" workbookViewId="0">
      <pane ySplit="1" topLeftCell="A2" activePane="bottomLeft" state="frozen"/>
      <selection pane="bottomLeft" activeCell="J11" sqref="J11"/>
    </sheetView>
  </sheetViews>
  <sheetFormatPr defaultColWidth="12.625" defaultRowHeight="15" customHeight="1" x14ac:dyDescent="0.2"/>
  <cols>
    <col min="1" max="1" width="24.25" customWidth="1"/>
    <col min="2" max="2" width="17.5" customWidth="1"/>
    <col min="3" max="3" width="10.5" customWidth="1"/>
    <col min="4" max="6" width="7.625" customWidth="1"/>
    <col min="7" max="7" width="15.25" customWidth="1"/>
    <col min="8" max="8" width="11.25" customWidth="1"/>
    <col min="9" max="25" width="7.625" customWidth="1"/>
  </cols>
  <sheetData>
    <row r="1" spans="1:20" ht="52.5" customHeight="1" thickBot="1" x14ac:dyDescent="0.4">
      <c r="A1" s="112" t="s">
        <v>938</v>
      </c>
      <c r="B1" s="113" t="s">
        <v>755</v>
      </c>
      <c r="C1" s="114" t="s">
        <v>1</v>
      </c>
      <c r="D1" s="114" t="s">
        <v>952</v>
      </c>
      <c r="E1" s="114" t="s">
        <v>953</v>
      </c>
      <c r="F1" s="114" t="s">
        <v>2</v>
      </c>
      <c r="G1" s="115" t="s">
        <v>585</v>
      </c>
      <c r="H1" s="114" t="s">
        <v>950</v>
      </c>
    </row>
    <row r="2" spans="1:20" ht="15.75" customHeight="1" x14ac:dyDescent="0.25">
      <c r="A2" s="70"/>
      <c r="B2" s="71"/>
      <c r="C2" s="70"/>
      <c r="D2" s="70"/>
      <c r="E2" s="71"/>
      <c r="F2" s="70"/>
      <c r="G2" s="72"/>
      <c r="H2" s="14" t="s">
        <v>951</v>
      </c>
      <c r="I2" s="83"/>
    </row>
    <row r="3" spans="1:20" x14ac:dyDescent="0.25">
      <c r="A3" s="68" t="s">
        <v>0</v>
      </c>
      <c r="B3" s="69"/>
      <c r="C3" s="69"/>
      <c r="D3" s="69"/>
      <c r="E3" s="69"/>
      <c r="F3" s="69"/>
      <c r="G3" s="69"/>
      <c r="I3" s="14"/>
    </row>
    <row r="4" spans="1:20" x14ac:dyDescent="0.25">
      <c r="A4" s="3"/>
      <c r="B4" s="2"/>
      <c r="C4" s="2"/>
      <c r="D4" s="2"/>
      <c r="E4" s="2"/>
      <c r="F4" s="2"/>
      <c r="G4" s="2"/>
    </row>
    <row r="5" spans="1:20" x14ac:dyDescent="0.25">
      <c r="A5" s="2" t="s">
        <v>3</v>
      </c>
      <c r="B5" s="2" t="s">
        <v>4</v>
      </c>
      <c r="C5" s="2">
        <v>278.3</v>
      </c>
      <c r="D5" s="2">
        <v>255.31</v>
      </c>
      <c r="E5" s="2">
        <v>-0.08</v>
      </c>
      <c r="F5" s="2">
        <v>116.45</v>
      </c>
      <c r="G5" s="2"/>
      <c r="I5" s="14"/>
    </row>
    <row r="6" spans="1:20" x14ac:dyDescent="0.25">
      <c r="A6" s="2" t="s">
        <v>5</v>
      </c>
      <c r="B6" s="19" t="s">
        <v>6</v>
      </c>
      <c r="C6" s="2">
        <v>306.36</v>
      </c>
      <c r="D6" s="2">
        <v>288.91000000000003</v>
      </c>
      <c r="E6" s="2">
        <v>0.93</v>
      </c>
      <c r="F6" s="2">
        <v>116.45</v>
      </c>
      <c r="G6" s="2"/>
    </row>
    <row r="7" spans="1:20" x14ac:dyDescent="0.25">
      <c r="A7" s="2" t="s">
        <v>7</v>
      </c>
      <c r="B7" s="2" t="s">
        <v>8</v>
      </c>
      <c r="C7" s="2">
        <v>334.41</v>
      </c>
      <c r="D7" s="2">
        <v>322.52</v>
      </c>
      <c r="E7" s="2">
        <v>1.94</v>
      </c>
      <c r="F7" s="2">
        <v>116.45</v>
      </c>
      <c r="G7" s="2"/>
      <c r="H7" s="84"/>
    </row>
    <row r="8" spans="1:20" x14ac:dyDescent="0.25">
      <c r="A8" s="2" t="s">
        <v>9</v>
      </c>
      <c r="B8" s="2" t="s">
        <v>10</v>
      </c>
      <c r="C8" s="2">
        <v>362.46</v>
      </c>
      <c r="D8" s="2">
        <v>356.12</v>
      </c>
      <c r="E8" s="2">
        <v>2.95</v>
      </c>
      <c r="F8" s="2">
        <v>116.45</v>
      </c>
      <c r="G8" s="2"/>
      <c r="T8" s="14"/>
    </row>
    <row r="9" spans="1:20" x14ac:dyDescent="0.25">
      <c r="A9" s="2"/>
      <c r="B9" s="2"/>
      <c r="C9" s="2"/>
      <c r="D9" s="2"/>
      <c r="E9" s="2"/>
      <c r="F9" s="2"/>
      <c r="G9" s="2"/>
      <c r="T9" s="14"/>
    </row>
    <row r="10" spans="1:20" x14ac:dyDescent="0.25">
      <c r="A10" s="19" t="s">
        <v>586</v>
      </c>
      <c r="B10" s="19" t="s">
        <v>588</v>
      </c>
      <c r="C10" s="2">
        <v>302.32</v>
      </c>
      <c r="D10" s="2">
        <v>276.54000000000002</v>
      </c>
      <c r="E10" s="2">
        <v>-0.1</v>
      </c>
      <c r="F10" s="2">
        <v>116.45</v>
      </c>
      <c r="G10" s="19" t="s">
        <v>587</v>
      </c>
    </row>
    <row r="11" spans="1:20" x14ac:dyDescent="0.25">
      <c r="A11" s="19" t="s">
        <v>589</v>
      </c>
      <c r="B11" s="19" t="s">
        <v>590</v>
      </c>
      <c r="C11" s="2">
        <v>318.37</v>
      </c>
      <c r="D11" s="2">
        <v>299.52999999999997</v>
      </c>
      <c r="E11" s="2">
        <v>0.66</v>
      </c>
      <c r="F11" s="2">
        <v>116.45</v>
      </c>
      <c r="G11" s="19" t="s">
        <v>591</v>
      </c>
    </row>
    <row r="12" spans="1:20" x14ac:dyDescent="0.25">
      <c r="A12" s="19" t="s">
        <v>592</v>
      </c>
      <c r="B12" s="19" t="s">
        <v>593</v>
      </c>
      <c r="C12" s="2">
        <v>316.35000000000002</v>
      </c>
      <c r="D12" s="2">
        <v>293.33999999999997</v>
      </c>
      <c r="E12" s="2">
        <v>0.17</v>
      </c>
      <c r="F12" s="2">
        <v>116.45</v>
      </c>
      <c r="G12" s="19" t="s">
        <v>594</v>
      </c>
    </row>
    <row r="13" spans="1:20" x14ac:dyDescent="0.25">
      <c r="A13" s="2" t="s">
        <v>12</v>
      </c>
      <c r="B13" s="2" t="s">
        <v>13</v>
      </c>
      <c r="C13" s="2">
        <v>332.39</v>
      </c>
      <c r="D13" s="2">
        <v>316.33</v>
      </c>
      <c r="E13" s="2">
        <v>1.17</v>
      </c>
      <c r="F13" s="2">
        <v>116.45</v>
      </c>
      <c r="G13" s="2" t="s">
        <v>14</v>
      </c>
    </row>
    <row r="14" spans="1:20" x14ac:dyDescent="0.25">
      <c r="A14" s="2" t="s">
        <v>15</v>
      </c>
      <c r="B14" s="2" t="s">
        <v>16</v>
      </c>
      <c r="C14" s="2">
        <v>330.38</v>
      </c>
      <c r="D14" s="2">
        <v>310.14</v>
      </c>
      <c r="E14" s="2">
        <v>0.68</v>
      </c>
      <c r="F14" s="2">
        <v>116.45</v>
      </c>
      <c r="G14" s="2" t="s">
        <v>17</v>
      </c>
    </row>
    <row r="15" spans="1:20" x14ac:dyDescent="0.25">
      <c r="A15" s="2" t="s">
        <v>18</v>
      </c>
      <c r="B15" s="2" t="s">
        <v>19</v>
      </c>
      <c r="C15" s="2">
        <v>360.45</v>
      </c>
      <c r="D15" s="2">
        <v>349.94</v>
      </c>
      <c r="E15" s="2">
        <v>2.4700000000000002</v>
      </c>
      <c r="F15" s="2">
        <v>116.45</v>
      </c>
      <c r="G15" s="2" t="s">
        <v>14</v>
      </c>
    </row>
    <row r="16" spans="1:20" x14ac:dyDescent="0.25">
      <c r="A16" s="2" t="s">
        <v>20</v>
      </c>
      <c r="B16" s="2" t="s">
        <v>21</v>
      </c>
      <c r="C16" s="2">
        <v>358.43</v>
      </c>
      <c r="D16" s="2">
        <v>343.75</v>
      </c>
      <c r="E16" s="2">
        <v>1.98</v>
      </c>
      <c r="F16" s="2">
        <v>116.45</v>
      </c>
      <c r="G16" s="2" t="s">
        <v>17</v>
      </c>
    </row>
    <row r="17" spans="1:7" x14ac:dyDescent="0.25">
      <c r="A17" s="19" t="s">
        <v>22</v>
      </c>
      <c r="B17" s="19" t="s">
        <v>23</v>
      </c>
      <c r="C17" s="2">
        <v>388.5</v>
      </c>
      <c r="D17" s="2">
        <v>383.54</v>
      </c>
      <c r="E17" s="2">
        <v>3.48</v>
      </c>
      <c r="F17" s="2">
        <v>116.45</v>
      </c>
      <c r="G17" s="2" t="s">
        <v>14</v>
      </c>
    </row>
    <row r="18" spans="1:7" x14ac:dyDescent="0.25">
      <c r="A18" s="2" t="s">
        <v>25</v>
      </c>
      <c r="B18" s="2" t="s">
        <v>26</v>
      </c>
      <c r="C18" s="2">
        <v>386.49</v>
      </c>
      <c r="D18" s="2">
        <v>377.35</v>
      </c>
      <c r="E18" s="2">
        <v>2.99</v>
      </c>
      <c r="F18" s="2">
        <v>116.45</v>
      </c>
      <c r="G18" s="2" t="s">
        <v>17</v>
      </c>
    </row>
    <row r="19" spans="1:7" x14ac:dyDescent="0.25">
      <c r="A19" s="19" t="s">
        <v>614</v>
      </c>
      <c r="B19" s="19" t="s">
        <v>615</v>
      </c>
      <c r="C19" s="2">
        <v>416.56</v>
      </c>
      <c r="D19" s="2">
        <v>417.14</v>
      </c>
      <c r="E19" s="2">
        <v>4.49</v>
      </c>
      <c r="F19" s="2">
        <v>116.45</v>
      </c>
      <c r="G19" s="2" t="s">
        <v>14</v>
      </c>
    </row>
    <row r="20" spans="1:7" x14ac:dyDescent="0.25">
      <c r="A20" s="3"/>
      <c r="B20" s="2"/>
      <c r="C20" s="2"/>
      <c r="D20" s="2"/>
      <c r="E20" s="2"/>
      <c r="F20" s="2"/>
      <c r="G20" s="2"/>
    </row>
    <row r="21" spans="1:7" x14ac:dyDescent="0.25">
      <c r="A21" s="19" t="s">
        <v>27</v>
      </c>
      <c r="B21" s="19" t="s">
        <v>618</v>
      </c>
      <c r="C21" s="2">
        <v>392.44</v>
      </c>
      <c r="D21" s="2">
        <v>367.07</v>
      </c>
      <c r="E21" s="2">
        <v>1.17</v>
      </c>
      <c r="F21" s="2">
        <v>142.76</v>
      </c>
      <c r="G21" s="2"/>
    </row>
    <row r="22" spans="1:7" x14ac:dyDescent="0.25">
      <c r="A22" s="19" t="s">
        <v>616</v>
      </c>
      <c r="B22" s="19" t="s">
        <v>617</v>
      </c>
      <c r="C22" s="2">
        <v>420.5</v>
      </c>
      <c r="D22" s="2">
        <v>400.68</v>
      </c>
      <c r="E22" s="2">
        <v>2.1800000000000002</v>
      </c>
      <c r="F22" s="2">
        <v>142.76</v>
      </c>
      <c r="G22" s="2"/>
    </row>
    <row r="23" spans="1:7" x14ac:dyDescent="0.25">
      <c r="A23" s="2" t="s">
        <v>29</v>
      </c>
      <c r="B23" s="19" t="s">
        <v>30</v>
      </c>
      <c r="C23" s="2">
        <v>448.55</v>
      </c>
      <c r="D23" s="2">
        <v>434.28</v>
      </c>
      <c r="E23" s="2">
        <v>3.19</v>
      </c>
      <c r="F23" s="2">
        <v>142.76</v>
      </c>
      <c r="G23" s="2"/>
    </row>
    <row r="24" spans="1:7" ht="14.25" customHeight="1" x14ac:dyDescent="0.25">
      <c r="A24" s="2" t="s">
        <v>33</v>
      </c>
      <c r="B24" s="2" t="s">
        <v>34</v>
      </c>
      <c r="C24" s="2">
        <v>504.66</v>
      </c>
      <c r="D24" s="2">
        <v>501.49</v>
      </c>
      <c r="E24" s="2">
        <v>5.21</v>
      </c>
      <c r="F24" s="2">
        <v>142.76</v>
      </c>
      <c r="G24" s="2"/>
    </row>
    <row r="25" spans="1:7" x14ac:dyDescent="0.25">
      <c r="A25" s="2" t="s">
        <v>35</v>
      </c>
      <c r="B25" s="2" t="s">
        <v>37</v>
      </c>
      <c r="C25" s="2">
        <v>448.55</v>
      </c>
      <c r="D25" s="2">
        <v>434.28</v>
      </c>
      <c r="E25" s="2">
        <v>3.19</v>
      </c>
      <c r="F25" s="2">
        <v>142.76</v>
      </c>
      <c r="G25" s="2"/>
    </row>
    <row r="26" spans="1:7" x14ac:dyDescent="0.25">
      <c r="A26" s="2" t="s">
        <v>38</v>
      </c>
      <c r="B26" s="2" t="s">
        <v>39</v>
      </c>
      <c r="C26" s="2">
        <v>476.61</v>
      </c>
      <c r="D26" s="2">
        <v>467.88</v>
      </c>
      <c r="E26" s="2">
        <v>4.2</v>
      </c>
      <c r="F26" s="2">
        <v>142.76</v>
      </c>
      <c r="G26" s="2"/>
    </row>
    <row r="27" spans="1:7" ht="15.75" customHeight="1" x14ac:dyDescent="0.25">
      <c r="A27" s="2" t="s">
        <v>41</v>
      </c>
      <c r="B27" s="2" t="s">
        <v>42</v>
      </c>
      <c r="C27" s="2">
        <v>490.63</v>
      </c>
      <c r="D27" s="2">
        <v>484.69</v>
      </c>
      <c r="E27" s="2">
        <v>4.71</v>
      </c>
      <c r="F27" s="2">
        <v>142.76</v>
      </c>
      <c r="G27" s="2"/>
    </row>
    <row r="28" spans="1:7" ht="15.75" customHeight="1" x14ac:dyDescent="0.25">
      <c r="A28" s="3" t="s">
        <v>43</v>
      </c>
      <c r="B28" s="2" t="s">
        <v>44</v>
      </c>
      <c r="C28" s="2">
        <v>504.66</v>
      </c>
      <c r="D28" s="2">
        <v>501.49</v>
      </c>
      <c r="E28" s="2">
        <v>5.21</v>
      </c>
      <c r="F28" s="2">
        <v>142.76</v>
      </c>
      <c r="G28" s="2"/>
    </row>
    <row r="29" spans="1:7" ht="15.75" customHeight="1" x14ac:dyDescent="0.25">
      <c r="A29" s="2" t="s">
        <v>46</v>
      </c>
      <c r="B29" s="2" t="s">
        <v>47</v>
      </c>
      <c r="C29" s="2">
        <v>518.69000000000005</v>
      </c>
      <c r="D29" s="2">
        <v>518.29</v>
      </c>
      <c r="E29" s="2">
        <v>5.72</v>
      </c>
      <c r="F29" s="2">
        <v>142.76</v>
      </c>
      <c r="G29" s="2"/>
    </row>
    <row r="30" spans="1:7" ht="15.75" customHeight="1" x14ac:dyDescent="0.25">
      <c r="A30" s="2" t="s">
        <v>48</v>
      </c>
      <c r="B30" s="2" t="s">
        <v>49</v>
      </c>
      <c r="C30" s="2">
        <v>532.72</v>
      </c>
      <c r="D30" s="2">
        <v>535.09</v>
      </c>
      <c r="E30" s="2">
        <v>6.22</v>
      </c>
      <c r="F30" s="2">
        <v>142.76</v>
      </c>
      <c r="G30" s="2"/>
    </row>
    <row r="31" spans="1:7" ht="15.75" customHeight="1" x14ac:dyDescent="0.25">
      <c r="A31" s="2" t="s">
        <v>50</v>
      </c>
      <c r="B31" s="2" t="s">
        <v>51</v>
      </c>
      <c r="C31" s="2">
        <v>560.77</v>
      </c>
      <c r="D31" s="2">
        <v>568.70000000000005</v>
      </c>
      <c r="E31" s="2">
        <v>7.24</v>
      </c>
      <c r="F31" s="2">
        <v>142.76</v>
      </c>
      <c r="G31" s="2"/>
    </row>
    <row r="32" spans="1:7" ht="15.75" customHeight="1" x14ac:dyDescent="0.25">
      <c r="A32" s="2" t="s">
        <v>52</v>
      </c>
      <c r="B32" s="2" t="s">
        <v>53</v>
      </c>
      <c r="C32" s="2">
        <v>588.82000000000005</v>
      </c>
      <c r="D32" s="2">
        <v>602.29999999999995</v>
      </c>
      <c r="E32" s="2">
        <v>8.2200000000000006</v>
      </c>
      <c r="F32" s="2">
        <v>142.76</v>
      </c>
      <c r="G32" s="2"/>
    </row>
    <row r="33" spans="1:7" ht="15.75" customHeight="1" x14ac:dyDescent="0.25">
      <c r="A33" s="19" t="s">
        <v>54</v>
      </c>
      <c r="B33" s="19" t="s">
        <v>55</v>
      </c>
      <c r="C33" s="2">
        <v>560.77</v>
      </c>
      <c r="D33" s="2">
        <v>568.70000000000005</v>
      </c>
      <c r="E33" s="2">
        <v>7.24</v>
      </c>
      <c r="F33" s="2">
        <v>142.76</v>
      </c>
      <c r="G33" s="2"/>
    </row>
    <row r="34" spans="1:7" ht="15.75" customHeight="1" x14ac:dyDescent="0.25">
      <c r="A34" s="19" t="s">
        <v>627</v>
      </c>
      <c r="B34" s="19" t="s">
        <v>628</v>
      </c>
      <c r="C34" s="2">
        <v>574.79999999999995</v>
      </c>
      <c r="D34" s="2">
        <v>585.5</v>
      </c>
      <c r="E34" s="2">
        <v>7.74</v>
      </c>
      <c r="F34" s="2">
        <v>142.76</v>
      </c>
      <c r="G34" s="2"/>
    </row>
    <row r="35" spans="1:7" ht="15.75" customHeight="1" x14ac:dyDescent="0.25">
      <c r="A35" s="2" t="s">
        <v>56</v>
      </c>
      <c r="B35" s="2" t="s">
        <v>57</v>
      </c>
      <c r="C35" s="2">
        <v>588.82000000000005</v>
      </c>
      <c r="D35" s="2">
        <v>602.29999999999995</v>
      </c>
      <c r="E35" s="2">
        <v>8.2200000000000006</v>
      </c>
      <c r="F35" s="2">
        <v>142.76</v>
      </c>
      <c r="G35" s="2"/>
    </row>
    <row r="36" spans="1:7" ht="15.75" customHeight="1" x14ac:dyDescent="0.25">
      <c r="A36" s="19" t="s">
        <v>58</v>
      </c>
      <c r="B36" s="2" t="s">
        <v>59</v>
      </c>
      <c r="C36" s="2">
        <v>616.88</v>
      </c>
      <c r="D36" s="2">
        <v>635.9</v>
      </c>
      <c r="E36" s="2">
        <v>8.81</v>
      </c>
      <c r="F36" s="2">
        <v>142.76</v>
      </c>
      <c r="G36" s="2"/>
    </row>
    <row r="37" spans="1:7" ht="15.75" customHeight="1" x14ac:dyDescent="0.25">
      <c r="A37" s="64" t="s">
        <v>61</v>
      </c>
      <c r="B37" s="64" t="s">
        <v>62</v>
      </c>
      <c r="C37" s="64">
        <v>644.92999999999995</v>
      </c>
      <c r="D37" s="64">
        <v>669.51</v>
      </c>
      <c r="E37" s="64">
        <v>9.18</v>
      </c>
      <c r="F37" s="64">
        <v>142.76</v>
      </c>
      <c r="G37" s="64"/>
    </row>
    <row r="38" spans="1:7" ht="15.75" customHeight="1" x14ac:dyDescent="0.25">
      <c r="A38" s="64"/>
      <c r="B38" s="64"/>
      <c r="C38" s="64"/>
      <c r="D38" s="64"/>
      <c r="E38" s="64"/>
      <c r="F38" s="2"/>
      <c r="G38" s="64"/>
    </row>
    <row r="39" spans="1:7" ht="15.75" customHeight="1" x14ac:dyDescent="0.25">
      <c r="A39" s="65" t="s">
        <v>619</v>
      </c>
      <c r="B39" s="65" t="s">
        <v>620</v>
      </c>
      <c r="C39" s="64">
        <v>446.54</v>
      </c>
      <c r="D39" s="64">
        <v>428.09</v>
      </c>
      <c r="E39" s="64">
        <v>2.42</v>
      </c>
      <c r="F39" s="2">
        <v>142.76</v>
      </c>
      <c r="G39" s="65" t="s">
        <v>70</v>
      </c>
    </row>
    <row r="40" spans="1:7" ht="15.75" customHeight="1" x14ac:dyDescent="0.25">
      <c r="A40" s="19" t="s">
        <v>63</v>
      </c>
      <c r="B40" s="19" t="s">
        <v>64</v>
      </c>
      <c r="C40" s="2">
        <v>474.59</v>
      </c>
      <c r="D40" s="2">
        <v>461.7</v>
      </c>
      <c r="E40" s="2">
        <v>3.43</v>
      </c>
      <c r="F40" s="2">
        <v>142.76</v>
      </c>
      <c r="G40" s="2" t="s">
        <v>14</v>
      </c>
    </row>
    <row r="41" spans="1:7" ht="15.75" customHeight="1" x14ac:dyDescent="0.25">
      <c r="A41" s="19" t="s">
        <v>65</v>
      </c>
      <c r="B41" s="19" t="s">
        <v>66</v>
      </c>
      <c r="C41" s="2">
        <v>502.64</v>
      </c>
      <c r="D41" s="2">
        <v>495.3</v>
      </c>
      <c r="E41" s="2">
        <v>4.7300000000000004</v>
      </c>
      <c r="F41" s="2">
        <v>142.76</v>
      </c>
      <c r="G41" s="2" t="s">
        <v>14</v>
      </c>
    </row>
    <row r="42" spans="1:7" ht="15.75" customHeight="1" x14ac:dyDescent="0.25">
      <c r="A42" s="19" t="s">
        <v>595</v>
      </c>
      <c r="B42" s="19" t="s">
        <v>596</v>
      </c>
      <c r="C42" s="2">
        <v>500.63</v>
      </c>
      <c r="D42" s="2">
        <v>489.11</v>
      </c>
      <c r="E42" s="2">
        <v>4.24</v>
      </c>
      <c r="F42" s="2">
        <v>142.76</v>
      </c>
      <c r="G42" s="19" t="s">
        <v>597</v>
      </c>
    </row>
    <row r="43" spans="1:7" ht="15.75" customHeight="1" x14ac:dyDescent="0.25">
      <c r="A43" s="2" t="s">
        <v>68</v>
      </c>
      <c r="B43" s="19" t="s">
        <v>69</v>
      </c>
      <c r="C43" s="2">
        <v>474.59</v>
      </c>
      <c r="D43" s="2">
        <v>461.7</v>
      </c>
      <c r="E43" s="2">
        <v>3.43</v>
      </c>
      <c r="F43" s="2">
        <v>142.76</v>
      </c>
      <c r="G43" s="2" t="s">
        <v>70</v>
      </c>
    </row>
    <row r="44" spans="1:7" ht="15.75" customHeight="1" x14ac:dyDescent="0.25">
      <c r="A44" s="2" t="s">
        <v>71</v>
      </c>
      <c r="B44" s="19" t="s">
        <v>72</v>
      </c>
      <c r="C44" s="2">
        <v>502.64</v>
      </c>
      <c r="D44" s="2">
        <v>495.3</v>
      </c>
      <c r="E44" s="2">
        <v>4.4400000000000004</v>
      </c>
      <c r="F44" s="2">
        <v>142.76</v>
      </c>
      <c r="G44" s="2" t="s">
        <v>14</v>
      </c>
    </row>
    <row r="45" spans="1:7" ht="15.75" customHeight="1" x14ac:dyDescent="0.25">
      <c r="A45" s="19" t="s">
        <v>73</v>
      </c>
      <c r="B45" s="19" t="s">
        <v>75</v>
      </c>
      <c r="C45" s="2">
        <v>530.70000000000005</v>
      </c>
      <c r="D45" s="2">
        <v>528.9</v>
      </c>
      <c r="E45" s="2">
        <v>5.74</v>
      </c>
      <c r="F45" s="2">
        <v>142.76</v>
      </c>
      <c r="G45" s="2" t="s">
        <v>14</v>
      </c>
    </row>
    <row r="46" spans="1:7" ht="15.75" customHeight="1" x14ac:dyDescent="0.25">
      <c r="A46" s="19" t="s">
        <v>598</v>
      </c>
      <c r="B46" s="19" t="s">
        <v>599</v>
      </c>
      <c r="C46" s="2">
        <v>528.67999999999995</v>
      </c>
      <c r="D46" s="2">
        <v>522.72</v>
      </c>
      <c r="E46" s="2">
        <v>5.25</v>
      </c>
      <c r="F46" s="2">
        <v>142.76</v>
      </c>
      <c r="G46" s="19" t="s">
        <v>597</v>
      </c>
    </row>
    <row r="47" spans="1:7" ht="15.75" customHeight="1" x14ac:dyDescent="0.25">
      <c r="A47" s="2" t="s">
        <v>77</v>
      </c>
      <c r="B47" s="19" t="s">
        <v>78</v>
      </c>
      <c r="C47" s="2">
        <v>558.75</v>
      </c>
      <c r="D47" s="2">
        <v>562.51</v>
      </c>
      <c r="E47" s="2">
        <v>6.75</v>
      </c>
      <c r="F47" s="2">
        <v>142.76</v>
      </c>
      <c r="G47" s="2" t="s">
        <v>14</v>
      </c>
    </row>
    <row r="48" spans="1:7" ht="15.75" customHeight="1" x14ac:dyDescent="0.25">
      <c r="A48" s="2" t="s">
        <v>79</v>
      </c>
      <c r="B48" s="19" t="s">
        <v>600</v>
      </c>
      <c r="C48" s="2">
        <v>586.80999999999995</v>
      </c>
      <c r="D48" s="2">
        <v>596.11</v>
      </c>
      <c r="E48" s="2">
        <v>7.76</v>
      </c>
      <c r="F48" s="2">
        <v>142.76</v>
      </c>
      <c r="G48" s="2" t="s">
        <v>14</v>
      </c>
    </row>
    <row r="49" spans="1:7" ht="15.75" customHeight="1" x14ac:dyDescent="0.25">
      <c r="A49" s="19" t="s">
        <v>629</v>
      </c>
      <c r="B49" s="19" t="s">
        <v>630</v>
      </c>
      <c r="C49" s="2">
        <v>474.59</v>
      </c>
      <c r="D49" s="2">
        <v>461.7</v>
      </c>
      <c r="E49" s="2">
        <v>3.43</v>
      </c>
      <c r="F49" s="2">
        <v>142.76</v>
      </c>
      <c r="G49" s="2" t="s">
        <v>14</v>
      </c>
    </row>
    <row r="50" spans="1:7" ht="15.75" customHeight="1" x14ac:dyDescent="0.25">
      <c r="A50" s="2" t="s">
        <v>80</v>
      </c>
      <c r="B50" s="19" t="s">
        <v>81</v>
      </c>
      <c r="C50" s="2">
        <v>530.70000000000005</v>
      </c>
      <c r="D50" s="2">
        <v>528.9</v>
      </c>
      <c r="E50" s="2">
        <v>5.45</v>
      </c>
      <c r="F50" s="2">
        <v>142.76</v>
      </c>
      <c r="G50" s="2" t="s">
        <v>14</v>
      </c>
    </row>
    <row r="51" spans="1:7" ht="15.75" customHeight="1" x14ac:dyDescent="0.25">
      <c r="A51" s="19" t="s">
        <v>608</v>
      </c>
      <c r="B51" s="19" t="s">
        <v>609</v>
      </c>
      <c r="C51" s="2">
        <v>558.75</v>
      </c>
      <c r="D51" s="2">
        <v>562.51</v>
      </c>
      <c r="E51" s="2">
        <v>6.75</v>
      </c>
      <c r="F51" s="2">
        <v>142.76</v>
      </c>
      <c r="G51" s="2" t="s">
        <v>14</v>
      </c>
    </row>
    <row r="52" spans="1:7" ht="15.75" customHeight="1" x14ac:dyDescent="0.25">
      <c r="A52" s="2" t="s">
        <v>82</v>
      </c>
      <c r="B52" s="19" t="s">
        <v>83</v>
      </c>
      <c r="C52" s="2">
        <v>586.80999999999995</v>
      </c>
      <c r="D52" s="2">
        <v>596.11</v>
      </c>
      <c r="E52" s="2">
        <v>7.76</v>
      </c>
      <c r="F52" s="2">
        <v>142.76</v>
      </c>
      <c r="G52" s="19" t="s">
        <v>14</v>
      </c>
    </row>
    <row r="53" spans="1:7" ht="15.75" customHeight="1" x14ac:dyDescent="0.25">
      <c r="A53" s="19" t="s">
        <v>605</v>
      </c>
      <c r="B53" s="19" t="s">
        <v>606</v>
      </c>
      <c r="C53" s="2">
        <v>556.74</v>
      </c>
      <c r="D53" s="2">
        <v>556.32000000000005</v>
      </c>
      <c r="E53" s="2">
        <v>6.26</v>
      </c>
      <c r="F53" s="2">
        <v>142.76</v>
      </c>
      <c r="G53" s="19" t="s">
        <v>607</v>
      </c>
    </row>
    <row r="54" spans="1:7" ht="15.75" customHeight="1" x14ac:dyDescent="0.25">
      <c r="A54" s="19" t="s">
        <v>610</v>
      </c>
      <c r="B54" s="19" t="s">
        <v>611</v>
      </c>
      <c r="C54" s="2">
        <v>584.79</v>
      </c>
      <c r="D54" s="2">
        <v>589.91999999999996</v>
      </c>
      <c r="E54" s="2">
        <v>7.27</v>
      </c>
      <c r="F54" s="2">
        <v>142.76</v>
      </c>
      <c r="G54" s="19" t="s">
        <v>607</v>
      </c>
    </row>
    <row r="55" spans="1:7" ht="15.75" customHeight="1" x14ac:dyDescent="0.25">
      <c r="A55" s="19" t="s">
        <v>625</v>
      </c>
      <c r="B55" s="19" t="s">
        <v>626</v>
      </c>
      <c r="C55" s="2">
        <v>614.86</v>
      </c>
      <c r="D55" s="2">
        <v>629.72</v>
      </c>
      <c r="E55" s="2">
        <v>8.57</v>
      </c>
      <c r="F55" s="2">
        <v>142.76</v>
      </c>
      <c r="G55" s="19" t="s">
        <v>14</v>
      </c>
    </row>
    <row r="56" spans="1:7" ht="15.75" customHeight="1" x14ac:dyDescent="0.25">
      <c r="A56" s="19"/>
      <c r="B56" s="19"/>
      <c r="C56" s="2"/>
      <c r="D56" s="2"/>
      <c r="E56" s="2"/>
      <c r="F56" s="2"/>
      <c r="G56" s="19"/>
    </row>
    <row r="57" spans="1:7" ht="15.75" customHeight="1" x14ac:dyDescent="0.25">
      <c r="A57" s="68" t="s">
        <v>84</v>
      </c>
      <c r="B57" s="69"/>
      <c r="C57" s="69"/>
      <c r="D57" s="69"/>
      <c r="E57" s="69"/>
      <c r="F57" s="69"/>
      <c r="G57" s="69"/>
    </row>
    <row r="58" spans="1:7" ht="15.75" customHeight="1" x14ac:dyDescent="0.25">
      <c r="A58" s="67"/>
      <c r="B58" s="2"/>
      <c r="C58" s="2"/>
      <c r="D58" s="2"/>
      <c r="E58" s="2"/>
      <c r="F58" s="2"/>
      <c r="G58" s="2"/>
    </row>
    <row r="59" spans="1:7" ht="15.75" customHeight="1" x14ac:dyDescent="0.25">
      <c r="A59" s="2" t="s">
        <v>86</v>
      </c>
      <c r="B59" s="2" t="s">
        <v>87</v>
      </c>
      <c r="C59" s="2">
        <v>452.5</v>
      </c>
      <c r="D59" s="2">
        <v>412.78</v>
      </c>
      <c r="E59" s="2">
        <v>0.23</v>
      </c>
      <c r="F59" s="2">
        <v>175.38</v>
      </c>
      <c r="G59" s="2"/>
    </row>
    <row r="60" spans="1:7" ht="15.75" customHeight="1" x14ac:dyDescent="0.25">
      <c r="A60" s="2" t="s">
        <v>88</v>
      </c>
      <c r="B60" s="2" t="s">
        <v>89</v>
      </c>
      <c r="C60" s="2">
        <v>480.55</v>
      </c>
      <c r="D60" s="2">
        <v>446.38</v>
      </c>
      <c r="E60" s="2">
        <v>1.25</v>
      </c>
      <c r="F60" s="2">
        <v>175.38</v>
      </c>
      <c r="G60" s="2"/>
    </row>
    <row r="61" spans="1:7" ht="15.75" customHeight="1" x14ac:dyDescent="0.25">
      <c r="A61" s="2" t="s">
        <v>90</v>
      </c>
      <c r="B61" s="2" t="s">
        <v>91</v>
      </c>
      <c r="C61" s="2">
        <v>508.61</v>
      </c>
      <c r="D61" s="2">
        <v>479.98</v>
      </c>
      <c r="E61" s="2">
        <v>2.25</v>
      </c>
      <c r="F61" s="2">
        <v>175.38</v>
      </c>
      <c r="G61" s="2"/>
    </row>
    <row r="62" spans="1:7" ht="15.75" customHeight="1" x14ac:dyDescent="0.25">
      <c r="A62" s="64" t="s">
        <v>92</v>
      </c>
      <c r="B62" s="64" t="s">
        <v>93</v>
      </c>
      <c r="C62" s="64">
        <v>536.66</v>
      </c>
      <c r="D62" s="64">
        <v>513.59</v>
      </c>
      <c r="E62" s="64">
        <v>3.27</v>
      </c>
      <c r="F62" s="64">
        <v>175.38</v>
      </c>
      <c r="G62" s="64"/>
    </row>
    <row r="63" spans="1:7" ht="15.75" customHeight="1" x14ac:dyDescent="0.25">
      <c r="A63" s="64"/>
      <c r="B63" s="64"/>
      <c r="C63" s="64"/>
      <c r="D63" s="64"/>
      <c r="E63" s="64"/>
      <c r="F63" s="64"/>
      <c r="G63" s="64"/>
    </row>
    <row r="64" spans="1:7" ht="15.75" customHeight="1" x14ac:dyDescent="0.25">
      <c r="A64" s="19" t="s">
        <v>94</v>
      </c>
      <c r="B64" s="19" t="s">
        <v>95</v>
      </c>
      <c r="C64" s="2">
        <v>538.59</v>
      </c>
      <c r="D64" s="2">
        <v>490.94</v>
      </c>
      <c r="E64" s="2">
        <v>0.47</v>
      </c>
      <c r="F64" s="2">
        <v>201.68</v>
      </c>
      <c r="G64" s="2"/>
    </row>
    <row r="65" spans="1:7" ht="15.75" customHeight="1" x14ac:dyDescent="0.25">
      <c r="A65" s="19" t="s">
        <v>621</v>
      </c>
      <c r="B65" s="19" t="s">
        <v>622</v>
      </c>
      <c r="C65" s="2">
        <v>622.75</v>
      </c>
      <c r="D65" s="2">
        <v>591.75</v>
      </c>
      <c r="E65" s="2">
        <v>3.5</v>
      </c>
      <c r="F65" s="2">
        <v>201.68</v>
      </c>
      <c r="G65" s="2"/>
    </row>
    <row r="66" spans="1:7" ht="15.75" customHeight="1" x14ac:dyDescent="0.25">
      <c r="A66" s="19" t="s">
        <v>623</v>
      </c>
      <c r="B66" s="19" t="s">
        <v>624</v>
      </c>
      <c r="C66" s="2">
        <v>650.79999999999995</v>
      </c>
      <c r="D66" s="2">
        <v>625.35</v>
      </c>
      <c r="E66" s="2">
        <v>4.51</v>
      </c>
      <c r="F66" s="2">
        <v>201.68</v>
      </c>
      <c r="G66" s="2"/>
    </row>
    <row r="67" spans="1:7" ht="15.75" customHeight="1" x14ac:dyDescent="0.25">
      <c r="A67" s="19" t="s">
        <v>97</v>
      </c>
      <c r="B67" s="19" t="s">
        <v>98</v>
      </c>
      <c r="C67" s="2">
        <v>594.70000000000005</v>
      </c>
      <c r="D67" s="2">
        <v>558.14</v>
      </c>
      <c r="E67" s="4">
        <v>2.5</v>
      </c>
      <c r="F67" s="2">
        <v>201.68</v>
      </c>
      <c r="G67" s="2"/>
    </row>
    <row r="68" spans="1:7" ht="15.75" customHeight="1" x14ac:dyDescent="0.25">
      <c r="A68" s="19" t="s">
        <v>612</v>
      </c>
      <c r="B68" s="19" t="s">
        <v>613</v>
      </c>
      <c r="C68" s="2">
        <v>650.79999999999995</v>
      </c>
      <c r="D68" s="2">
        <v>625.35</v>
      </c>
      <c r="E68" s="4">
        <v>4.51</v>
      </c>
      <c r="F68" s="2">
        <v>201.68</v>
      </c>
      <c r="G68" s="2"/>
    </row>
    <row r="69" spans="1:7" ht="15.75" customHeight="1" x14ac:dyDescent="0.25">
      <c r="A69" s="2" t="s">
        <v>99</v>
      </c>
      <c r="B69" s="2" t="s">
        <v>100</v>
      </c>
      <c r="C69" s="2">
        <v>594.70000000000005</v>
      </c>
      <c r="D69" s="2">
        <v>558.14</v>
      </c>
      <c r="E69" s="4">
        <v>2.5</v>
      </c>
      <c r="F69" s="2">
        <v>201.68</v>
      </c>
      <c r="G69" s="2"/>
    </row>
    <row r="70" spans="1:7" ht="15.75" customHeight="1" x14ac:dyDescent="0.25">
      <c r="A70" s="2" t="s">
        <v>101</v>
      </c>
      <c r="B70" s="2" t="s">
        <v>102</v>
      </c>
      <c r="C70" s="2">
        <v>622.75</v>
      </c>
      <c r="D70" s="2">
        <v>591.75</v>
      </c>
      <c r="E70" s="4">
        <v>3.5</v>
      </c>
      <c r="F70" s="2">
        <v>201.68</v>
      </c>
      <c r="G70" s="2"/>
    </row>
    <row r="71" spans="1:7" ht="15.75" customHeight="1" x14ac:dyDescent="0.25">
      <c r="A71" s="3" t="s">
        <v>103</v>
      </c>
      <c r="B71" s="2" t="s">
        <v>104</v>
      </c>
      <c r="C71" s="2">
        <v>650.79999999999995</v>
      </c>
      <c r="D71" s="2">
        <v>625.35</v>
      </c>
      <c r="E71" s="2">
        <v>4.51</v>
      </c>
      <c r="F71" s="2">
        <v>201.68</v>
      </c>
      <c r="G71" s="2"/>
    </row>
    <row r="72" spans="1:7" ht="15.75" customHeight="1" x14ac:dyDescent="0.25">
      <c r="A72" s="2" t="s">
        <v>105</v>
      </c>
      <c r="B72" s="2" t="s">
        <v>106</v>
      </c>
      <c r="C72" s="2">
        <v>664.83</v>
      </c>
      <c r="D72" s="2">
        <v>642.15</v>
      </c>
      <c r="E72" s="2">
        <v>5.0199999999999996</v>
      </c>
      <c r="F72" s="2">
        <v>201.68</v>
      </c>
      <c r="G72" s="2"/>
    </row>
    <row r="73" spans="1:7" ht="15.75" customHeight="1" x14ac:dyDescent="0.25">
      <c r="A73" s="19" t="s">
        <v>107</v>
      </c>
      <c r="B73" s="2" t="s">
        <v>108</v>
      </c>
      <c r="C73" s="2">
        <v>678.86</v>
      </c>
      <c r="D73" s="2">
        <v>658.95</v>
      </c>
      <c r="E73" s="2">
        <v>5.53</v>
      </c>
      <c r="F73" s="2">
        <v>201.68</v>
      </c>
      <c r="G73" s="2"/>
    </row>
    <row r="74" spans="1:7" ht="15.75" customHeight="1" x14ac:dyDescent="0.25">
      <c r="A74" s="19" t="s">
        <v>637</v>
      </c>
      <c r="B74" s="19" t="s">
        <v>638</v>
      </c>
      <c r="C74" s="2">
        <v>692.88</v>
      </c>
      <c r="D74" s="2">
        <v>675.76</v>
      </c>
      <c r="E74" s="2">
        <v>6.03</v>
      </c>
      <c r="F74" s="2">
        <v>201.68</v>
      </c>
      <c r="G74" s="2"/>
    </row>
    <row r="75" spans="1:7" ht="15.75" customHeight="1" x14ac:dyDescent="0.25">
      <c r="A75" s="2" t="s">
        <v>109</v>
      </c>
      <c r="B75" s="19" t="s">
        <v>110</v>
      </c>
      <c r="C75" s="2">
        <v>706.91</v>
      </c>
      <c r="D75" s="2">
        <v>692.56</v>
      </c>
      <c r="E75" s="2">
        <v>6.54</v>
      </c>
      <c r="F75" s="2">
        <v>201.68</v>
      </c>
      <c r="G75" s="2"/>
    </row>
    <row r="76" spans="1:7" ht="15.75" customHeight="1" x14ac:dyDescent="0.25">
      <c r="A76" s="2" t="s">
        <v>111</v>
      </c>
      <c r="B76" s="2" t="s">
        <v>112</v>
      </c>
      <c r="C76" s="2">
        <v>734.97</v>
      </c>
      <c r="D76" s="2">
        <v>726.16</v>
      </c>
      <c r="E76" s="2">
        <v>7.55</v>
      </c>
      <c r="F76" s="2">
        <v>201.68</v>
      </c>
      <c r="G76" s="2"/>
    </row>
    <row r="77" spans="1:7" ht="15.75" customHeight="1" x14ac:dyDescent="0.25">
      <c r="A77" s="2" t="s">
        <v>113</v>
      </c>
      <c r="B77" s="2" t="s">
        <v>114</v>
      </c>
      <c r="C77" s="2">
        <v>706.91</v>
      </c>
      <c r="D77" s="2">
        <v>692.56</v>
      </c>
      <c r="E77" s="2">
        <v>6.54</v>
      </c>
      <c r="F77" s="2">
        <v>201.68</v>
      </c>
      <c r="G77" s="2"/>
    </row>
    <row r="78" spans="1:7" ht="15.75" customHeight="1" x14ac:dyDescent="0.25">
      <c r="A78" s="2" t="s">
        <v>115</v>
      </c>
      <c r="B78" s="2" t="s">
        <v>116</v>
      </c>
      <c r="C78" s="2">
        <v>734.97</v>
      </c>
      <c r="D78" s="2">
        <v>726.16</v>
      </c>
      <c r="E78" s="2">
        <v>7.55</v>
      </c>
      <c r="F78" s="2">
        <v>201.68</v>
      </c>
      <c r="G78" s="2"/>
    </row>
    <row r="79" spans="1:7" ht="15.75" customHeight="1" x14ac:dyDescent="0.25">
      <c r="A79" s="2" t="s">
        <v>117</v>
      </c>
      <c r="B79" s="2" t="s">
        <v>118</v>
      </c>
      <c r="C79" s="2">
        <v>763.02</v>
      </c>
      <c r="D79" s="2">
        <v>759.76</v>
      </c>
      <c r="E79" s="2">
        <v>8.44</v>
      </c>
      <c r="F79" s="2">
        <v>201.68</v>
      </c>
      <c r="G79" s="2"/>
    </row>
    <row r="80" spans="1:7" ht="15.75" customHeight="1" x14ac:dyDescent="0.25">
      <c r="A80" s="2" t="s">
        <v>119</v>
      </c>
      <c r="B80" s="2" t="s">
        <v>120</v>
      </c>
      <c r="C80" s="2">
        <v>791.07</v>
      </c>
      <c r="D80" s="2">
        <v>793.37</v>
      </c>
      <c r="E80" s="2">
        <v>8.94</v>
      </c>
      <c r="F80" s="2">
        <v>201.68</v>
      </c>
      <c r="G80" s="2"/>
    </row>
    <row r="81" spans="1:8" ht="15.75" customHeight="1" x14ac:dyDescent="0.25">
      <c r="A81" s="64" t="s">
        <v>121</v>
      </c>
      <c r="B81" s="64" t="s">
        <v>122</v>
      </c>
      <c r="C81" s="64">
        <v>819.13</v>
      </c>
      <c r="D81" s="64">
        <v>826.97</v>
      </c>
      <c r="E81" s="64">
        <v>9.2799999999999994</v>
      </c>
      <c r="F81" s="64">
        <v>201.68</v>
      </c>
      <c r="G81" s="64"/>
    </row>
    <row r="82" spans="1:8" ht="15.75" customHeight="1" x14ac:dyDescent="0.25">
      <c r="A82" s="64"/>
      <c r="B82" s="64"/>
      <c r="C82" s="64"/>
      <c r="D82" s="64"/>
      <c r="E82" s="64"/>
      <c r="F82" s="64"/>
      <c r="G82" s="64"/>
    </row>
    <row r="83" spans="1:8" ht="15.75" customHeight="1" x14ac:dyDescent="0.25">
      <c r="A83" s="64" t="s">
        <v>123</v>
      </c>
      <c r="B83" s="64" t="s">
        <v>125</v>
      </c>
      <c r="C83" s="64">
        <v>478.54</v>
      </c>
      <c r="D83" s="64">
        <v>440.19</v>
      </c>
      <c r="E83" s="64">
        <v>0.47</v>
      </c>
      <c r="F83" s="64">
        <v>175.38</v>
      </c>
      <c r="G83" s="64" t="s">
        <v>14</v>
      </c>
    </row>
    <row r="84" spans="1:8" ht="15.75" customHeight="1" x14ac:dyDescent="0.25">
      <c r="A84" s="64" t="s">
        <v>126</v>
      </c>
      <c r="B84" s="64" t="s">
        <v>127</v>
      </c>
      <c r="C84" s="64">
        <v>506.59</v>
      </c>
      <c r="D84" s="64">
        <v>473.8</v>
      </c>
      <c r="E84" s="64">
        <v>1.77</v>
      </c>
      <c r="F84" s="64">
        <v>175.38</v>
      </c>
      <c r="G84" s="64" t="s">
        <v>14</v>
      </c>
    </row>
    <row r="85" spans="1:8" ht="15.75" customHeight="1" x14ac:dyDescent="0.25">
      <c r="A85" s="19" t="s">
        <v>601</v>
      </c>
      <c r="B85" s="19" t="s">
        <v>602</v>
      </c>
      <c r="C85" s="2">
        <v>620.73</v>
      </c>
      <c r="D85" s="2">
        <v>585.55999999999995</v>
      </c>
      <c r="E85" s="2">
        <v>2.73</v>
      </c>
      <c r="F85" s="2">
        <v>201.68</v>
      </c>
      <c r="G85" s="2" t="s">
        <v>14</v>
      </c>
    </row>
    <row r="86" spans="1:8" ht="15.75" customHeight="1" x14ac:dyDescent="0.25">
      <c r="A86" s="19" t="s">
        <v>128</v>
      </c>
      <c r="B86" s="19" t="s">
        <v>129</v>
      </c>
      <c r="C86" s="2">
        <v>648.79</v>
      </c>
      <c r="D86" s="2">
        <v>619.16</v>
      </c>
      <c r="E86" s="2">
        <v>4.03</v>
      </c>
      <c r="F86" s="2">
        <v>201.68</v>
      </c>
      <c r="G86" s="2" t="s">
        <v>14</v>
      </c>
    </row>
    <row r="87" spans="1:8" ht="15.75" customHeight="1" x14ac:dyDescent="0.25">
      <c r="A87" s="2" t="s">
        <v>131</v>
      </c>
      <c r="B87" s="2" t="s">
        <v>132</v>
      </c>
      <c r="C87" s="2">
        <v>620.73</v>
      </c>
      <c r="D87" s="2">
        <v>585.55999999999995</v>
      </c>
      <c r="E87" s="2">
        <v>2.73</v>
      </c>
      <c r="F87" s="2">
        <v>201.68</v>
      </c>
      <c r="G87" s="2" t="s">
        <v>70</v>
      </c>
    </row>
    <row r="88" spans="1:8" ht="15.75" customHeight="1" x14ac:dyDescent="0.25">
      <c r="A88" s="2" t="s">
        <v>133</v>
      </c>
      <c r="B88" s="19" t="s">
        <v>134</v>
      </c>
      <c r="C88" s="2">
        <v>648.79</v>
      </c>
      <c r="D88" s="2">
        <v>619.16</v>
      </c>
      <c r="E88" s="2">
        <v>3.74</v>
      </c>
      <c r="F88" s="2">
        <v>201.68</v>
      </c>
      <c r="G88" s="2" t="s">
        <v>14</v>
      </c>
    </row>
    <row r="89" spans="1:8" ht="15.75" customHeight="1" x14ac:dyDescent="0.25">
      <c r="A89" s="2" t="s">
        <v>135</v>
      </c>
      <c r="B89" s="2" t="s">
        <v>136</v>
      </c>
      <c r="C89" s="2">
        <v>676.84</v>
      </c>
      <c r="D89" s="2">
        <v>652.77</v>
      </c>
      <c r="E89" s="2">
        <v>5.04</v>
      </c>
      <c r="F89" s="2">
        <v>201.68</v>
      </c>
      <c r="G89" s="2" t="s">
        <v>14</v>
      </c>
    </row>
    <row r="90" spans="1:8" ht="15.75" customHeight="1" x14ac:dyDescent="0.25">
      <c r="A90" s="2" t="s">
        <v>137</v>
      </c>
      <c r="B90" s="2" t="s">
        <v>138</v>
      </c>
      <c r="C90" s="2">
        <v>704.89</v>
      </c>
      <c r="D90" s="2">
        <v>686.37</v>
      </c>
      <c r="E90" s="2">
        <v>6.05</v>
      </c>
      <c r="F90" s="2">
        <v>201.68</v>
      </c>
      <c r="G90" s="2" t="s">
        <v>14</v>
      </c>
    </row>
    <row r="91" spans="1:8" ht="15.75" customHeight="1" x14ac:dyDescent="0.25">
      <c r="A91" s="2" t="s">
        <v>139</v>
      </c>
      <c r="B91" s="2" t="s">
        <v>140</v>
      </c>
      <c r="C91" s="2">
        <v>732.95</v>
      </c>
      <c r="D91" s="2">
        <v>719.97</v>
      </c>
      <c r="E91" s="2">
        <v>7.06</v>
      </c>
      <c r="F91" s="2">
        <v>201.68</v>
      </c>
      <c r="G91" s="2" t="s">
        <v>14</v>
      </c>
    </row>
    <row r="92" spans="1:8" ht="15.75" customHeight="1" x14ac:dyDescent="0.25">
      <c r="A92" s="2" t="s">
        <v>141</v>
      </c>
      <c r="B92" s="2" t="s">
        <v>142</v>
      </c>
      <c r="C92" s="2">
        <v>676.84</v>
      </c>
      <c r="D92" s="2">
        <v>652.77</v>
      </c>
      <c r="E92" s="2">
        <v>4.75</v>
      </c>
      <c r="F92" s="2">
        <v>201.68</v>
      </c>
      <c r="G92" s="2" t="s">
        <v>14</v>
      </c>
    </row>
    <row r="93" spans="1:8" ht="15.75" customHeight="1" x14ac:dyDescent="0.25">
      <c r="A93" s="19" t="s">
        <v>143</v>
      </c>
      <c r="B93" s="19" t="s">
        <v>144</v>
      </c>
      <c r="C93" s="2">
        <v>704.89</v>
      </c>
      <c r="D93" s="2">
        <v>686.37</v>
      </c>
      <c r="E93" s="2">
        <v>6.05</v>
      </c>
      <c r="F93" s="2">
        <v>201.68</v>
      </c>
      <c r="G93" s="2" t="s">
        <v>14</v>
      </c>
    </row>
    <row r="94" spans="1:8" ht="15.75" customHeight="1" x14ac:dyDescent="0.25">
      <c r="A94" s="19" t="s">
        <v>603</v>
      </c>
      <c r="B94" s="19" t="s">
        <v>604</v>
      </c>
      <c r="C94" s="2">
        <v>702.88</v>
      </c>
      <c r="D94" s="2">
        <v>680.18</v>
      </c>
      <c r="E94" s="2">
        <v>5.56</v>
      </c>
      <c r="F94" s="2">
        <v>201.68</v>
      </c>
      <c r="G94" s="19" t="s">
        <v>597</v>
      </c>
    </row>
    <row r="95" spans="1:8" ht="15.75" customHeight="1" x14ac:dyDescent="0.25">
      <c r="A95" s="2" t="s">
        <v>145</v>
      </c>
      <c r="B95" s="2" t="s">
        <v>146</v>
      </c>
      <c r="C95" s="2">
        <v>732.95</v>
      </c>
      <c r="D95" s="2">
        <v>719.97</v>
      </c>
      <c r="E95" s="2">
        <v>7.06</v>
      </c>
      <c r="F95" s="2">
        <v>201.68</v>
      </c>
      <c r="G95" s="2" t="s">
        <v>14</v>
      </c>
      <c r="H95" s="2"/>
    </row>
    <row r="96" spans="1:8" ht="15.75" customHeight="1" x14ac:dyDescent="0.25">
      <c r="A96" s="2" t="s">
        <v>147</v>
      </c>
      <c r="B96" s="2" t="s">
        <v>148</v>
      </c>
      <c r="C96" s="2">
        <v>761</v>
      </c>
      <c r="D96" s="2">
        <v>753.58</v>
      </c>
      <c r="E96" s="2">
        <v>8.07</v>
      </c>
      <c r="F96" s="2">
        <v>201.68</v>
      </c>
      <c r="G96" s="19" t="s">
        <v>14</v>
      </c>
      <c r="H96" s="2"/>
    </row>
    <row r="97" spans="1:8" ht="15.75" customHeight="1" x14ac:dyDescent="0.25">
      <c r="A97" s="2"/>
      <c r="B97" s="2"/>
      <c r="C97" s="2"/>
      <c r="D97" s="2"/>
      <c r="E97" s="2"/>
      <c r="F97" s="2"/>
      <c r="G97" s="2"/>
      <c r="H97" s="2"/>
    </row>
    <row r="98" spans="1:8" ht="15.75" customHeight="1" x14ac:dyDescent="0.25">
      <c r="A98" s="19" t="s">
        <v>632</v>
      </c>
      <c r="B98" s="66" t="s">
        <v>631</v>
      </c>
      <c r="C98" s="2">
        <v>626.83000000000004</v>
      </c>
      <c r="D98" s="2">
        <v>626.44000000000005</v>
      </c>
      <c r="E98" s="2">
        <v>7.31</v>
      </c>
      <c r="F98" s="2">
        <v>148.83000000000001</v>
      </c>
      <c r="G98" s="19" t="s">
        <v>607</v>
      </c>
      <c r="H98" s="2"/>
    </row>
    <row r="99" spans="1:8" ht="15.75" customHeight="1" x14ac:dyDescent="0.25">
      <c r="A99" s="19" t="s">
        <v>633</v>
      </c>
      <c r="B99" s="19" t="s">
        <v>634</v>
      </c>
      <c r="C99" s="2">
        <v>741.06</v>
      </c>
      <c r="D99" s="2">
        <v>767.04</v>
      </c>
      <c r="E99" s="2">
        <v>9.6300000000000008</v>
      </c>
      <c r="F99" s="2">
        <v>148.83000000000001</v>
      </c>
      <c r="G99" s="2"/>
      <c r="H99" s="2"/>
    </row>
    <row r="100" spans="1:8" ht="15.75" customHeight="1" x14ac:dyDescent="0.25">
      <c r="A100" s="19" t="s">
        <v>635</v>
      </c>
      <c r="B100" s="19" t="s">
        <v>636</v>
      </c>
      <c r="C100" s="2">
        <v>801.02</v>
      </c>
      <c r="D100" s="2">
        <v>783.9</v>
      </c>
      <c r="E100" s="2">
        <v>7.62</v>
      </c>
      <c r="F100" s="2">
        <v>207.76</v>
      </c>
      <c r="G100" s="19" t="s">
        <v>607</v>
      </c>
      <c r="H100" s="2"/>
    </row>
    <row r="101" spans="1:8" ht="15.75" customHeight="1" x14ac:dyDescent="0.25">
      <c r="A101" s="2"/>
      <c r="B101" s="2"/>
      <c r="C101" s="2"/>
      <c r="D101" s="2"/>
      <c r="E101" s="2"/>
      <c r="F101" s="2"/>
      <c r="G101" s="2"/>
      <c r="H101" s="2"/>
    </row>
    <row r="102" spans="1:8" ht="15.75" customHeight="1" x14ac:dyDescent="0.25">
      <c r="A102" s="2"/>
      <c r="B102" s="2"/>
      <c r="C102" s="2"/>
      <c r="D102" s="2"/>
      <c r="E102" s="2"/>
      <c r="F102" s="2"/>
      <c r="G102" s="2"/>
      <c r="H102" s="2"/>
    </row>
    <row r="103" spans="1:8" ht="15.75" customHeight="1" x14ac:dyDescent="0.25">
      <c r="A103" s="2"/>
      <c r="B103" s="2"/>
      <c r="C103" s="2"/>
      <c r="D103" s="2"/>
      <c r="E103" s="2"/>
      <c r="F103" s="2"/>
      <c r="G103" s="2"/>
      <c r="H103" s="2"/>
    </row>
    <row r="104" spans="1:8" ht="15.75" customHeight="1" x14ac:dyDescent="0.25">
      <c r="A104" s="2"/>
      <c r="B104" s="3"/>
      <c r="C104" s="3"/>
      <c r="D104" s="3"/>
      <c r="E104" s="3"/>
      <c r="F104" s="3"/>
      <c r="G104" s="3"/>
      <c r="H104" s="2"/>
    </row>
    <row r="105" spans="1:8" ht="15.75" customHeight="1" x14ac:dyDescent="0.25">
      <c r="A105" s="2"/>
      <c r="B105" s="2"/>
      <c r="C105" s="2"/>
      <c r="D105" s="2"/>
      <c r="E105" s="2"/>
      <c r="F105" s="2"/>
      <c r="G105" s="2"/>
      <c r="H105" s="2"/>
    </row>
    <row r="106" spans="1:8" ht="15.75" customHeight="1" x14ac:dyDescent="0.25">
      <c r="A106" s="2"/>
      <c r="B106" s="2"/>
      <c r="C106" s="2"/>
      <c r="D106" s="2"/>
      <c r="E106" s="2"/>
      <c r="F106" s="2"/>
      <c r="G106" s="2"/>
      <c r="H106" s="2"/>
    </row>
    <row r="107" spans="1:8" ht="15.75" customHeight="1" x14ac:dyDescent="0.25">
      <c r="A107" s="2"/>
      <c r="B107" s="2"/>
      <c r="C107" s="2"/>
      <c r="D107" s="2"/>
      <c r="E107" s="2"/>
      <c r="F107" s="2"/>
      <c r="G107" s="2"/>
      <c r="H107" s="2"/>
    </row>
    <row r="108" spans="1:8" ht="15.75" customHeight="1" x14ac:dyDescent="0.25">
      <c r="A108" s="2"/>
      <c r="B108" s="2"/>
      <c r="C108" s="2"/>
      <c r="D108" s="2"/>
      <c r="E108" s="2"/>
      <c r="F108" s="2"/>
      <c r="G108" s="2"/>
      <c r="H108" s="2"/>
    </row>
    <row r="109" spans="1:8" ht="15.75" customHeight="1" x14ac:dyDescent="0.25">
      <c r="A109" s="2"/>
      <c r="B109" s="2"/>
      <c r="C109" s="2"/>
      <c r="D109" s="2"/>
      <c r="E109" s="2"/>
      <c r="F109" s="2"/>
      <c r="G109" s="2"/>
      <c r="H109" s="2"/>
    </row>
    <row r="110" spans="1:8" ht="15.75" customHeight="1" x14ac:dyDescent="0.25">
      <c r="A110" s="2"/>
      <c r="B110" s="2"/>
      <c r="C110" s="2"/>
      <c r="D110" s="2"/>
      <c r="E110" s="2"/>
      <c r="F110" s="2"/>
      <c r="G110" s="2"/>
      <c r="H110" s="2"/>
    </row>
    <row r="111" spans="1:8" ht="15.75" customHeight="1" x14ac:dyDescent="0.25">
      <c r="A111" s="2"/>
      <c r="B111" s="2"/>
      <c r="C111" s="2"/>
      <c r="D111" s="2"/>
      <c r="E111" s="2"/>
      <c r="F111" s="2"/>
      <c r="G111" s="2"/>
      <c r="H111" s="2"/>
    </row>
    <row r="112" spans="1:8"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row r="1003" ht="15.75" customHeight="1" x14ac:dyDescent="0.2"/>
    <row r="1004" ht="15.75" customHeight="1" x14ac:dyDescent="0.2"/>
    <row r="1005" ht="15.75" customHeight="1" x14ac:dyDescent="0.2"/>
    <row r="1006" ht="15.75" customHeight="1" x14ac:dyDescent="0.2"/>
    <row r="1007" ht="15.75" customHeight="1" x14ac:dyDescent="0.2"/>
    <row r="1008" ht="15.75" customHeight="1" x14ac:dyDescent="0.2"/>
    <row r="1009" ht="15.75" customHeight="1" x14ac:dyDescent="0.2"/>
    <row r="1010" ht="15.75" customHeight="1" x14ac:dyDescent="0.2"/>
    <row r="1011" ht="15.75" customHeight="1" x14ac:dyDescent="0.2"/>
    <row r="1012" ht="15.75" customHeight="1" x14ac:dyDescent="0.2"/>
    <row r="1013" ht="15.75" customHeight="1" x14ac:dyDescent="0.2"/>
    <row r="1014" ht="15.75" customHeight="1" x14ac:dyDescent="0.2"/>
    <row r="1015" ht="15.75" customHeight="1" x14ac:dyDescent="0.2"/>
    <row r="1016" ht="15.75" customHeight="1" x14ac:dyDescent="0.2"/>
    <row r="1017" ht="15.75" customHeight="1" x14ac:dyDescent="0.2"/>
    <row r="1018" ht="15.75" customHeight="1" x14ac:dyDescent="0.2"/>
    <row r="1019" ht="15.75" customHeight="1" x14ac:dyDescent="0.2"/>
    <row r="1020" ht="15.75" customHeight="1" x14ac:dyDescent="0.2"/>
    <row r="1021" ht="15.75" customHeight="1" x14ac:dyDescent="0.2"/>
    <row r="1022" ht="15.75" customHeight="1" x14ac:dyDescent="0.2"/>
    <row r="1023" ht="15.75" customHeight="1" x14ac:dyDescent="0.2"/>
    <row r="1024" ht="15.75" customHeight="1" x14ac:dyDescent="0.2"/>
    <row r="1025" ht="15.75" customHeight="1" x14ac:dyDescent="0.2"/>
  </sheetData>
  <pageMargins left="0.7" right="0.7" top="0.75" bottom="0.75" header="0" footer="0"/>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election activeCell="A21" sqref="A21"/>
    </sheetView>
  </sheetViews>
  <sheetFormatPr defaultColWidth="12.625" defaultRowHeight="15" customHeight="1" x14ac:dyDescent="0.2"/>
  <cols>
    <col min="1" max="1" width="72.875" customWidth="1"/>
    <col min="2" max="2" width="23.75" customWidth="1"/>
    <col min="3" max="8" width="8" customWidth="1"/>
    <col min="9" max="26" width="7.625" customWidth="1"/>
  </cols>
  <sheetData>
    <row r="1" spans="1:26" ht="15.75" thickBot="1" x14ac:dyDescent="0.3">
      <c r="A1" s="73" t="s">
        <v>550</v>
      </c>
      <c r="B1" s="74" t="s">
        <v>551</v>
      </c>
      <c r="C1" s="75" t="s">
        <v>546</v>
      </c>
      <c r="D1" s="19"/>
      <c r="E1" s="19"/>
      <c r="F1" s="19"/>
      <c r="G1" s="19"/>
      <c r="H1" s="19"/>
      <c r="I1" s="19"/>
      <c r="J1" s="2"/>
      <c r="K1" s="2"/>
      <c r="L1" s="2"/>
      <c r="M1" s="2"/>
      <c r="N1" s="2"/>
      <c r="O1" s="2"/>
      <c r="P1" s="2"/>
      <c r="Q1" s="2"/>
      <c r="R1" s="2"/>
      <c r="S1" s="2"/>
      <c r="T1" s="2"/>
      <c r="U1" s="2"/>
      <c r="V1" s="2"/>
      <c r="W1" s="2"/>
      <c r="X1" s="2"/>
      <c r="Y1" s="2"/>
      <c r="Z1" s="2"/>
    </row>
    <row r="2" spans="1:26" x14ac:dyDescent="0.25">
      <c r="A2" s="19" t="s">
        <v>556</v>
      </c>
      <c r="B2" s="60">
        <v>14</v>
      </c>
      <c r="C2" s="109" t="s">
        <v>151</v>
      </c>
      <c r="D2" s="19"/>
      <c r="E2" s="19"/>
      <c r="F2" s="19"/>
      <c r="G2" s="19"/>
      <c r="H2" s="19"/>
      <c r="I2" s="19"/>
      <c r="J2" s="2"/>
      <c r="K2" s="2"/>
      <c r="L2" s="2"/>
      <c r="M2" s="2"/>
      <c r="N2" s="2"/>
      <c r="O2" s="2"/>
      <c r="P2" s="2"/>
      <c r="Q2" s="2"/>
      <c r="R2" s="2"/>
      <c r="S2" s="2"/>
      <c r="T2" s="2"/>
      <c r="U2" s="2"/>
      <c r="V2" s="2"/>
      <c r="W2" s="2"/>
      <c r="X2" s="2"/>
      <c r="Y2" s="2"/>
      <c r="Z2" s="2"/>
    </row>
    <row r="3" spans="1:26" x14ac:dyDescent="0.25">
      <c r="A3" s="19" t="s">
        <v>557</v>
      </c>
      <c r="B3" s="60">
        <v>7</v>
      </c>
      <c r="C3" s="109" t="s">
        <v>152</v>
      </c>
      <c r="D3" s="19"/>
      <c r="E3" s="19"/>
      <c r="F3" s="19"/>
      <c r="G3" s="19"/>
      <c r="H3" s="19"/>
      <c r="I3" s="19"/>
      <c r="J3" s="2"/>
      <c r="K3" s="2"/>
      <c r="L3" s="2"/>
      <c r="M3" s="2"/>
      <c r="N3" s="2"/>
      <c r="O3" s="2"/>
      <c r="P3" s="2"/>
      <c r="Q3" s="2"/>
      <c r="R3" s="2"/>
      <c r="S3" s="2"/>
      <c r="T3" s="2"/>
      <c r="U3" s="2"/>
      <c r="V3" s="2"/>
      <c r="W3" s="2"/>
      <c r="X3" s="2"/>
      <c r="Y3" s="2"/>
      <c r="Z3" s="2"/>
    </row>
    <row r="4" spans="1:26" x14ac:dyDescent="0.25">
      <c r="A4" s="56" t="s">
        <v>558</v>
      </c>
      <c r="B4" s="60">
        <v>13.3</v>
      </c>
      <c r="C4" s="109" t="s">
        <v>153</v>
      </c>
      <c r="D4" s="19"/>
      <c r="E4" s="19"/>
      <c r="F4" s="19"/>
      <c r="G4" s="19"/>
      <c r="H4" s="19"/>
      <c r="I4" s="19"/>
      <c r="J4" s="2"/>
      <c r="K4" s="2"/>
      <c r="L4" s="2"/>
      <c r="M4" s="2"/>
      <c r="N4" s="2"/>
      <c r="O4" s="2"/>
      <c r="P4" s="2"/>
      <c r="Q4" s="2"/>
      <c r="R4" s="2"/>
      <c r="S4" s="2"/>
      <c r="T4" s="2"/>
      <c r="U4" s="2"/>
      <c r="V4" s="2"/>
      <c r="W4" s="2"/>
      <c r="X4" s="2"/>
      <c r="Y4" s="2"/>
      <c r="Z4" s="2"/>
    </row>
    <row r="5" spans="1:26" x14ac:dyDescent="0.25">
      <c r="A5" s="19" t="s">
        <v>554</v>
      </c>
      <c r="B5" s="60">
        <v>11.25</v>
      </c>
      <c r="C5" s="109" t="s">
        <v>154</v>
      </c>
      <c r="D5" s="19"/>
      <c r="E5" s="19"/>
      <c r="F5" s="19"/>
      <c r="G5" s="19"/>
      <c r="H5" s="19"/>
      <c r="I5" s="19"/>
      <c r="J5" s="2"/>
      <c r="K5" s="2"/>
      <c r="L5" s="2"/>
      <c r="M5" s="2"/>
      <c r="N5" s="2"/>
      <c r="O5" s="2"/>
      <c r="P5" s="2"/>
      <c r="Q5" s="2"/>
      <c r="R5" s="2"/>
      <c r="S5" s="2"/>
      <c r="T5" s="2"/>
      <c r="U5" s="2"/>
      <c r="V5" s="2"/>
      <c r="W5" s="2"/>
      <c r="X5" s="2"/>
      <c r="Y5" s="2"/>
      <c r="Z5" s="2"/>
    </row>
    <row r="6" spans="1:26" x14ac:dyDescent="0.25">
      <c r="A6" s="19" t="s">
        <v>559</v>
      </c>
      <c r="B6" s="60">
        <v>12.3</v>
      </c>
      <c r="C6" s="109" t="s">
        <v>155</v>
      </c>
      <c r="D6" s="19"/>
      <c r="E6" s="19"/>
      <c r="F6" s="19"/>
      <c r="G6" s="19"/>
      <c r="H6" s="19"/>
      <c r="I6" s="19"/>
      <c r="J6" s="2"/>
      <c r="K6" s="2"/>
      <c r="L6" s="2"/>
      <c r="M6" s="2"/>
      <c r="N6" s="2"/>
      <c r="O6" s="2"/>
      <c r="P6" s="2"/>
      <c r="Q6" s="2"/>
      <c r="R6" s="2"/>
      <c r="S6" s="2"/>
      <c r="T6" s="2"/>
      <c r="U6" s="2"/>
      <c r="V6" s="2"/>
      <c r="W6" s="2"/>
      <c r="X6" s="2"/>
      <c r="Y6" s="2"/>
      <c r="Z6" s="2"/>
    </row>
    <row r="7" spans="1:26" x14ac:dyDescent="0.25">
      <c r="A7" s="19" t="s">
        <v>560</v>
      </c>
      <c r="B7" s="60">
        <f>(B2+B3)/2</f>
        <v>10.5</v>
      </c>
      <c r="C7" s="109" t="s">
        <v>756</v>
      </c>
      <c r="D7" s="19"/>
      <c r="E7" s="19"/>
      <c r="F7" s="19"/>
      <c r="G7" s="19"/>
      <c r="H7" s="19"/>
      <c r="I7" s="19"/>
      <c r="J7" s="2"/>
      <c r="K7" s="2"/>
      <c r="L7" s="2"/>
      <c r="M7" s="2"/>
      <c r="N7" s="2"/>
      <c r="O7" s="2"/>
      <c r="P7" s="2"/>
      <c r="Q7" s="2"/>
      <c r="R7" s="2"/>
      <c r="S7" s="2"/>
      <c r="T7" s="2"/>
      <c r="U7" s="2"/>
      <c r="V7" s="2"/>
      <c r="W7" s="2"/>
      <c r="X7" s="2"/>
      <c r="Y7" s="2"/>
      <c r="Z7" s="2"/>
    </row>
    <row r="8" spans="1:26" x14ac:dyDescent="0.25">
      <c r="A8" s="19"/>
      <c r="B8" s="60"/>
      <c r="C8" s="109"/>
      <c r="D8" s="19"/>
      <c r="E8" s="19"/>
      <c r="F8" s="19"/>
      <c r="G8" s="19"/>
      <c r="H8" s="19"/>
      <c r="I8" s="19"/>
      <c r="J8" s="2"/>
      <c r="K8" s="2"/>
      <c r="L8" s="2"/>
      <c r="M8" s="2"/>
      <c r="N8" s="2"/>
      <c r="O8" s="2"/>
      <c r="P8" s="2"/>
      <c r="Q8" s="2"/>
      <c r="R8" s="2"/>
      <c r="S8" s="2"/>
      <c r="T8" s="2"/>
      <c r="U8" s="2"/>
      <c r="V8" s="2"/>
      <c r="W8" s="2"/>
      <c r="X8" s="2"/>
      <c r="Y8" s="2"/>
      <c r="Z8" s="2"/>
    </row>
    <row r="9" spans="1:26" x14ac:dyDescent="0.25">
      <c r="A9" s="19" t="s">
        <v>552</v>
      </c>
      <c r="B9" s="60"/>
      <c r="C9" s="110" t="s">
        <v>156</v>
      </c>
      <c r="D9" s="19"/>
      <c r="E9" s="19"/>
      <c r="F9" s="19"/>
      <c r="G9" s="19"/>
      <c r="H9" s="19"/>
      <c r="I9" s="19"/>
      <c r="J9" s="2"/>
      <c r="K9" s="2"/>
      <c r="L9" s="2"/>
      <c r="M9" s="2"/>
      <c r="N9" s="2"/>
      <c r="O9" s="2"/>
      <c r="P9" s="2"/>
      <c r="Q9" s="2"/>
      <c r="R9" s="2"/>
      <c r="S9" s="2"/>
      <c r="T9" s="2"/>
      <c r="U9" s="2"/>
      <c r="V9" s="2"/>
      <c r="W9" s="2"/>
      <c r="X9" s="2"/>
      <c r="Y9" s="2"/>
      <c r="Z9" s="2"/>
    </row>
    <row r="10" spans="1:26" x14ac:dyDescent="0.25">
      <c r="A10" s="19" t="s">
        <v>553</v>
      </c>
      <c r="B10" s="60"/>
      <c r="C10" s="110" t="s">
        <v>157</v>
      </c>
      <c r="D10" s="19"/>
      <c r="E10" s="19"/>
      <c r="F10" s="19"/>
      <c r="G10" s="19"/>
      <c r="H10" s="19"/>
      <c r="I10" s="19"/>
      <c r="J10" s="2"/>
      <c r="K10" s="2"/>
      <c r="L10" s="2"/>
      <c r="M10" s="2"/>
      <c r="N10" s="2"/>
      <c r="O10" s="2"/>
      <c r="P10" s="2"/>
      <c r="Q10" s="2"/>
      <c r="R10" s="2"/>
      <c r="S10" s="2"/>
      <c r="T10" s="2"/>
      <c r="U10" s="2"/>
      <c r="V10" s="2"/>
      <c r="W10" s="2"/>
      <c r="X10" s="2"/>
      <c r="Y10" s="2"/>
      <c r="Z10" s="2"/>
    </row>
    <row r="11" spans="1:26" x14ac:dyDescent="0.25">
      <c r="A11" s="19" t="s">
        <v>555</v>
      </c>
      <c r="B11" s="60"/>
      <c r="C11" s="110" t="s">
        <v>158</v>
      </c>
      <c r="D11" s="19"/>
      <c r="E11" s="19"/>
      <c r="F11" s="19"/>
      <c r="G11" s="19"/>
      <c r="H11" s="19"/>
      <c r="I11" s="19"/>
      <c r="J11" s="2"/>
      <c r="K11" s="2"/>
      <c r="L11" s="2"/>
      <c r="M11" s="2"/>
      <c r="N11" s="2"/>
      <c r="O11" s="2"/>
      <c r="P11" s="2"/>
      <c r="Q11" s="2"/>
      <c r="R11" s="2"/>
      <c r="S11" s="2"/>
      <c r="T11" s="2"/>
      <c r="U11" s="2"/>
      <c r="V11" s="2"/>
      <c r="W11" s="2"/>
      <c r="X11" s="2"/>
      <c r="Y11" s="2"/>
      <c r="Z11" s="2"/>
    </row>
    <row r="12" spans="1:26" x14ac:dyDescent="0.25">
      <c r="A12" s="19" t="s">
        <v>561</v>
      </c>
      <c r="B12" s="60"/>
      <c r="C12" s="109" t="s">
        <v>368</v>
      </c>
      <c r="D12" s="19"/>
      <c r="E12" s="19"/>
      <c r="F12" s="19"/>
      <c r="G12" s="19"/>
      <c r="H12" s="19"/>
      <c r="I12" s="19"/>
      <c r="J12" s="2"/>
      <c r="K12" s="2"/>
      <c r="L12" s="2"/>
      <c r="M12" s="2"/>
      <c r="N12" s="2"/>
      <c r="O12" s="2"/>
      <c r="P12" s="2"/>
      <c r="Q12" s="2"/>
      <c r="R12" s="2"/>
      <c r="S12" s="2"/>
      <c r="T12" s="2"/>
      <c r="U12" s="2"/>
      <c r="V12" s="2"/>
      <c r="W12" s="2"/>
      <c r="X12" s="2"/>
      <c r="Y12" s="2"/>
      <c r="Z12" s="2"/>
    </row>
    <row r="13" spans="1:26" x14ac:dyDescent="0.25">
      <c r="A13" s="19" t="s">
        <v>562</v>
      </c>
      <c r="B13" s="60">
        <v>14.3</v>
      </c>
      <c r="C13" s="109" t="s">
        <v>374</v>
      </c>
      <c r="D13" s="19"/>
      <c r="E13" s="19"/>
      <c r="F13" s="19"/>
      <c r="G13" s="19"/>
      <c r="H13" s="19"/>
      <c r="I13" s="19"/>
      <c r="J13" s="2"/>
      <c r="K13" s="2"/>
      <c r="L13" s="2"/>
      <c r="M13" s="2"/>
      <c r="N13" s="2"/>
      <c r="O13" s="2"/>
      <c r="P13" s="2"/>
      <c r="Q13" s="2"/>
      <c r="R13" s="2"/>
      <c r="S13" s="2"/>
      <c r="T13" s="2"/>
      <c r="U13" s="2"/>
      <c r="V13" s="2"/>
      <c r="W13" s="2"/>
      <c r="X13" s="2"/>
      <c r="Y13" s="2"/>
      <c r="Z13" s="2"/>
    </row>
    <row r="14" spans="1:26" x14ac:dyDescent="0.25">
      <c r="A14" s="1" t="s">
        <v>949</v>
      </c>
      <c r="B14" s="60">
        <v>10.98</v>
      </c>
      <c r="C14" s="110" t="s">
        <v>414</v>
      </c>
      <c r="D14" s="19"/>
      <c r="E14" s="19"/>
      <c r="F14" s="19"/>
      <c r="G14" s="19"/>
      <c r="H14" s="58"/>
      <c r="I14" s="19"/>
      <c r="J14" s="2"/>
      <c r="K14" s="2"/>
      <c r="L14" s="2"/>
      <c r="M14" s="2"/>
      <c r="N14" s="2"/>
      <c r="O14" s="2"/>
      <c r="P14" s="2"/>
      <c r="Q14" s="2"/>
      <c r="R14" s="2"/>
      <c r="S14" s="2"/>
      <c r="T14" s="2"/>
      <c r="U14" s="2"/>
      <c r="V14" s="2"/>
      <c r="W14" s="2"/>
      <c r="X14" s="2"/>
      <c r="Y14" s="2"/>
      <c r="Z14" s="2"/>
    </row>
    <row r="15" spans="1:26" x14ac:dyDescent="0.25">
      <c r="A15" s="19"/>
      <c r="B15" s="57"/>
      <c r="C15" s="109"/>
      <c r="D15" s="19"/>
      <c r="E15" s="19"/>
      <c r="F15" s="19"/>
      <c r="G15" s="19"/>
      <c r="H15" s="19"/>
      <c r="I15" s="19"/>
      <c r="J15" s="2"/>
      <c r="K15" s="2"/>
      <c r="L15" s="2"/>
      <c r="M15" s="2"/>
      <c r="N15" s="2"/>
      <c r="O15" s="2"/>
      <c r="P15" s="2"/>
      <c r="Q15" s="2"/>
      <c r="R15" s="2"/>
      <c r="S15" s="2"/>
      <c r="T15" s="2"/>
      <c r="U15" s="2"/>
      <c r="V15" s="2"/>
      <c r="W15" s="2"/>
      <c r="X15" s="2"/>
      <c r="Y15" s="2"/>
      <c r="Z15" s="2"/>
    </row>
    <row r="16" spans="1:26" x14ac:dyDescent="0.25">
      <c r="A16" s="19"/>
      <c r="B16" s="57"/>
      <c r="C16" s="19"/>
      <c r="D16" s="19"/>
      <c r="E16" s="19"/>
      <c r="F16" s="19"/>
      <c r="G16" s="19"/>
      <c r="H16" s="19"/>
      <c r="I16" s="19"/>
      <c r="J16" s="2"/>
      <c r="K16" s="2"/>
      <c r="L16" s="2"/>
      <c r="M16" s="2"/>
      <c r="N16" s="2"/>
      <c r="O16" s="2"/>
      <c r="P16" s="2"/>
      <c r="Q16" s="2"/>
      <c r="R16" s="2"/>
      <c r="S16" s="2"/>
      <c r="T16" s="2"/>
      <c r="U16" s="2"/>
      <c r="V16" s="2"/>
      <c r="W16" s="2"/>
      <c r="X16" s="2"/>
      <c r="Y16" s="2"/>
      <c r="Z16" s="2"/>
    </row>
    <row r="17" spans="1:26" x14ac:dyDescent="0.25">
      <c r="A17" s="19"/>
      <c r="B17" s="60"/>
      <c r="C17" s="19"/>
      <c r="D17" s="19"/>
      <c r="E17" s="19"/>
      <c r="F17" s="19"/>
      <c r="G17" s="19"/>
      <c r="H17" s="19"/>
      <c r="I17" s="19"/>
      <c r="J17" s="2"/>
      <c r="K17" s="2"/>
      <c r="L17" s="2"/>
      <c r="M17" s="2"/>
      <c r="N17" s="2"/>
      <c r="O17" s="2"/>
      <c r="P17" s="2"/>
      <c r="Q17" s="2"/>
      <c r="R17" s="2"/>
      <c r="S17" s="2"/>
      <c r="T17" s="2"/>
      <c r="U17" s="2"/>
      <c r="V17" s="2"/>
      <c r="W17" s="2"/>
      <c r="X17" s="2"/>
      <c r="Y17" s="2"/>
      <c r="Z17" s="2"/>
    </row>
    <row r="18" spans="1:26" x14ac:dyDescent="0.25">
      <c r="A18" s="19"/>
      <c r="B18" s="19"/>
      <c r="C18" s="19"/>
      <c r="D18" s="57"/>
      <c r="E18" s="19"/>
      <c r="F18" s="19"/>
      <c r="G18" s="19"/>
      <c r="H18" s="19"/>
      <c r="I18" s="19"/>
      <c r="J18" s="2"/>
      <c r="K18" s="2"/>
      <c r="L18" s="2"/>
      <c r="M18" s="2"/>
      <c r="N18" s="2"/>
      <c r="O18" s="2"/>
      <c r="P18" s="2"/>
      <c r="Q18" s="2"/>
      <c r="R18" s="2"/>
      <c r="S18" s="2"/>
      <c r="T18" s="2"/>
      <c r="U18" s="2"/>
      <c r="V18" s="2"/>
      <c r="W18" s="2"/>
      <c r="X18" s="2"/>
      <c r="Y18" s="2"/>
      <c r="Z18" s="2"/>
    </row>
    <row r="19" spans="1:26" x14ac:dyDescent="0.25">
      <c r="A19" s="19"/>
      <c r="B19" s="59"/>
      <c r="C19" s="19"/>
      <c r="D19" s="57"/>
      <c r="E19" s="19"/>
      <c r="F19" s="19"/>
      <c r="G19" s="19"/>
      <c r="H19" s="19"/>
      <c r="I19" s="19"/>
      <c r="J19" s="2"/>
      <c r="K19" s="2"/>
      <c r="L19" s="2"/>
      <c r="M19" s="2"/>
      <c r="N19" s="2"/>
      <c r="O19" s="2"/>
      <c r="P19" s="2"/>
      <c r="Q19" s="2"/>
      <c r="R19" s="2"/>
      <c r="S19" s="2"/>
      <c r="T19" s="2"/>
      <c r="U19" s="2"/>
      <c r="V19" s="2"/>
      <c r="W19" s="2"/>
      <c r="X19" s="2"/>
      <c r="Y19" s="2"/>
      <c r="Z19" s="2"/>
    </row>
    <row r="20" spans="1:26" x14ac:dyDescent="0.25">
      <c r="A20" s="19"/>
      <c r="B20" s="59"/>
      <c r="C20" s="19"/>
      <c r="D20" s="57"/>
      <c r="E20" s="19"/>
      <c r="F20" s="19"/>
      <c r="G20" s="19"/>
      <c r="H20" s="19"/>
      <c r="I20" s="19"/>
      <c r="J20" s="2"/>
      <c r="K20" s="2"/>
      <c r="L20" s="2"/>
      <c r="M20" s="2"/>
      <c r="N20" s="2"/>
      <c r="O20" s="2"/>
      <c r="P20" s="2"/>
      <c r="Q20" s="2"/>
      <c r="R20" s="2"/>
      <c r="S20" s="2"/>
      <c r="T20" s="2"/>
      <c r="U20" s="2"/>
      <c r="V20" s="2"/>
      <c r="W20" s="2"/>
      <c r="X20" s="2"/>
      <c r="Y20" s="2"/>
      <c r="Z20" s="2"/>
    </row>
    <row r="21" spans="1:26" ht="15.75" customHeight="1" x14ac:dyDescent="0.25">
      <c r="A21" s="19"/>
      <c r="B21" s="56"/>
      <c r="C21" s="19"/>
      <c r="D21" s="19"/>
      <c r="E21" s="19"/>
      <c r="F21" s="19"/>
      <c r="G21" s="19"/>
      <c r="H21" s="19"/>
      <c r="I21" s="2"/>
      <c r="J21" s="2"/>
      <c r="K21" s="2"/>
      <c r="L21" s="2"/>
      <c r="M21" s="2"/>
      <c r="N21" s="2"/>
      <c r="O21" s="2"/>
      <c r="P21" s="2"/>
      <c r="Q21" s="2"/>
      <c r="R21" s="2"/>
      <c r="S21" s="2"/>
      <c r="T21" s="2"/>
      <c r="U21" s="2"/>
      <c r="V21" s="2"/>
      <c r="W21" s="2"/>
      <c r="X21" s="2"/>
      <c r="Y21" s="2"/>
    </row>
    <row r="22" spans="1:26" ht="15.75" customHeight="1" x14ac:dyDescent="0.25">
      <c r="A22" s="19"/>
      <c r="B22" s="19"/>
      <c r="C22" s="57"/>
      <c r="D22" s="19"/>
      <c r="E22" s="19"/>
      <c r="F22" s="19"/>
      <c r="G22" s="19"/>
      <c r="H22" s="19"/>
      <c r="I22" s="2"/>
      <c r="J22" s="2"/>
      <c r="K22" s="2"/>
      <c r="L22" s="2"/>
      <c r="M22" s="2"/>
      <c r="N22" s="2"/>
      <c r="O22" s="2"/>
      <c r="P22" s="2"/>
      <c r="Q22" s="2"/>
      <c r="R22" s="2"/>
      <c r="S22" s="2"/>
      <c r="T22" s="2"/>
      <c r="U22" s="2"/>
      <c r="V22" s="2"/>
      <c r="W22" s="2"/>
      <c r="X22" s="2"/>
      <c r="Y22" s="2"/>
    </row>
    <row r="23" spans="1:26" ht="15.75" customHeight="1" x14ac:dyDescent="0.25">
      <c r="A23" s="19"/>
      <c r="B23" s="56"/>
      <c r="C23" s="19"/>
      <c r="D23" s="19"/>
      <c r="E23" s="19"/>
      <c r="F23" s="19"/>
      <c r="G23" s="19"/>
      <c r="H23" s="19"/>
      <c r="I23" s="19"/>
      <c r="J23" s="2"/>
      <c r="K23" s="2"/>
      <c r="L23" s="2"/>
      <c r="M23" s="2"/>
      <c r="N23" s="2"/>
      <c r="O23" s="2"/>
      <c r="P23" s="2"/>
      <c r="Q23" s="2"/>
      <c r="R23" s="2"/>
      <c r="S23" s="2"/>
      <c r="T23" s="2"/>
      <c r="U23" s="2"/>
      <c r="V23" s="2"/>
      <c r="W23" s="2"/>
      <c r="X23" s="2"/>
      <c r="Y23" s="2"/>
      <c r="Z23" s="2"/>
    </row>
    <row r="24" spans="1:26" ht="15.75" customHeight="1" x14ac:dyDescent="0.25">
      <c r="A24" s="19"/>
      <c r="B24" s="19"/>
      <c r="C24" s="19"/>
      <c r="D24" s="19"/>
      <c r="E24" s="19"/>
      <c r="F24" s="19"/>
      <c r="G24" s="19"/>
      <c r="H24" s="19"/>
      <c r="I24" s="19"/>
      <c r="J24" s="2"/>
      <c r="K24" s="2"/>
      <c r="L24" s="2"/>
      <c r="M24" s="2"/>
      <c r="N24" s="2"/>
      <c r="O24" s="2"/>
      <c r="P24" s="2"/>
      <c r="Q24" s="2"/>
      <c r="R24" s="2"/>
      <c r="S24" s="2"/>
      <c r="T24" s="2"/>
      <c r="U24" s="2"/>
      <c r="V24" s="2"/>
      <c r="W24" s="2"/>
      <c r="X24" s="2"/>
      <c r="Y24" s="2"/>
      <c r="Z24" s="2"/>
    </row>
    <row r="25" spans="1:26" ht="15.75" customHeight="1" x14ac:dyDescent="0.25">
      <c r="A25" s="19"/>
      <c r="B25" s="19"/>
      <c r="C25" s="19"/>
      <c r="D25" s="19"/>
      <c r="E25" s="19"/>
      <c r="F25" s="19"/>
      <c r="G25" s="19"/>
      <c r="H25" s="19"/>
      <c r="I25" s="19"/>
      <c r="J25" s="2"/>
      <c r="K25" s="2"/>
      <c r="L25" s="2"/>
      <c r="M25" s="2"/>
      <c r="N25" s="2"/>
      <c r="O25" s="2"/>
      <c r="P25" s="2"/>
      <c r="Q25" s="2"/>
      <c r="R25" s="2"/>
      <c r="S25" s="2"/>
      <c r="T25" s="2"/>
      <c r="U25" s="2"/>
      <c r="V25" s="2"/>
      <c r="W25" s="2"/>
      <c r="X25" s="2"/>
      <c r="Y25" s="2"/>
      <c r="Z25" s="2"/>
    </row>
    <row r="26" spans="1:26" ht="15.75" customHeight="1" x14ac:dyDescent="0.25">
      <c r="A26" s="19"/>
      <c r="B26" s="1"/>
      <c r="C26" s="19"/>
      <c r="D26" s="19"/>
      <c r="E26" s="19"/>
      <c r="F26" s="19"/>
      <c r="G26" s="19"/>
      <c r="H26" s="19"/>
      <c r="I26" s="19"/>
      <c r="J26" s="2"/>
      <c r="K26" s="2"/>
      <c r="L26" s="2"/>
      <c r="M26" s="2"/>
      <c r="N26" s="2"/>
      <c r="O26" s="2"/>
      <c r="P26" s="2"/>
      <c r="Q26" s="2"/>
      <c r="R26" s="2"/>
      <c r="S26" s="2"/>
      <c r="T26" s="2"/>
      <c r="U26" s="2"/>
      <c r="V26" s="2"/>
      <c r="W26" s="2"/>
      <c r="X26" s="2"/>
      <c r="Y26" s="2"/>
      <c r="Z26" s="2"/>
    </row>
    <row r="27" spans="1:26" ht="15.75" customHeight="1" x14ac:dyDescent="0.25">
      <c r="A27" s="2"/>
      <c r="C27" s="2"/>
      <c r="D27" s="2"/>
      <c r="E27" s="2"/>
      <c r="F27" s="2"/>
      <c r="G27" s="2"/>
      <c r="H27" s="2"/>
      <c r="I27" s="2"/>
      <c r="J27" s="2"/>
      <c r="K27" s="2"/>
      <c r="L27" s="2"/>
      <c r="M27" s="2"/>
      <c r="N27" s="2"/>
      <c r="O27" s="2"/>
      <c r="P27" s="2"/>
      <c r="Q27" s="2"/>
      <c r="R27" s="2"/>
      <c r="S27" s="2"/>
      <c r="T27" s="2"/>
      <c r="U27" s="2"/>
      <c r="V27" s="2"/>
      <c r="W27" s="2"/>
      <c r="X27" s="2"/>
      <c r="Y27" s="2"/>
      <c r="Z27" s="2"/>
    </row>
    <row r="28" spans="1:26" ht="15.75" customHeight="1" x14ac:dyDescent="0.25">
      <c r="A28" s="2"/>
      <c r="C28" s="2"/>
      <c r="D28" s="2"/>
      <c r="E28" s="2"/>
      <c r="F28" s="2"/>
      <c r="G28" s="2"/>
      <c r="H28" s="2"/>
      <c r="I28" s="2"/>
      <c r="J28" s="2"/>
      <c r="K28" s="2"/>
      <c r="L28" s="2"/>
      <c r="M28" s="2"/>
      <c r="N28" s="2"/>
      <c r="O28" s="2"/>
      <c r="P28" s="2"/>
      <c r="Q28" s="2"/>
      <c r="R28" s="2"/>
      <c r="S28" s="2"/>
      <c r="T28" s="2"/>
      <c r="U28" s="2"/>
      <c r="V28" s="2"/>
      <c r="W28" s="2"/>
      <c r="X28" s="2"/>
      <c r="Y28" s="2"/>
      <c r="Z28" s="2"/>
    </row>
    <row r="29" spans="1:26" ht="15.75" customHeight="1" x14ac:dyDescent="0.25">
      <c r="A29" s="2"/>
      <c r="C29" s="2"/>
      <c r="D29" s="2"/>
      <c r="E29" s="2"/>
      <c r="F29" s="2"/>
      <c r="G29" s="2"/>
      <c r="H29" s="2"/>
      <c r="I29" s="2"/>
      <c r="J29" s="2"/>
      <c r="K29" s="2"/>
      <c r="L29" s="2"/>
      <c r="M29" s="2"/>
      <c r="N29" s="2"/>
      <c r="O29" s="2"/>
      <c r="P29" s="2"/>
      <c r="Q29" s="2"/>
      <c r="R29" s="2"/>
      <c r="S29" s="2"/>
      <c r="T29" s="2"/>
      <c r="U29" s="2"/>
      <c r="V29" s="2"/>
      <c r="W29" s="2"/>
      <c r="X29" s="2"/>
      <c r="Y29" s="2"/>
      <c r="Z29" s="2"/>
    </row>
    <row r="30" spans="1:26" ht="15.75" customHeight="1" x14ac:dyDescent="0.25">
      <c r="A30" s="2"/>
      <c r="B30" s="5"/>
      <c r="C30" s="2"/>
      <c r="D30" s="2"/>
      <c r="E30" s="2"/>
      <c r="F30" s="2"/>
      <c r="G30" s="2"/>
      <c r="H30" s="2"/>
      <c r="I30" s="2"/>
      <c r="J30" s="2"/>
      <c r="K30" s="2"/>
      <c r="L30" s="2"/>
      <c r="M30" s="2"/>
      <c r="N30" s="2"/>
      <c r="O30" s="2"/>
      <c r="P30" s="2"/>
      <c r="Q30" s="2"/>
      <c r="R30" s="2"/>
      <c r="S30" s="2"/>
      <c r="T30" s="2"/>
      <c r="U30" s="2"/>
      <c r="V30" s="2"/>
      <c r="W30" s="2"/>
      <c r="X30" s="2"/>
      <c r="Y30" s="2"/>
      <c r="Z30" s="2"/>
    </row>
    <row r="31" spans="1:26" ht="15.75" customHeight="1" x14ac:dyDescent="0.25">
      <c r="A31" s="2"/>
      <c r="B31" s="19"/>
      <c r="C31" s="2"/>
      <c r="D31" s="2"/>
      <c r="E31" s="2"/>
      <c r="F31" s="2"/>
      <c r="G31" s="2"/>
      <c r="H31" s="2"/>
      <c r="I31" s="2"/>
      <c r="J31" s="2"/>
      <c r="K31" s="2"/>
      <c r="L31" s="2"/>
      <c r="M31" s="2"/>
      <c r="N31" s="2"/>
      <c r="O31" s="2"/>
      <c r="P31" s="2"/>
      <c r="Q31" s="2"/>
      <c r="R31" s="2"/>
      <c r="S31" s="2"/>
      <c r="T31" s="2"/>
      <c r="U31" s="2"/>
      <c r="V31" s="2"/>
      <c r="W31" s="2"/>
      <c r="X31" s="2"/>
      <c r="Y31" s="2"/>
      <c r="Z31" s="2"/>
    </row>
    <row r="32" spans="1:26" ht="15.75" customHeight="1" x14ac:dyDescent="0.2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x14ac:dyDescent="0.25">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75" customHeight="1" x14ac:dyDescent="0.2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x14ac:dyDescent="0.25">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75" customHeight="1" x14ac:dyDescent="0.25">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75" customHeight="1" x14ac:dyDescent="0.25">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75" customHeight="1" x14ac:dyDescent="0.25">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x14ac:dyDescent="0.25">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x14ac:dyDescent="0.25">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x14ac:dyDescent="0.2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x14ac:dyDescent="0.25">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x14ac:dyDescent="0.25">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x14ac:dyDescent="0.25">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x14ac:dyDescent="0.25">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x14ac:dyDescent="0.25">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x14ac:dyDescent="0.25">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x14ac:dyDescent="0.2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x14ac:dyDescent="0.25">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x14ac:dyDescent="0.25">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x14ac:dyDescent="0.2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x14ac:dyDescent="0.2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x14ac:dyDescent="0.2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x14ac:dyDescent="0.25">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x14ac:dyDescent="0.2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x14ac:dyDescent="0.25">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x14ac:dyDescent="0.25">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x14ac:dyDescent="0.25">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x14ac:dyDescent="0.25">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x14ac:dyDescent="0.2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x14ac:dyDescent="0.25">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x14ac:dyDescent="0.2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x14ac:dyDescent="0.2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x14ac:dyDescent="0.25">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x14ac:dyDescent="0.2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x14ac:dyDescent="0.25">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x14ac:dyDescent="0.25">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x14ac:dyDescent="0.25">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x14ac:dyDescent="0.25">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x14ac:dyDescent="0.2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x14ac:dyDescent="0.25">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x14ac:dyDescent="0.2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x14ac:dyDescent="0.2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x14ac:dyDescent="0.2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x14ac:dyDescent="0.2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x14ac:dyDescent="0.2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x14ac:dyDescent="0.2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x14ac:dyDescent="0.2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x14ac:dyDescent="0.2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x14ac:dyDescent="0.25">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x14ac:dyDescent="0.25">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x14ac:dyDescent="0.2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x14ac:dyDescent="0.2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x14ac:dyDescent="0.2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x14ac:dyDescent="0.2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x14ac:dyDescent="0.2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x14ac:dyDescent="0.2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x14ac:dyDescent="0.2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x14ac:dyDescent="0.2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x14ac:dyDescent="0.2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x14ac:dyDescent="0.2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x14ac:dyDescent="0.2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x14ac:dyDescent="0.2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x14ac:dyDescent="0.2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x14ac:dyDescent="0.2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x14ac:dyDescent="0.2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x14ac:dyDescent="0.2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x14ac:dyDescent="0.2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x14ac:dyDescent="0.2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 footer="0"/>
  <pageSetup orientation="landscape"/>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1000"/>
  <sheetViews>
    <sheetView workbookViewId="0">
      <selection activeCell="A22" sqref="A22"/>
    </sheetView>
  </sheetViews>
  <sheetFormatPr defaultColWidth="12.625" defaultRowHeight="15" customHeight="1" x14ac:dyDescent="0.2"/>
  <cols>
    <col min="1" max="1" width="27" customWidth="1"/>
    <col min="2" max="2" width="19.625" customWidth="1"/>
    <col min="3" max="3" width="21.875" customWidth="1"/>
    <col min="4" max="4" width="74.75" customWidth="1"/>
    <col min="5" max="6" width="8" customWidth="1"/>
    <col min="7" max="25" width="7.625" customWidth="1"/>
  </cols>
  <sheetData>
    <row r="1" spans="1:25" ht="15.75" thickBot="1" x14ac:dyDescent="0.3">
      <c r="A1" s="79" t="s">
        <v>537</v>
      </c>
      <c r="B1" s="80" t="s">
        <v>939</v>
      </c>
      <c r="C1" s="80" t="s">
        <v>545</v>
      </c>
      <c r="D1" s="81" t="s">
        <v>546</v>
      </c>
      <c r="F1" s="76"/>
      <c r="G1" s="2"/>
      <c r="H1" s="2"/>
      <c r="I1" s="2"/>
      <c r="J1" s="2"/>
      <c r="K1" s="2"/>
      <c r="L1" s="2"/>
      <c r="M1" s="2"/>
      <c r="N1" s="2"/>
      <c r="O1" s="2"/>
      <c r="P1" s="2"/>
      <c r="Q1" s="2"/>
      <c r="R1" s="2"/>
      <c r="S1" s="2"/>
      <c r="T1" s="2"/>
      <c r="U1" s="2"/>
      <c r="V1" s="2"/>
      <c r="W1" s="2"/>
      <c r="X1" s="2"/>
      <c r="Y1" s="2"/>
    </row>
    <row r="2" spans="1:25" x14ac:dyDescent="0.25">
      <c r="A2" s="76" t="s">
        <v>538</v>
      </c>
      <c r="B2" s="77" t="s">
        <v>749</v>
      </c>
      <c r="C2" s="77">
        <v>0.90800000000000003</v>
      </c>
      <c r="D2" s="127" t="s">
        <v>11</v>
      </c>
      <c r="E2" s="76"/>
      <c r="F2" s="76"/>
      <c r="G2" s="2"/>
      <c r="H2" s="2"/>
      <c r="I2" s="2"/>
      <c r="J2" s="2"/>
      <c r="K2" s="2"/>
      <c r="L2" s="2"/>
      <c r="M2" s="2"/>
      <c r="N2" s="2"/>
      <c r="O2" s="2"/>
      <c r="P2" s="2"/>
      <c r="Q2" s="2"/>
      <c r="R2" s="2"/>
      <c r="S2" s="2"/>
      <c r="T2" s="2"/>
      <c r="U2" s="2"/>
      <c r="V2" s="2"/>
      <c r="W2" s="2"/>
      <c r="X2" s="2"/>
      <c r="Y2" s="2"/>
    </row>
    <row r="3" spans="1:25" x14ac:dyDescent="0.25">
      <c r="A3" s="76" t="s">
        <v>24</v>
      </c>
      <c r="B3" s="77" t="s">
        <v>750</v>
      </c>
      <c r="C3" s="77">
        <v>0.91900000000000004</v>
      </c>
      <c r="D3" s="127"/>
      <c r="E3" s="76"/>
      <c r="F3" s="76"/>
      <c r="G3" s="2"/>
      <c r="H3" s="2"/>
      <c r="I3" s="2"/>
      <c r="J3" s="2"/>
      <c r="K3" s="2"/>
      <c r="L3" s="2"/>
      <c r="M3" s="2"/>
      <c r="N3" s="2"/>
      <c r="O3" s="2"/>
      <c r="P3" s="2"/>
      <c r="Q3" s="2"/>
      <c r="R3" s="2"/>
      <c r="S3" s="2"/>
      <c r="T3" s="2"/>
      <c r="U3" s="2"/>
      <c r="V3" s="2"/>
      <c r="W3" s="2"/>
      <c r="X3" s="2"/>
      <c r="Y3" s="2"/>
    </row>
    <row r="4" spans="1:25" x14ac:dyDescent="0.25">
      <c r="A4" s="76" t="s">
        <v>31</v>
      </c>
      <c r="B4" s="77">
        <v>0.93600000000000005</v>
      </c>
      <c r="C4" s="77">
        <v>0.93600000000000005</v>
      </c>
      <c r="D4" s="109" t="s">
        <v>32</v>
      </c>
      <c r="E4" s="78"/>
      <c r="F4" s="76"/>
      <c r="G4" s="2"/>
      <c r="H4" s="2"/>
      <c r="I4" s="2"/>
      <c r="J4" s="2"/>
      <c r="K4" s="2"/>
      <c r="L4" s="2"/>
      <c r="M4" s="2"/>
      <c r="N4" s="2"/>
      <c r="O4" s="2"/>
      <c r="P4" s="2"/>
      <c r="Q4" s="2"/>
      <c r="R4" s="2"/>
      <c r="S4" s="2"/>
      <c r="T4" s="2"/>
      <c r="U4" s="2"/>
      <c r="V4" s="2"/>
      <c r="W4" s="2"/>
      <c r="X4" s="2"/>
      <c r="Y4" s="2"/>
    </row>
    <row r="5" spans="1:25" x14ac:dyDescent="0.25">
      <c r="A5" s="76" t="s">
        <v>36</v>
      </c>
      <c r="B5" s="77">
        <v>0.90500000000000003</v>
      </c>
      <c r="C5" s="77">
        <v>0.90500000000000003</v>
      </c>
      <c r="D5" s="109" t="s">
        <v>40</v>
      </c>
      <c r="E5" s="78"/>
      <c r="F5" s="76"/>
      <c r="G5" s="2"/>
      <c r="H5" s="2"/>
      <c r="I5" s="2"/>
      <c r="J5" s="2"/>
      <c r="K5" s="2"/>
      <c r="L5" s="2"/>
      <c r="M5" s="2"/>
      <c r="N5" s="2"/>
      <c r="O5" s="2"/>
      <c r="P5" s="2"/>
      <c r="Q5" s="2"/>
      <c r="R5" s="2"/>
      <c r="S5" s="2"/>
      <c r="T5" s="2"/>
      <c r="U5" s="2"/>
      <c r="V5" s="2"/>
      <c r="W5" s="2"/>
      <c r="X5" s="2"/>
      <c r="Y5" s="2"/>
    </row>
    <row r="6" spans="1:25" x14ac:dyDescent="0.25">
      <c r="A6" s="76" t="s">
        <v>45</v>
      </c>
      <c r="B6" s="77">
        <v>0.83199999999999996</v>
      </c>
      <c r="C6" s="77">
        <v>0.83199999999999996</v>
      </c>
      <c r="D6" s="110" t="s">
        <v>943</v>
      </c>
      <c r="E6" s="78"/>
      <c r="F6" s="76"/>
      <c r="G6" s="2"/>
      <c r="H6" s="2"/>
      <c r="I6" s="2"/>
      <c r="J6" s="2"/>
      <c r="K6" s="2"/>
      <c r="L6" s="2"/>
      <c r="M6" s="2"/>
      <c r="N6" s="2"/>
      <c r="O6" s="2"/>
      <c r="P6" s="2"/>
      <c r="Q6" s="2"/>
      <c r="R6" s="2"/>
      <c r="S6" s="2"/>
      <c r="T6" s="2"/>
      <c r="U6" s="2"/>
      <c r="V6" s="2"/>
      <c r="W6" s="2"/>
      <c r="X6" s="2"/>
      <c r="Y6" s="2"/>
    </row>
    <row r="7" spans="1:25" x14ac:dyDescent="0.25">
      <c r="A7" s="76" t="s">
        <v>539</v>
      </c>
      <c r="B7" s="77">
        <v>1.26</v>
      </c>
      <c r="C7" s="77">
        <v>1.26</v>
      </c>
      <c r="D7" s="110" t="s">
        <v>945</v>
      </c>
      <c r="E7" s="78"/>
      <c r="F7" s="76"/>
      <c r="G7" s="2"/>
      <c r="H7" s="2"/>
      <c r="I7" s="2"/>
      <c r="J7" s="2"/>
      <c r="K7" s="2"/>
      <c r="L7" s="2"/>
      <c r="M7" s="2"/>
      <c r="N7" s="2"/>
      <c r="O7" s="2"/>
      <c r="P7" s="2"/>
      <c r="Q7" s="2"/>
      <c r="R7" s="2"/>
      <c r="S7" s="2"/>
      <c r="T7" s="2"/>
      <c r="U7" s="2"/>
      <c r="V7" s="2"/>
      <c r="W7" s="2"/>
      <c r="X7" s="2"/>
      <c r="Y7" s="2"/>
    </row>
    <row r="8" spans="1:25" x14ac:dyDescent="0.25">
      <c r="A8" s="108" t="s">
        <v>940</v>
      </c>
      <c r="B8" s="77" t="s">
        <v>751</v>
      </c>
      <c r="C8" s="77">
        <v>0.89500000000000002</v>
      </c>
      <c r="D8" s="109" t="s">
        <v>60</v>
      </c>
      <c r="E8" s="78"/>
      <c r="F8" s="76"/>
      <c r="G8" s="2"/>
      <c r="H8" s="2"/>
      <c r="I8" s="2"/>
      <c r="J8" s="2"/>
      <c r="K8" s="2"/>
      <c r="L8" s="2"/>
      <c r="M8" s="2"/>
      <c r="N8" s="2"/>
      <c r="O8" s="2"/>
      <c r="P8" s="2"/>
      <c r="Q8" s="2"/>
      <c r="R8" s="2"/>
      <c r="S8" s="2"/>
      <c r="T8" s="2"/>
      <c r="U8" s="2"/>
      <c r="V8" s="2"/>
      <c r="W8" s="2"/>
      <c r="X8" s="2"/>
      <c r="Y8" s="2"/>
    </row>
    <row r="9" spans="1:25" x14ac:dyDescent="0.25">
      <c r="A9" s="76" t="s">
        <v>540</v>
      </c>
      <c r="B9" s="77" t="s">
        <v>752</v>
      </c>
      <c r="C9" s="77">
        <v>0.91700000000000004</v>
      </c>
      <c r="D9" s="110" t="s">
        <v>11</v>
      </c>
      <c r="E9" s="78"/>
      <c r="F9" s="76"/>
      <c r="G9" s="2"/>
      <c r="H9" s="2"/>
      <c r="I9" s="2"/>
      <c r="J9" s="2"/>
      <c r="K9" s="2"/>
      <c r="L9" s="2"/>
      <c r="M9" s="2"/>
      <c r="N9" s="2"/>
      <c r="O9" s="2"/>
      <c r="P9" s="2"/>
      <c r="Q9" s="2"/>
      <c r="R9" s="2"/>
      <c r="S9" s="2"/>
      <c r="T9" s="2"/>
      <c r="U9" s="2"/>
      <c r="V9" s="2"/>
      <c r="W9" s="2"/>
      <c r="X9" s="2"/>
      <c r="Y9" s="2"/>
    </row>
    <row r="10" spans="1:25" x14ac:dyDescent="0.25">
      <c r="A10" s="76" t="s">
        <v>67</v>
      </c>
      <c r="B10" s="77" t="s">
        <v>753</v>
      </c>
      <c r="C10" s="77">
        <v>1.3</v>
      </c>
      <c r="D10" s="110" t="s">
        <v>942</v>
      </c>
      <c r="E10" s="78"/>
      <c r="F10" s="76"/>
      <c r="G10" s="2"/>
      <c r="H10" s="2"/>
      <c r="I10" s="2"/>
      <c r="J10" s="2"/>
      <c r="K10" s="2"/>
      <c r="L10" s="2"/>
      <c r="M10" s="2"/>
      <c r="N10" s="2"/>
      <c r="O10" s="2"/>
      <c r="P10" s="2"/>
      <c r="Q10" s="2"/>
      <c r="R10" s="2"/>
      <c r="S10" s="2"/>
      <c r="T10" s="2"/>
      <c r="U10" s="2"/>
      <c r="V10" s="2"/>
      <c r="W10" s="2"/>
      <c r="X10" s="2"/>
      <c r="Y10" s="2"/>
    </row>
    <row r="11" spans="1:25" x14ac:dyDescent="0.25">
      <c r="A11" s="76" t="s">
        <v>74</v>
      </c>
      <c r="B11" s="77">
        <v>1.41</v>
      </c>
      <c r="C11" s="77">
        <v>1.41</v>
      </c>
      <c r="D11" s="109" t="s">
        <v>76</v>
      </c>
      <c r="E11" s="78"/>
      <c r="F11" s="76"/>
      <c r="G11" s="2"/>
      <c r="H11" s="2"/>
      <c r="I11" s="2"/>
      <c r="J11" s="2"/>
      <c r="K11" s="2"/>
      <c r="L11" s="2"/>
      <c r="M11" s="2"/>
      <c r="N11" s="2"/>
      <c r="O11" s="2"/>
      <c r="P11" s="2"/>
      <c r="Q11" s="2"/>
      <c r="R11" s="2"/>
      <c r="S11" s="2"/>
      <c r="T11" s="2"/>
      <c r="U11" s="2"/>
      <c r="V11" s="2"/>
      <c r="W11" s="2"/>
      <c r="X11" s="2"/>
      <c r="Y11" s="2"/>
    </row>
    <row r="12" spans="1:25" x14ac:dyDescent="0.25">
      <c r="A12" s="76" t="s">
        <v>541</v>
      </c>
      <c r="B12" s="77" t="s">
        <v>754</v>
      </c>
      <c r="C12" s="77">
        <v>0.90129999999999999</v>
      </c>
      <c r="D12" s="110" t="s">
        <v>11</v>
      </c>
      <c r="E12" s="78"/>
      <c r="F12" s="76"/>
      <c r="G12" s="2"/>
      <c r="H12" s="2"/>
      <c r="I12" s="2"/>
      <c r="J12" s="2"/>
      <c r="K12" s="2"/>
      <c r="L12" s="2"/>
      <c r="M12" s="2"/>
      <c r="N12" s="2"/>
      <c r="O12" s="2"/>
      <c r="P12" s="2"/>
      <c r="Q12" s="2"/>
      <c r="R12" s="2"/>
      <c r="S12" s="2"/>
      <c r="T12" s="2"/>
      <c r="U12" s="2"/>
      <c r="V12" s="2"/>
      <c r="W12" s="2"/>
      <c r="X12" s="2"/>
      <c r="Y12" s="2"/>
    </row>
    <row r="13" spans="1:25" x14ac:dyDescent="0.25">
      <c r="A13" s="76" t="s">
        <v>542</v>
      </c>
      <c r="B13" s="77">
        <v>1.54</v>
      </c>
      <c r="C13" s="77">
        <v>1.54</v>
      </c>
      <c r="D13" s="110" t="s">
        <v>946</v>
      </c>
      <c r="E13" s="78"/>
      <c r="F13" s="76"/>
      <c r="G13" s="2"/>
      <c r="H13" s="2"/>
      <c r="I13" s="2"/>
      <c r="J13" s="2"/>
      <c r="K13" s="2"/>
      <c r="L13" s="2"/>
      <c r="M13" s="2"/>
      <c r="N13" s="2"/>
      <c r="O13" s="2"/>
      <c r="P13" s="2"/>
      <c r="Q13" s="2"/>
      <c r="R13" s="2"/>
      <c r="S13" s="2"/>
      <c r="T13" s="2"/>
      <c r="U13" s="2"/>
      <c r="V13" s="2"/>
      <c r="W13" s="2"/>
      <c r="X13" s="2"/>
      <c r="Y13" s="2"/>
    </row>
    <row r="14" spans="1:25" x14ac:dyDescent="0.25">
      <c r="A14" s="76" t="s">
        <v>543</v>
      </c>
      <c r="B14" s="77">
        <v>0.77</v>
      </c>
      <c r="C14" s="77">
        <v>0.77</v>
      </c>
      <c r="D14" s="110" t="s">
        <v>947</v>
      </c>
      <c r="E14" s="78"/>
      <c r="F14" s="76"/>
      <c r="G14" s="2"/>
      <c r="H14" s="2"/>
      <c r="I14" s="2"/>
      <c r="J14" s="2"/>
      <c r="K14" s="2"/>
      <c r="L14" s="2"/>
      <c r="M14" s="2"/>
      <c r="N14" s="2"/>
      <c r="O14" s="2"/>
      <c r="P14" s="2"/>
      <c r="Q14" s="2"/>
      <c r="R14" s="2"/>
      <c r="S14" s="2"/>
      <c r="T14" s="2"/>
      <c r="U14" s="2"/>
      <c r="V14" s="2"/>
      <c r="W14" s="2"/>
      <c r="X14" s="2"/>
      <c r="Y14" s="2"/>
    </row>
    <row r="15" spans="1:25" x14ac:dyDescent="0.25">
      <c r="A15" s="76" t="s">
        <v>96</v>
      </c>
      <c r="B15" s="77">
        <v>0.91879999999999995</v>
      </c>
      <c r="C15" s="77">
        <v>0.91879999999999995</v>
      </c>
      <c r="D15" s="110" t="s">
        <v>11</v>
      </c>
      <c r="E15" s="78"/>
      <c r="F15" s="76"/>
      <c r="G15" s="2"/>
      <c r="H15" s="2"/>
      <c r="I15" s="2"/>
      <c r="J15" s="2"/>
      <c r="K15" s="2"/>
      <c r="L15" s="2"/>
      <c r="M15" s="2"/>
      <c r="N15" s="2"/>
      <c r="O15" s="2"/>
      <c r="P15" s="2"/>
      <c r="Q15" s="2"/>
      <c r="R15" s="2"/>
      <c r="S15" s="2"/>
      <c r="T15" s="2"/>
      <c r="U15" s="2"/>
      <c r="V15" s="2"/>
      <c r="W15" s="2"/>
      <c r="X15" s="2"/>
      <c r="Y15" s="2"/>
    </row>
    <row r="16" spans="1:25" x14ac:dyDescent="0.25">
      <c r="A16" s="76" t="s">
        <v>544</v>
      </c>
      <c r="B16" s="77">
        <v>0.89500000000000002</v>
      </c>
      <c r="C16" s="77">
        <v>0.89500000000000002</v>
      </c>
      <c r="D16" s="110" t="s">
        <v>941</v>
      </c>
      <c r="E16" s="78"/>
      <c r="F16" s="76"/>
      <c r="G16" s="2"/>
      <c r="H16" s="2"/>
      <c r="I16" s="2"/>
      <c r="J16" s="2"/>
      <c r="K16" s="2"/>
      <c r="L16" s="2"/>
      <c r="M16" s="2"/>
      <c r="N16" s="2"/>
      <c r="O16" s="2"/>
      <c r="P16" s="2"/>
      <c r="Q16" s="2"/>
      <c r="R16" s="2"/>
      <c r="S16" s="2"/>
      <c r="T16" s="2"/>
      <c r="U16" s="2"/>
      <c r="V16" s="2"/>
      <c r="W16" s="2"/>
      <c r="X16" s="2"/>
      <c r="Y16" s="2"/>
    </row>
    <row r="17" spans="1:25" x14ac:dyDescent="0.25">
      <c r="A17" s="76" t="s">
        <v>536</v>
      </c>
      <c r="B17" s="77">
        <v>0.87</v>
      </c>
      <c r="C17" s="77">
        <v>0.87</v>
      </c>
      <c r="D17" s="111" t="s">
        <v>944</v>
      </c>
      <c r="E17" s="78"/>
      <c r="F17" s="76"/>
      <c r="G17" s="2"/>
      <c r="H17" s="2"/>
      <c r="I17" s="2"/>
      <c r="J17" s="2"/>
      <c r="K17" s="2"/>
      <c r="L17" s="2"/>
      <c r="M17" s="2"/>
      <c r="N17" s="2"/>
      <c r="O17" s="2"/>
      <c r="P17" s="2"/>
      <c r="Q17" s="2"/>
      <c r="R17" s="2"/>
      <c r="S17" s="2"/>
      <c r="T17" s="2"/>
      <c r="U17" s="2"/>
      <c r="V17" s="2"/>
      <c r="W17" s="2"/>
      <c r="X17" s="2"/>
      <c r="Y17" s="2"/>
    </row>
    <row r="18" spans="1:25" x14ac:dyDescent="0.25">
      <c r="A18" s="76" t="s">
        <v>948</v>
      </c>
      <c r="B18" s="77">
        <v>0.92179999999999995</v>
      </c>
      <c r="C18" s="77">
        <v>0.92179999999999995</v>
      </c>
      <c r="D18" s="109" t="s">
        <v>516</v>
      </c>
      <c r="E18" s="78"/>
      <c r="F18" s="76"/>
      <c r="G18" s="2"/>
      <c r="H18" s="2"/>
      <c r="I18" s="2"/>
      <c r="J18" s="2"/>
      <c r="K18" s="2"/>
      <c r="L18" s="2"/>
      <c r="M18" s="2"/>
      <c r="N18" s="2"/>
      <c r="O18" s="2"/>
      <c r="P18" s="2"/>
      <c r="Q18" s="2"/>
      <c r="R18" s="2"/>
      <c r="S18" s="2"/>
      <c r="T18" s="2"/>
      <c r="U18" s="2"/>
      <c r="V18" s="2"/>
      <c r="W18" s="2"/>
      <c r="X18" s="2"/>
      <c r="Y18" s="2"/>
    </row>
    <row r="19" spans="1:25" x14ac:dyDescent="0.25">
      <c r="A19" s="76"/>
      <c r="B19" s="76"/>
      <c r="C19" s="76"/>
      <c r="D19" s="76"/>
      <c r="E19" s="76"/>
      <c r="F19" s="76"/>
      <c r="G19" s="2"/>
      <c r="H19" s="2"/>
      <c r="I19" s="2"/>
      <c r="J19" s="2"/>
      <c r="K19" s="2"/>
      <c r="L19" s="2"/>
      <c r="M19" s="2"/>
      <c r="N19" s="2"/>
      <c r="O19" s="2"/>
      <c r="P19" s="2"/>
      <c r="Q19" s="2"/>
      <c r="R19" s="2"/>
      <c r="S19" s="2"/>
      <c r="T19" s="2"/>
      <c r="U19" s="2"/>
      <c r="V19" s="2"/>
      <c r="W19" s="2"/>
      <c r="X19" s="2"/>
      <c r="Y19" s="2"/>
    </row>
    <row r="20" spans="1:25" x14ac:dyDescent="0.25">
      <c r="A20" s="76"/>
      <c r="B20" s="76"/>
      <c r="C20" s="76"/>
      <c r="D20" s="76"/>
      <c r="E20" s="76"/>
      <c r="F20" s="76"/>
      <c r="G20" s="2"/>
      <c r="H20" s="2"/>
      <c r="I20" s="2"/>
      <c r="J20" s="2"/>
      <c r="K20" s="2"/>
      <c r="L20" s="2"/>
      <c r="M20" s="2"/>
      <c r="N20" s="2"/>
      <c r="O20" s="2"/>
      <c r="P20" s="2"/>
      <c r="Q20" s="2"/>
      <c r="R20" s="2"/>
      <c r="S20" s="2"/>
      <c r="T20" s="2"/>
      <c r="U20" s="2"/>
      <c r="V20" s="2"/>
      <c r="W20" s="2"/>
      <c r="X20" s="2"/>
      <c r="Y20" s="2"/>
    </row>
    <row r="21" spans="1:25" ht="15.75" customHeight="1" x14ac:dyDescent="0.25">
      <c r="A21" s="76"/>
      <c r="B21" s="76"/>
      <c r="C21" s="76"/>
      <c r="D21" s="76"/>
      <c r="E21" s="76"/>
      <c r="F21" s="107"/>
      <c r="G21" s="2"/>
      <c r="H21" s="2"/>
      <c r="I21" s="2"/>
      <c r="J21" s="2"/>
      <c r="K21" s="2"/>
      <c r="L21" s="2"/>
      <c r="M21" s="2"/>
      <c r="N21" s="2"/>
      <c r="O21" s="2"/>
      <c r="P21" s="2"/>
      <c r="Q21" s="2"/>
      <c r="R21" s="2"/>
      <c r="S21" s="2"/>
      <c r="T21" s="2"/>
      <c r="U21" s="2"/>
      <c r="V21" s="2"/>
      <c r="W21" s="2"/>
      <c r="X21" s="2"/>
      <c r="Y21" s="2"/>
    </row>
    <row r="22" spans="1:25" ht="15.75" customHeight="1" x14ac:dyDescent="0.25">
      <c r="A22" s="76"/>
      <c r="B22" s="76"/>
      <c r="C22" s="76"/>
      <c r="D22" s="76"/>
      <c r="E22" s="76"/>
      <c r="F22" s="76"/>
      <c r="G22" s="2"/>
      <c r="H22" s="2"/>
      <c r="I22" s="2"/>
      <c r="J22" s="2"/>
      <c r="K22" s="2"/>
      <c r="L22" s="2"/>
      <c r="M22" s="2"/>
      <c r="N22" s="2"/>
      <c r="O22" s="2"/>
      <c r="P22" s="2"/>
      <c r="Q22" s="2"/>
      <c r="R22" s="2"/>
      <c r="S22" s="2"/>
      <c r="T22" s="2"/>
      <c r="U22" s="2"/>
      <c r="V22" s="2"/>
      <c r="W22" s="2"/>
      <c r="X22" s="2"/>
      <c r="Y22" s="2"/>
    </row>
    <row r="23" spans="1:25" ht="15.75" customHeight="1" x14ac:dyDescent="0.25">
      <c r="A23" s="76"/>
      <c r="B23" s="76"/>
      <c r="C23" s="76"/>
      <c r="D23" s="76"/>
      <c r="E23" s="76"/>
      <c r="F23" s="76"/>
      <c r="G23" s="2"/>
      <c r="H23" s="2"/>
      <c r="I23" s="2"/>
      <c r="J23" s="2"/>
      <c r="K23" s="2"/>
      <c r="L23" s="2"/>
      <c r="M23" s="2"/>
      <c r="N23" s="2"/>
      <c r="O23" s="2"/>
      <c r="P23" s="2"/>
      <c r="Q23" s="2"/>
      <c r="R23" s="2"/>
      <c r="S23" s="2"/>
      <c r="T23" s="2"/>
      <c r="U23" s="2"/>
      <c r="V23" s="2"/>
      <c r="W23" s="2"/>
      <c r="X23" s="2"/>
      <c r="Y23" s="2"/>
    </row>
    <row r="24" spans="1:25" ht="15.75" customHeight="1" x14ac:dyDescent="0.25">
      <c r="A24" s="2"/>
      <c r="B24" s="2"/>
      <c r="C24" s="2"/>
      <c r="D24" s="2"/>
      <c r="E24" s="2"/>
      <c r="F24" s="2"/>
      <c r="G24" s="2"/>
      <c r="H24" s="2"/>
      <c r="I24" s="2"/>
      <c r="J24" s="2"/>
      <c r="K24" s="2"/>
      <c r="L24" s="2"/>
      <c r="M24" s="2"/>
      <c r="N24" s="2"/>
      <c r="O24" s="2"/>
      <c r="P24" s="2"/>
      <c r="Q24" s="2"/>
      <c r="R24" s="2"/>
      <c r="S24" s="2"/>
      <c r="T24" s="2"/>
      <c r="U24" s="2"/>
      <c r="V24" s="2"/>
      <c r="W24" s="2"/>
      <c r="X24" s="2"/>
      <c r="Y24" s="2"/>
    </row>
    <row r="25" spans="1:25" ht="15.75" customHeight="1" x14ac:dyDescent="0.25">
      <c r="A25" s="2"/>
      <c r="B25" s="2"/>
      <c r="C25" s="2"/>
      <c r="D25" s="2"/>
      <c r="E25" s="2"/>
      <c r="F25" s="2"/>
      <c r="G25" s="2"/>
      <c r="H25" s="2"/>
      <c r="I25" s="2"/>
      <c r="J25" s="2"/>
      <c r="K25" s="2"/>
      <c r="L25" s="2"/>
      <c r="M25" s="2"/>
      <c r="N25" s="2"/>
      <c r="O25" s="2"/>
      <c r="P25" s="2"/>
      <c r="Q25" s="2"/>
      <c r="R25" s="2"/>
      <c r="S25" s="2"/>
      <c r="T25" s="2"/>
      <c r="U25" s="2"/>
      <c r="V25" s="2"/>
      <c r="W25" s="2"/>
      <c r="X25" s="2"/>
      <c r="Y25" s="2"/>
    </row>
    <row r="26" spans="1:25" ht="15.75" customHeight="1" x14ac:dyDescent="0.25">
      <c r="A26" s="2"/>
      <c r="B26" s="2"/>
      <c r="C26" s="2"/>
      <c r="D26" s="2"/>
      <c r="E26" s="2"/>
      <c r="F26" s="2"/>
      <c r="G26" s="2"/>
      <c r="H26" s="2"/>
      <c r="I26" s="2"/>
      <c r="J26" s="2"/>
      <c r="K26" s="2"/>
      <c r="L26" s="2"/>
      <c r="M26" s="2"/>
      <c r="N26" s="2"/>
      <c r="O26" s="2"/>
      <c r="P26" s="2"/>
      <c r="Q26" s="2"/>
      <c r="R26" s="2"/>
      <c r="S26" s="2"/>
      <c r="T26" s="2"/>
      <c r="U26" s="2"/>
      <c r="V26" s="2"/>
      <c r="W26" s="2"/>
      <c r="X26" s="2"/>
      <c r="Y26" s="2"/>
    </row>
    <row r="27" spans="1:25" ht="15.75" customHeight="1" x14ac:dyDescent="0.25">
      <c r="A27" s="2"/>
      <c r="B27" s="2"/>
      <c r="C27" s="2"/>
      <c r="D27" s="2"/>
      <c r="E27" s="2"/>
      <c r="F27" s="2"/>
      <c r="G27" s="2"/>
      <c r="H27" s="2"/>
      <c r="I27" s="2"/>
      <c r="J27" s="2"/>
      <c r="K27" s="2"/>
      <c r="L27" s="2"/>
      <c r="M27" s="2"/>
      <c r="N27" s="2"/>
      <c r="O27" s="2"/>
      <c r="P27" s="2"/>
      <c r="Q27" s="2"/>
      <c r="R27" s="2"/>
      <c r="S27" s="2"/>
      <c r="T27" s="2"/>
      <c r="U27" s="2"/>
      <c r="V27" s="2"/>
      <c r="W27" s="2"/>
      <c r="X27" s="2"/>
      <c r="Y27" s="2"/>
    </row>
    <row r="28" spans="1:25" ht="15.75" customHeight="1" x14ac:dyDescent="0.25">
      <c r="A28" s="2"/>
      <c r="B28" s="2"/>
      <c r="C28" s="2"/>
      <c r="D28" s="2"/>
      <c r="E28" s="2"/>
      <c r="F28" s="2"/>
      <c r="G28" s="2"/>
      <c r="H28" s="2"/>
      <c r="I28" s="2"/>
      <c r="J28" s="2"/>
      <c r="K28" s="2"/>
      <c r="L28" s="2"/>
      <c r="M28" s="2"/>
      <c r="N28" s="2"/>
      <c r="O28" s="2"/>
      <c r="P28" s="2"/>
      <c r="Q28" s="2"/>
      <c r="R28" s="2"/>
      <c r="S28" s="2"/>
      <c r="T28" s="2"/>
      <c r="U28" s="2"/>
      <c r="V28" s="2"/>
      <c r="W28" s="2"/>
      <c r="X28" s="2"/>
      <c r="Y28" s="2"/>
    </row>
    <row r="29" spans="1:25" ht="15.75" customHeight="1" x14ac:dyDescent="0.25">
      <c r="A29" s="2"/>
      <c r="B29" s="2"/>
      <c r="C29" s="2"/>
      <c r="D29" s="19"/>
      <c r="E29" s="2"/>
      <c r="F29" s="2"/>
      <c r="G29" s="2"/>
      <c r="H29" s="2"/>
      <c r="I29" s="2"/>
      <c r="J29" s="2"/>
      <c r="K29" s="2"/>
      <c r="L29" s="2"/>
      <c r="M29" s="2"/>
      <c r="N29" s="2"/>
      <c r="O29" s="2"/>
      <c r="P29" s="2"/>
      <c r="Q29" s="2"/>
      <c r="R29" s="2"/>
      <c r="S29" s="2"/>
      <c r="T29" s="2"/>
      <c r="U29" s="2"/>
      <c r="V29" s="2"/>
      <c r="W29" s="2"/>
      <c r="X29" s="2"/>
      <c r="Y29" s="2"/>
    </row>
    <row r="30" spans="1:25" ht="15.75" customHeight="1" x14ac:dyDescent="0.25">
      <c r="A30" s="2"/>
      <c r="B30" s="2"/>
      <c r="C30" s="2"/>
      <c r="D30" s="2"/>
      <c r="E30" s="2"/>
      <c r="F30" s="2"/>
      <c r="G30" s="2"/>
      <c r="H30" s="2"/>
      <c r="I30" s="2"/>
      <c r="J30" s="2"/>
      <c r="K30" s="2"/>
      <c r="L30" s="2"/>
      <c r="M30" s="2"/>
      <c r="N30" s="2"/>
      <c r="O30" s="2"/>
      <c r="P30" s="2"/>
      <c r="Q30" s="2"/>
      <c r="R30" s="2"/>
      <c r="S30" s="2"/>
      <c r="T30" s="2"/>
      <c r="U30" s="2"/>
      <c r="V30" s="2"/>
      <c r="W30" s="2"/>
      <c r="X30" s="2"/>
      <c r="Y30" s="2"/>
    </row>
    <row r="31" spans="1:25" ht="15.75" customHeight="1" x14ac:dyDescent="0.25">
      <c r="A31" s="2"/>
      <c r="B31" s="2"/>
      <c r="C31" s="2"/>
      <c r="D31" s="2"/>
      <c r="E31" s="2"/>
      <c r="F31" s="2"/>
      <c r="G31" s="2"/>
      <c r="H31" s="2"/>
      <c r="I31" s="2"/>
      <c r="J31" s="2"/>
      <c r="K31" s="2"/>
      <c r="L31" s="2"/>
      <c r="M31" s="2"/>
      <c r="N31" s="2"/>
      <c r="O31" s="2"/>
      <c r="P31" s="2"/>
      <c r="Q31" s="2"/>
      <c r="R31" s="2"/>
      <c r="S31" s="2"/>
      <c r="T31" s="2"/>
      <c r="U31" s="2"/>
      <c r="V31" s="2"/>
      <c r="W31" s="2"/>
      <c r="X31" s="2"/>
      <c r="Y31" s="2"/>
    </row>
    <row r="32" spans="1:25" ht="15.75" customHeight="1" x14ac:dyDescent="0.25">
      <c r="A32" s="2"/>
      <c r="B32" s="2"/>
      <c r="C32" s="2"/>
      <c r="D32" s="2"/>
      <c r="E32" s="2"/>
      <c r="F32" s="2"/>
      <c r="G32" s="2"/>
      <c r="H32" s="2"/>
      <c r="I32" s="2"/>
      <c r="J32" s="2"/>
      <c r="K32" s="2"/>
      <c r="L32" s="2"/>
      <c r="M32" s="2"/>
      <c r="N32" s="2"/>
      <c r="O32" s="2"/>
      <c r="P32" s="2"/>
      <c r="Q32" s="2"/>
      <c r="R32" s="2"/>
      <c r="S32" s="2"/>
      <c r="T32" s="2"/>
      <c r="U32" s="2"/>
      <c r="V32" s="2"/>
      <c r="W32" s="2"/>
      <c r="X32" s="2"/>
      <c r="Y32" s="2"/>
    </row>
    <row r="33" spans="1:25" ht="15.75" customHeight="1" x14ac:dyDescent="0.25">
      <c r="A33" s="2"/>
      <c r="B33" s="2"/>
      <c r="C33" s="2"/>
      <c r="D33" s="2"/>
      <c r="E33" s="2"/>
      <c r="F33" s="2"/>
      <c r="G33" s="2"/>
      <c r="H33" s="2"/>
      <c r="I33" s="2"/>
      <c r="J33" s="2"/>
      <c r="K33" s="2"/>
      <c r="L33" s="2"/>
      <c r="M33" s="2"/>
      <c r="N33" s="2"/>
      <c r="O33" s="2"/>
      <c r="P33" s="2"/>
      <c r="Q33" s="2"/>
      <c r="R33" s="2"/>
      <c r="S33" s="2"/>
      <c r="T33" s="2"/>
      <c r="U33" s="2"/>
      <c r="V33" s="2"/>
      <c r="W33" s="2"/>
      <c r="X33" s="2"/>
      <c r="Y33" s="2"/>
    </row>
    <row r="34" spans="1:25" ht="15.75" customHeight="1" x14ac:dyDescent="0.25">
      <c r="A34" s="2"/>
      <c r="B34" s="2"/>
      <c r="C34" s="2"/>
      <c r="D34" s="2"/>
      <c r="E34" s="2"/>
      <c r="F34" s="2"/>
      <c r="G34" s="2"/>
      <c r="H34" s="2"/>
      <c r="I34" s="2"/>
      <c r="J34" s="2"/>
      <c r="K34" s="2"/>
      <c r="L34" s="2"/>
      <c r="M34" s="2"/>
      <c r="N34" s="2"/>
      <c r="O34" s="2"/>
      <c r="P34" s="2"/>
      <c r="Q34" s="2"/>
      <c r="R34" s="2"/>
      <c r="S34" s="2"/>
      <c r="T34" s="2"/>
      <c r="U34" s="2"/>
      <c r="V34" s="2"/>
      <c r="W34" s="2"/>
      <c r="X34" s="2"/>
      <c r="Y34" s="2"/>
    </row>
    <row r="35" spans="1:25" ht="15.75" customHeight="1" x14ac:dyDescent="0.25">
      <c r="A35" s="2"/>
      <c r="B35" s="2"/>
      <c r="C35" s="2"/>
      <c r="D35" s="2"/>
      <c r="E35" s="2"/>
      <c r="F35" s="2"/>
      <c r="G35" s="2"/>
      <c r="H35" s="2"/>
      <c r="I35" s="2"/>
      <c r="J35" s="2"/>
      <c r="K35" s="2"/>
      <c r="L35" s="2"/>
      <c r="M35" s="2"/>
      <c r="N35" s="2"/>
      <c r="O35" s="2"/>
      <c r="P35" s="2"/>
      <c r="Q35" s="2"/>
      <c r="R35" s="2"/>
      <c r="S35" s="2"/>
      <c r="T35" s="2"/>
      <c r="U35" s="2"/>
      <c r="V35" s="2"/>
      <c r="W35" s="2"/>
      <c r="X35" s="2"/>
      <c r="Y35" s="2"/>
    </row>
    <row r="36" spans="1:25" ht="15.75" customHeight="1" x14ac:dyDescent="0.25">
      <c r="A36" s="2"/>
      <c r="B36" s="2"/>
      <c r="C36" s="2"/>
      <c r="D36" s="2"/>
      <c r="E36" s="2"/>
      <c r="F36" s="2"/>
      <c r="G36" s="2"/>
      <c r="H36" s="2"/>
      <c r="I36" s="2"/>
      <c r="J36" s="2"/>
      <c r="K36" s="2"/>
      <c r="L36" s="2"/>
      <c r="M36" s="2"/>
      <c r="N36" s="2"/>
      <c r="O36" s="2"/>
      <c r="P36" s="2"/>
      <c r="Q36" s="2"/>
      <c r="R36" s="2"/>
      <c r="S36" s="2"/>
      <c r="T36" s="2"/>
      <c r="U36" s="2"/>
      <c r="V36" s="2"/>
      <c r="W36" s="2"/>
      <c r="X36" s="2"/>
      <c r="Y36" s="2"/>
    </row>
    <row r="37" spans="1:25" ht="15.75" customHeight="1" x14ac:dyDescent="0.25">
      <c r="A37" s="2"/>
      <c r="B37" s="2"/>
      <c r="C37" s="2"/>
      <c r="D37" s="2"/>
      <c r="E37" s="2"/>
      <c r="F37" s="2"/>
      <c r="G37" s="2"/>
      <c r="H37" s="2"/>
      <c r="I37" s="2"/>
      <c r="J37" s="2"/>
      <c r="K37" s="2"/>
      <c r="L37" s="2"/>
      <c r="M37" s="2"/>
      <c r="N37" s="2"/>
      <c r="O37" s="2"/>
      <c r="P37" s="2"/>
      <c r="Q37" s="2"/>
      <c r="R37" s="2"/>
      <c r="S37" s="2"/>
      <c r="T37" s="2"/>
      <c r="U37" s="2"/>
      <c r="V37" s="2"/>
      <c r="W37" s="2"/>
      <c r="X37" s="2"/>
      <c r="Y37" s="2"/>
    </row>
    <row r="38" spans="1:25" ht="15.75" customHeight="1" x14ac:dyDescent="0.25">
      <c r="A38" s="2"/>
      <c r="B38" s="2"/>
      <c r="C38" s="2"/>
      <c r="D38" s="2"/>
      <c r="E38" s="2"/>
      <c r="F38" s="2"/>
      <c r="G38" s="2"/>
      <c r="H38" s="2"/>
      <c r="I38" s="2"/>
      <c r="J38" s="2"/>
      <c r="K38" s="2"/>
      <c r="L38" s="2"/>
      <c r="M38" s="2"/>
      <c r="N38" s="2"/>
      <c r="O38" s="2"/>
      <c r="P38" s="2"/>
      <c r="Q38" s="2"/>
      <c r="R38" s="2"/>
      <c r="S38" s="2"/>
      <c r="T38" s="2"/>
      <c r="U38" s="2"/>
      <c r="V38" s="2"/>
      <c r="W38" s="2"/>
      <c r="X38" s="2"/>
      <c r="Y38" s="2"/>
    </row>
    <row r="39" spans="1:25" ht="15.75" customHeight="1" x14ac:dyDescent="0.25">
      <c r="A39" s="2"/>
      <c r="B39" s="2"/>
      <c r="C39" s="2"/>
      <c r="D39" s="2"/>
      <c r="E39" s="2"/>
      <c r="F39" s="2"/>
      <c r="G39" s="2"/>
      <c r="H39" s="2"/>
      <c r="I39" s="2"/>
      <c r="J39" s="2"/>
      <c r="K39" s="2"/>
      <c r="L39" s="2"/>
      <c r="M39" s="2"/>
      <c r="N39" s="2"/>
      <c r="O39" s="2"/>
      <c r="P39" s="2"/>
      <c r="Q39" s="2"/>
      <c r="R39" s="2"/>
      <c r="S39" s="2"/>
      <c r="T39" s="2"/>
      <c r="U39" s="2"/>
      <c r="V39" s="2"/>
      <c r="W39" s="2"/>
      <c r="X39" s="2"/>
      <c r="Y39" s="2"/>
    </row>
    <row r="40" spans="1:25" ht="15.75" customHeight="1" x14ac:dyDescent="0.25">
      <c r="A40" s="2"/>
      <c r="B40" s="2"/>
      <c r="C40" s="2"/>
      <c r="D40" s="2"/>
      <c r="E40" s="2"/>
      <c r="F40" s="2"/>
      <c r="G40" s="2"/>
      <c r="H40" s="2"/>
      <c r="I40" s="2"/>
      <c r="J40" s="2"/>
      <c r="K40" s="2"/>
      <c r="L40" s="2"/>
      <c r="M40" s="2"/>
      <c r="N40" s="2"/>
      <c r="O40" s="2"/>
      <c r="P40" s="2"/>
      <c r="Q40" s="2"/>
      <c r="R40" s="2"/>
      <c r="S40" s="2"/>
      <c r="T40" s="2"/>
      <c r="U40" s="2"/>
      <c r="V40" s="2"/>
      <c r="W40" s="2"/>
      <c r="X40" s="2"/>
      <c r="Y40" s="2"/>
    </row>
    <row r="41" spans="1:25" ht="15.75" customHeight="1" x14ac:dyDescent="0.25">
      <c r="A41" s="2"/>
      <c r="B41" s="2"/>
      <c r="C41" s="2"/>
      <c r="D41" s="2"/>
      <c r="E41" s="2"/>
      <c r="F41" s="2"/>
      <c r="G41" s="2"/>
      <c r="H41" s="2"/>
      <c r="I41" s="2"/>
      <c r="J41" s="2"/>
      <c r="K41" s="2"/>
      <c r="L41" s="2"/>
      <c r="M41" s="2"/>
      <c r="N41" s="2"/>
      <c r="O41" s="2"/>
      <c r="P41" s="2"/>
      <c r="Q41" s="2"/>
      <c r="R41" s="2"/>
      <c r="S41" s="2"/>
      <c r="T41" s="2"/>
      <c r="U41" s="2"/>
      <c r="V41" s="2"/>
      <c r="W41" s="2"/>
      <c r="X41" s="2"/>
      <c r="Y41" s="2"/>
    </row>
    <row r="42" spans="1:25" ht="15.75" customHeight="1" x14ac:dyDescent="0.25">
      <c r="A42" s="2"/>
      <c r="B42" s="2"/>
      <c r="C42" s="2"/>
      <c r="D42" s="2"/>
      <c r="E42" s="2"/>
      <c r="F42" s="2"/>
      <c r="G42" s="2"/>
      <c r="H42" s="2"/>
      <c r="I42" s="2"/>
      <c r="J42" s="2"/>
      <c r="K42" s="2"/>
      <c r="L42" s="2"/>
      <c r="M42" s="2"/>
      <c r="N42" s="2"/>
      <c r="O42" s="2"/>
      <c r="P42" s="2"/>
      <c r="Q42" s="2"/>
      <c r="R42" s="2"/>
      <c r="S42" s="2"/>
      <c r="T42" s="2"/>
      <c r="U42" s="2"/>
      <c r="V42" s="2"/>
      <c r="W42" s="2"/>
      <c r="X42" s="2"/>
      <c r="Y42" s="2"/>
    </row>
    <row r="43" spans="1:25" ht="15.75" customHeight="1" x14ac:dyDescent="0.25">
      <c r="A43" s="2"/>
      <c r="B43" s="2"/>
      <c r="C43" s="2"/>
      <c r="D43" s="2"/>
      <c r="E43" s="2"/>
      <c r="F43" s="2"/>
      <c r="G43" s="2"/>
      <c r="H43" s="2"/>
      <c r="I43" s="2"/>
      <c r="J43" s="2"/>
      <c r="K43" s="2"/>
      <c r="L43" s="2"/>
      <c r="M43" s="2"/>
      <c r="N43" s="2"/>
      <c r="O43" s="2"/>
      <c r="P43" s="2"/>
      <c r="Q43" s="2"/>
      <c r="R43" s="2"/>
      <c r="S43" s="2"/>
      <c r="T43" s="2"/>
      <c r="U43" s="2"/>
      <c r="V43" s="2"/>
      <c r="W43" s="2"/>
      <c r="X43" s="2"/>
      <c r="Y43" s="2"/>
    </row>
    <row r="44" spans="1:25" ht="15.75" customHeight="1" x14ac:dyDescent="0.25">
      <c r="A44" s="2"/>
      <c r="B44" s="2"/>
      <c r="C44" s="2"/>
      <c r="D44" s="2"/>
      <c r="E44" s="2"/>
      <c r="F44" s="2"/>
      <c r="G44" s="2"/>
      <c r="H44" s="2"/>
      <c r="I44" s="2"/>
      <c r="J44" s="2"/>
      <c r="K44" s="2"/>
      <c r="L44" s="2"/>
      <c r="M44" s="2"/>
      <c r="N44" s="2"/>
      <c r="O44" s="2"/>
      <c r="P44" s="2"/>
      <c r="Q44" s="2"/>
      <c r="R44" s="2"/>
      <c r="S44" s="2"/>
      <c r="T44" s="2"/>
      <c r="U44" s="2"/>
      <c r="V44" s="2"/>
      <c r="W44" s="2"/>
      <c r="X44" s="2"/>
      <c r="Y44" s="2"/>
    </row>
    <row r="45" spans="1:25" ht="15.75" customHeight="1" x14ac:dyDescent="0.25">
      <c r="A45" s="2"/>
      <c r="B45" s="2"/>
      <c r="C45" s="2"/>
      <c r="D45" s="2"/>
      <c r="E45" s="2"/>
      <c r="F45" s="2"/>
      <c r="G45" s="2"/>
      <c r="H45" s="2"/>
      <c r="I45" s="2"/>
      <c r="J45" s="2"/>
      <c r="K45" s="2"/>
      <c r="L45" s="2"/>
      <c r="M45" s="2"/>
      <c r="N45" s="2"/>
      <c r="O45" s="2"/>
      <c r="P45" s="2"/>
      <c r="Q45" s="2"/>
      <c r="R45" s="2"/>
      <c r="S45" s="2"/>
      <c r="T45" s="2"/>
      <c r="U45" s="2"/>
      <c r="V45" s="2"/>
      <c r="W45" s="2"/>
      <c r="X45" s="2"/>
      <c r="Y45" s="2"/>
    </row>
    <row r="46" spans="1:25" ht="15.75" customHeight="1" x14ac:dyDescent="0.25">
      <c r="A46" s="2"/>
      <c r="B46" s="2"/>
      <c r="C46" s="2"/>
      <c r="D46" s="2"/>
      <c r="E46" s="2"/>
      <c r="F46" s="2"/>
      <c r="G46" s="2"/>
      <c r="H46" s="2"/>
      <c r="I46" s="2"/>
      <c r="J46" s="2"/>
      <c r="K46" s="2"/>
      <c r="L46" s="2"/>
      <c r="M46" s="2"/>
      <c r="N46" s="2"/>
      <c r="O46" s="2"/>
      <c r="P46" s="2"/>
      <c r="Q46" s="2"/>
      <c r="R46" s="2"/>
      <c r="S46" s="2"/>
      <c r="T46" s="2"/>
      <c r="U46" s="2"/>
      <c r="V46" s="2"/>
      <c r="W46" s="2"/>
      <c r="X46" s="2"/>
      <c r="Y46" s="2"/>
    </row>
    <row r="47" spans="1:25" ht="15.75" customHeight="1" x14ac:dyDescent="0.25">
      <c r="A47" s="2"/>
      <c r="B47" s="2"/>
      <c r="C47" s="2"/>
      <c r="D47" s="2"/>
      <c r="E47" s="2"/>
      <c r="F47" s="2"/>
      <c r="G47" s="2"/>
      <c r="H47" s="2"/>
      <c r="I47" s="2"/>
      <c r="J47" s="2"/>
      <c r="K47" s="2"/>
      <c r="L47" s="2"/>
      <c r="M47" s="2"/>
      <c r="N47" s="2"/>
      <c r="O47" s="2"/>
      <c r="P47" s="2"/>
      <c r="Q47" s="2"/>
      <c r="R47" s="2"/>
      <c r="S47" s="2"/>
      <c r="T47" s="2"/>
      <c r="U47" s="2"/>
      <c r="V47" s="2"/>
      <c r="W47" s="2"/>
      <c r="X47" s="2"/>
      <c r="Y47" s="2"/>
    </row>
    <row r="48" spans="1:25" ht="15.75" customHeight="1" x14ac:dyDescent="0.25">
      <c r="A48" s="2"/>
      <c r="B48" s="2"/>
      <c r="C48" s="2"/>
      <c r="D48" s="2"/>
      <c r="E48" s="2"/>
      <c r="F48" s="2"/>
      <c r="G48" s="2"/>
      <c r="H48" s="2"/>
      <c r="I48" s="2"/>
      <c r="J48" s="2"/>
      <c r="K48" s="2"/>
      <c r="L48" s="2"/>
      <c r="M48" s="2"/>
      <c r="N48" s="2"/>
      <c r="O48" s="2"/>
      <c r="P48" s="2"/>
      <c r="Q48" s="2"/>
      <c r="R48" s="2"/>
      <c r="S48" s="2"/>
      <c r="T48" s="2"/>
      <c r="U48" s="2"/>
      <c r="V48" s="2"/>
      <c r="W48" s="2"/>
      <c r="X48" s="2"/>
      <c r="Y48" s="2"/>
    </row>
    <row r="49" spans="1:25" ht="15.75" customHeight="1" x14ac:dyDescent="0.25">
      <c r="A49" s="2"/>
      <c r="B49" s="2"/>
      <c r="C49" s="2"/>
      <c r="D49" s="2"/>
      <c r="E49" s="2"/>
      <c r="F49" s="2"/>
      <c r="G49" s="2"/>
      <c r="H49" s="2"/>
      <c r="I49" s="2"/>
      <c r="J49" s="2"/>
      <c r="K49" s="2"/>
      <c r="L49" s="2"/>
      <c r="M49" s="2"/>
      <c r="N49" s="2"/>
      <c r="O49" s="2"/>
      <c r="P49" s="2"/>
      <c r="Q49" s="2"/>
      <c r="R49" s="2"/>
      <c r="S49" s="2"/>
      <c r="T49" s="2"/>
      <c r="U49" s="2"/>
      <c r="V49" s="2"/>
      <c r="W49" s="2"/>
      <c r="X49" s="2"/>
      <c r="Y49" s="2"/>
    </row>
    <row r="50" spans="1:25" ht="15.75" customHeight="1" x14ac:dyDescent="0.25">
      <c r="A50" s="2"/>
      <c r="B50" s="2"/>
      <c r="C50" s="2"/>
      <c r="D50" s="2"/>
      <c r="E50" s="2"/>
      <c r="F50" s="2"/>
      <c r="G50" s="2"/>
      <c r="H50" s="2"/>
      <c r="I50" s="2"/>
      <c r="J50" s="2"/>
      <c r="K50" s="2"/>
      <c r="L50" s="2"/>
      <c r="M50" s="2"/>
      <c r="N50" s="2"/>
      <c r="O50" s="2"/>
      <c r="P50" s="2"/>
      <c r="Q50" s="2"/>
      <c r="R50" s="2"/>
      <c r="S50" s="2"/>
      <c r="T50" s="2"/>
      <c r="U50" s="2"/>
      <c r="V50" s="2"/>
      <c r="W50" s="2"/>
      <c r="X50" s="2"/>
      <c r="Y50" s="2"/>
    </row>
    <row r="51" spans="1:25" ht="15.75" customHeight="1" x14ac:dyDescent="0.25">
      <c r="A51" s="2"/>
      <c r="B51" s="2"/>
      <c r="C51" s="2"/>
      <c r="D51" s="2"/>
      <c r="E51" s="2"/>
      <c r="F51" s="2"/>
      <c r="G51" s="2"/>
      <c r="H51" s="2"/>
      <c r="I51" s="2"/>
      <c r="J51" s="2"/>
      <c r="K51" s="2"/>
      <c r="L51" s="2"/>
      <c r="M51" s="2"/>
      <c r="N51" s="2"/>
      <c r="O51" s="2"/>
      <c r="P51" s="2"/>
      <c r="Q51" s="2"/>
      <c r="R51" s="2"/>
      <c r="S51" s="2"/>
      <c r="T51" s="2"/>
      <c r="U51" s="2"/>
      <c r="V51" s="2"/>
      <c r="W51" s="2"/>
      <c r="X51" s="2"/>
      <c r="Y51" s="2"/>
    </row>
    <row r="52" spans="1:25" ht="15.75" customHeight="1" x14ac:dyDescent="0.25">
      <c r="A52" s="2"/>
      <c r="B52" s="2"/>
      <c r="C52" s="2"/>
      <c r="D52" s="2"/>
      <c r="E52" s="2"/>
      <c r="F52" s="2"/>
      <c r="G52" s="2"/>
      <c r="H52" s="2"/>
      <c r="I52" s="2"/>
      <c r="J52" s="2"/>
      <c r="K52" s="2"/>
      <c r="L52" s="2"/>
      <c r="M52" s="2"/>
      <c r="N52" s="2"/>
      <c r="O52" s="2"/>
      <c r="P52" s="2"/>
      <c r="Q52" s="2"/>
      <c r="R52" s="2"/>
      <c r="S52" s="2"/>
      <c r="T52" s="2"/>
      <c r="U52" s="2"/>
      <c r="V52" s="2"/>
      <c r="W52" s="2"/>
      <c r="X52" s="2"/>
      <c r="Y52" s="2"/>
    </row>
    <row r="53" spans="1:25" ht="15.75" customHeight="1" x14ac:dyDescent="0.25">
      <c r="A53" s="2"/>
      <c r="B53" s="2"/>
      <c r="C53" s="2"/>
      <c r="D53" s="2"/>
      <c r="E53" s="2"/>
      <c r="F53" s="2"/>
      <c r="G53" s="2"/>
      <c r="H53" s="2"/>
      <c r="I53" s="2"/>
      <c r="J53" s="2"/>
      <c r="K53" s="2"/>
      <c r="L53" s="2"/>
      <c r="M53" s="2"/>
      <c r="N53" s="2"/>
      <c r="O53" s="2"/>
      <c r="P53" s="2"/>
      <c r="Q53" s="2"/>
      <c r="R53" s="2"/>
      <c r="S53" s="2"/>
      <c r="T53" s="2"/>
      <c r="U53" s="2"/>
      <c r="V53" s="2"/>
      <c r="W53" s="2"/>
      <c r="X53" s="2"/>
      <c r="Y53" s="2"/>
    </row>
    <row r="54" spans="1:25" ht="15.75" customHeight="1" x14ac:dyDescent="0.25">
      <c r="A54" s="2"/>
      <c r="B54" s="2"/>
      <c r="C54" s="2"/>
      <c r="D54" s="2"/>
      <c r="E54" s="2"/>
      <c r="F54" s="2"/>
      <c r="G54" s="2"/>
      <c r="H54" s="2"/>
      <c r="I54" s="2"/>
      <c r="J54" s="2"/>
      <c r="K54" s="2"/>
      <c r="L54" s="2"/>
      <c r="M54" s="2"/>
      <c r="N54" s="2"/>
      <c r="O54" s="2"/>
      <c r="P54" s="2"/>
      <c r="Q54" s="2"/>
      <c r="R54" s="2"/>
      <c r="S54" s="2"/>
      <c r="T54" s="2"/>
      <c r="U54" s="2"/>
      <c r="V54" s="2"/>
      <c r="W54" s="2"/>
      <c r="X54" s="2"/>
      <c r="Y54" s="2"/>
    </row>
    <row r="55" spans="1:25" ht="15.75" customHeight="1" x14ac:dyDescent="0.25">
      <c r="A55" s="2"/>
      <c r="B55" s="2"/>
      <c r="C55" s="2"/>
      <c r="D55" s="2"/>
      <c r="E55" s="2"/>
      <c r="F55" s="2"/>
      <c r="G55" s="2"/>
      <c r="H55" s="2"/>
      <c r="I55" s="2"/>
      <c r="J55" s="2"/>
      <c r="K55" s="2"/>
      <c r="L55" s="2"/>
      <c r="M55" s="2"/>
      <c r="N55" s="2"/>
      <c r="O55" s="2"/>
      <c r="P55" s="2"/>
      <c r="Q55" s="2"/>
      <c r="R55" s="2"/>
      <c r="S55" s="2"/>
      <c r="T55" s="2"/>
      <c r="U55" s="2"/>
      <c r="V55" s="2"/>
      <c r="W55" s="2"/>
      <c r="X55" s="2"/>
      <c r="Y55" s="2"/>
    </row>
    <row r="56" spans="1:25" ht="15.75" customHeight="1" x14ac:dyDescent="0.25">
      <c r="A56" s="2"/>
      <c r="B56" s="2"/>
      <c r="C56" s="2"/>
      <c r="D56" s="2"/>
      <c r="E56" s="2"/>
      <c r="F56" s="2"/>
      <c r="G56" s="2"/>
      <c r="H56" s="2"/>
      <c r="I56" s="2"/>
      <c r="J56" s="2"/>
      <c r="K56" s="2"/>
      <c r="L56" s="2"/>
      <c r="M56" s="2"/>
      <c r="N56" s="2"/>
      <c r="O56" s="2"/>
      <c r="P56" s="2"/>
      <c r="Q56" s="2"/>
      <c r="R56" s="2"/>
      <c r="S56" s="2"/>
      <c r="T56" s="2"/>
      <c r="U56" s="2"/>
      <c r="V56" s="2"/>
      <c r="W56" s="2"/>
      <c r="X56" s="2"/>
      <c r="Y56" s="2"/>
    </row>
    <row r="57" spans="1:25" ht="15.75" customHeight="1" x14ac:dyDescent="0.25">
      <c r="A57" s="2"/>
      <c r="B57" s="2"/>
      <c r="C57" s="2"/>
      <c r="D57" s="2"/>
      <c r="E57" s="2"/>
      <c r="F57" s="2"/>
      <c r="G57" s="2"/>
      <c r="H57" s="2"/>
      <c r="I57" s="2"/>
      <c r="J57" s="2"/>
      <c r="K57" s="2"/>
      <c r="L57" s="2"/>
      <c r="M57" s="2"/>
      <c r="N57" s="2"/>
      <c r="O57" s="2"/>
      <c r="P57" s="2"/>
      <c r="Q57" s="2"/>
      <c r="R57" s="2"/>
      <c r="S57" s="2"/>
      <c r="T57" s="2"/>
      <c r="U57" s="2"/>
      <c r="V57" s="2"/>
      <c r="W57" s="2"/>
      <c r="X57" s="2"/>
      <c r="Y57" s="2"/>
    </row>
    <row r="58" spans="1:25" ht="15.75" customHeight="1" x14ac:dyDescent="0.25">
      <c r="A58" s="2"/>
      <c r="B58" s="2"/>
      <c r="C58" s="2"/>
      <c r="D58" s="2"/>
      <c r="E58" s="2"/>
      <c r="F58" s="2"/>
      <c r="G58" s="2"/>
      <c r="H58" s="2"/>
      <c r="I58" s="2"/>
      <c r="J58" s="2"/>
      <c r="K58" s="2"/>
      <c r="L58" s="2"/>
      <c r="M58" s="2"/>
      <c r="N58" s="2"/>
      <c r="O58" s="2"/>
      <c r="P58" s="2"/>
      <c r="Q58" s="2"/>
      <c r="R58" s="2"/>
      <c r="S58" s="2"/>
      <c r="T58" s="2"/>
      <c r="U58" s="2"/>
      <c r="V58" s="2"/>
      <c r="W58" s="2"/>
      <c r="X58" s="2"/>
      <c r="Y58" s="2"/>
    </row>
    <row r="59" spans="1:25" ht="15.75" customHeight="1" x14ac:dyDescent="0.25">
      <c r="A59" s="2"/>
      <c r="B59" s="2"/>
      <c r="C59" s="2"/>
      <c r="D59" s="2"/>
      <c r="E59" s="2"/>
      <c r="F59" s="2"/>
      <c r="G59" s="2"/>
      <c r="H59" s="2"/>
      <c r="I59" s="2"/>
      <c r="J59" s="2"/>
      <c r="K59" s="2"/>
      <c r="L59" s="2"/>
      <c r="M59" s="2"/>
      <c r="N59" s="2"/>
      <c r="O59" s="2"/>
      <c r="P59" s="2"/>
      <c r="Q59" s="2"/>
      <c r="R59" s="2"/>
      <c r="S59" s="2"/>
      <c r="T59" s="2"/>
      <c r="U59" s="2"/>
      <c r="V59" s="2"/>
      <c r="W59" s="2"/>
      <c r="X59" s="2"/>
      <c r="Y59" s="2"/>
    </row>
    <row r="60" spans="1:25" ht="15.75" customHeight="1" x14ac:dyDescent="0.25">
      <c r="A60" s="2"/>
      <c r="B60" s="2"/>
      <c r="C60" s="2"/>
      <c r="D60" s="2"/>
      <c r="E60" s="2"/>
      <c r="F60" s="2"/>
      <c r="G60" s="2"/>
      <c r="H60" s="2"/>
      <c r="I60" s="2"/>
      <c r="J60" s="2"/>
      <c r="K60" s="2"/>
      <c r="L60" s="2"/>
      <c r="M60" s="2"/>
      <c r="N60" s="2"/>
      <c r="O60" s="2"/>
      <c r="P60" s="2"/>
      <c r="Q60" s="2"/>
      <c r="R60" s="2"/>
      <c r="S60" s="2"/>
      <c r="T60" s="2"/>
      <c r="U60" s="2"/>
      <c r="V60" s="2"/>
      <c r="W60" s="2"/>
      <c r="X60" s="2"/>
      <c r="Y60" s="2"/>
    </row>
    <row r="61" spans="1:25" ht="15.75" customHeight="1" x14ac:dyDescent="0.25">
      <c r="A61" s="2"/>
      <c r="B61" s="2"/>
      <c r="C61" s="2"/>
      <c r="D61" s="2"/>
      <c r="E61" s="2"/>
      <c r="F61" s="2"/>
      <c r="G61" s="2"/>
      <c r="H61" s="2"/>
      <c r="I61" s="2"/>
      <c r="J61" s="2"/>
      <c r="K61" s="2"/>
      <c r="L61" s="2"/>
      <c r="M61" s="2"/>
      <c r="N61" s="2"/>
      <c r="O61" s="2"/>
      <c r="P61" s="2"/>
      <c r="Q61" s="2"/>
      <c r="R61" s="2"/>
      <c r="S61" s="2"/>
      <c r="T61" s="2"/>
      <c r="U61" s="2"/>
      <c r="V61" s="2"/>
      <c r="W61" s="2"/>
      <c r="X61" s="2"/>
      <c r="Y61" s="2"/>
    </row>
    <row r="62" spans="1:25" ht="15.75" customHeight="1" x14ac:dyDescent="0.25">
      <c r="A62" s="2"/>
      <c r="B62" s="2"/>
      <c r="C62" s="2"/>
      <c r="D62" s="2"/>
      <c r="E62" s="2"/>
      <c r="F62" s="2"/>
      <c r="G62" s="2"/>
      <c r="H62" s="2"/>
      <c r="I62" s="2"/>
      <c r="J62" s="2"/>
      <c r="K62" s="2"/>
      <c r="L62" s="2"/>
      <c r="M62" s="2"/>
      <c r="N62" s="2"/>
      <c r="O62" s="2"/>
      <c r="P62" s="2"/>
      <c r="Q62" s="2"/>
      <c r="R62" s="2"/>
      <c r="S62" s="2"/>
      <c r="T62" s="2"/>
      <c r="U62" s="2"/>
      <c r="V62" s="2"/>
      <c r="W62" s="2"/>
      <c r="X62" s="2"/>
      <c r="Y62" s="2"/>
    </row>
    <row r="63" spans="1:25" ht="15.75" customHeight="1" x14ac:dyDescent="0.25">
      <c r="A63" s="2"/>
      <c r="B63" s="2"/>
      <c r="C63" s="2"/>
      <c r="D63" s="2"/>
      <c r="E63" s="2"/>
      <c r="F63" s="2"/>
      <c r="G63" s="2"/>
      <c r="H63" s="2"/>
      <c r="I63" s="2"/>
      <c r="J63" s="2"/>
      <c r="K63" s="2"/>
      <c r="L63" s="2"/>
      <c r="M63" s="2"/>
      <c r="N63" s="2"/>
      <c r="O63" s="2"/>
      <c r="P63" s="2"/>
      <c r="Q63" s="2"/>
      <c r="R63" s="2"/>
      <c r="S63" s="2"/>
      <c r="T63" s="2"/>
      <c r="U63" s="2"/>
      <c r="V63" s="2"/>
      <c r="W63" s="2"/>
      <c r="X63" s="2"/>
      <c r="Y63" s="2"/>
    </row>
    <row r="64" spans="1:25" ht="15.75" customHeight="1" x14ac:dyDescent="0.25">
      <c r="A64" s="2"/>
      <c r="B64" s="2"/>
      <c r="C64" s="2"/>
      <c r="D64" s="2"/>
      <c r="E64" s="2"/>
      <c r="F64" s="2"/>
      <c r="G64" s="2"/>
      <c r="H64" s="2"/>
      <c r="I64" s="2"/>
      <c r="J64" s="2"/>
      <c r="K64" s="2"/>
      <c r="L64" s="2"/>
      <c r="M64" s="2"/>
      <c r="N64" s="2"/>
      <c r="O64" s="2"/>
      <c r="P64" s="2"/>
      <c r="Q64" s="2"/>
      <c r="R64" s="2"/>
      <c r="S64" s="2"/>
      <c r="T64" s="2"/>
      <c r="U64" s="2"/>
      <c r="V64" s="2"/>
      <c r="W64" s="2"/>
      <c r="X64" s="2"/>
      <c r="Y64" s="2"/>
    </row>
    <row r="65" spans="1:25" ht="15.75" customHeight="1" x14ac:dyDescent="0.25">
      <c r="A65" s="2"/>
      <c r="B65" s="2"/>
      <c r="C65" s="2"/>
      <c r="D65" s="2"/>
      <c r="E65" s="2"/>
      <c r="F65" s="2"/>
      <c r="G65" s="2"/>
      <c r="H65" s="2"/>
      <c r="I65" s="2"/>
      <c r="J65" s="2"/>
      <c r="K65" s="2"/>
      <c r="L65" s="2"/>
      <c r="M65" s="2"/>
      <c r="N65" s="2"/>
      <c r="O65" s="2"/>
      <c r="P65" s="2"/>
      <c r="Q65" s="2"/>
      <c r="R65" s="2"/>
      <c r="S65" s="2"/>
      <c r="T65" s="2"/>
      <c r="U65" s="2"/>
      <c r="V65" s="2"/>
      <c r="W65" s="2"/>
      <c r="X65" s="2"/>
      <c r="Y65" s="2"/>
    </row>
    <row r="66" spans="1:25" ht="15.75" customHeight="1" x14ac:dyDescent="0.25">
      <c r="A66" s="2"/>
      <c r="B66" s="2"/>
      <c r="C66" s="2"/>
      <c r="D66" s="2"/>
      <c r="E66" s="2"/>
      <c r="F66" s="2"/>
      <c r="G66" s="2"/>
      <c r="H66" s="2"/>
      <c r="I66" s="2"/>
      <c r="J66" s="2"/>
      <c r="K66" s="2"/>
      <c r="L66" s="2"/>
      <c r="M66" s="2"/>
      <c r="N66" s="2"/>
      <c r="O66" s="2"/>
      <c r="P66" s="2"/>
      <c r="Q66" s="2"/>
      <c r="R66" s="2"/>
      <c r="S66" s="2"/>
      <c r="T66" s="2"/>
      <c r="U66" s="2"/>
      <c r="V66" s="2"/>
      <c r="W66" s="2"/>
      <c r="X66" s="2"/>
      <c r="Y66" s="2"/>
    </row>
    <row r="67" spans="1:25" ht="15.75" customHeight="1" x14ac:dyDescent="0.25">
      <c r="A67" s="2"/>
      <c r="B67" s="2"/>
      <c r="C67" s="2"/>
      <c r="D67" s="2"/>
      <c r="E67" s="2"/>
      <c r="F67" s="2"/>
      <c r="G67" s="2"/>
      <c r="H67" s="2"/>
      <c r="I67" s="2"/>
      <c r="J67" s="2"/>
      <c r="K67" s="2"/>
      <c r="L67" s="2"/>
      <c r="M67" s="2"/>
      <c r="N67" s="2"/>
      <c r="O67" s="2"/>
      <c r="P67" s="2"/>
      <c r="Q67" s="2"/>
      <c r="R67" s="2"/>
      <c r="S67" s="2"/>
      <c r="T67" s="2"/>
      <c r="U67" s="2"/>
      <c r="V67" s="2"/>
      <c r="W67" s="2"/>
      <c r="X67" s="2"/>
      <c r="Y67" s="2"/>
    </row>
    <row r="68" spans="1:25" ht="15.75" customHeight="1" x14ac:dyDescent="0.25">
      <c r="A68" s="2"/>
      <c r="B68" s="2"/>
      <c r="C68" s="2"/>
      <c r="D68" s="2"/>
      <c r="E68" s="2"/>
      <c r="F68" s="2"/>
      <c r="G68" s="2"/>
      <c r="H68" s="2"/>
      <c r="I68" s="2"/>
      <c r="J68" s="2"/>
      <c r="K68" s="2"/>
      <c r="L68" s="2"/>
      <c r="M68" s="2"/>
      <c r="N68" s="2"/>
      <c r="O68" s="2"/>
      <c r="P68" s="2"/>
      <c r="Q68" s="2"/>
      <c r="R68" s="2"/>
      <c r="S68" s="2"/>
      <c r="T68" s="2"/>
      <c r="U68" s="2"/>
      <c r="V68" s="2"/>
      <c r="W68" s="2"/>
      <c r="X68" s="2"/>
      <c r="Y68" s="2"/>
    </row>
    <row r="69" spans="1:25" ht="15.75" customHeight="1" x14ac:dyDescent="0.25">
      <c r="A69" s="2"/>
      <c r="B69" s="2"/>
      <c r="C69" s="2"/>
      <c r="D69" s="2"/>
      <c r="E69" s="2"/>
      <c r="F69" s="2"/>
      <c r="G69" s="2"/>
      <c r="H69" s="2"/>
      <c r="I69" s="2"/>
      <c r="J69" s="2"/>
      <c r="K69" s="2"/>
      <c r="L69" s="2"/>
      <c r="M69" s="2"/>
      <c r="N69" s="2"/>
      <c r="O69" s="2"/>
      <c r="P69" s="2"/>
      <c r="Q69" s="2"/>
      <c r="R69" s="2"/>
      <c r="S69" s="2"/>
      <c r="T69" s="2"/>
      <c r="U69" s="2"/>
      <c r="V69" s="2"/>
      <c r="W69" s="2"/>
      <c r="X69" s="2"/>
      <c r="Y69" s="2"/>
    </row>
    <row r="70" spans="1:25" ht="15.75" customHeight="1" x14ac:dyDescent="0.25">
      <c r="A70" s="2"/>
      <c r="B70" s="2"/>
      <c r="C70" s="2"/>
      <c r="D70" s="2"/>
      <c r="E70" s="2"/>
      <c r="F70" s="2"/>
      <c r="G70" s="2"/>
      <c r="H70" s="2"/>
      <c r="I70" s="2"/>
      <c r="J70" s="2"/>
      <c r="K70" s="2"/>
      <c r="L70" s="2"/>
      <c r="M70" s="2"/>
      <c r="N70" s="2"/>
      <c r="O70" s="2"/>
      <c r="P70" s="2"/>
      <c r="Q70" s="2"/>
      <c r="R70" s="2"/>
      <c r="S70" s="2"/>
      <c r="T70" s="2"/>
      <c r="U70" s="2"/>
      <c r="V70" s="2"/>
      <c r="W70" s="2"/>
      <c r="X70" s="2"/>
      <c r="Y70" s="2"/>
    </row>
    <row r="71" spans="1:25" ht="15.75" customHeight="1" x14ac:dyDescent="0.25">
      <c r="A71" s="2"/>
      <c r="B71" s="2"/>
      <c r="C71" s="2"/>
      <c r="D71" s="2"/>
      <c r="E71" s="2"/>
      <c r="F71" s="2"/>
      <c r="G71" s="2"/>
      <c r="H71" s="2"/>
      <c r="I71" s="2"/>
      <c r="J71" s="2"/>
      <c r="K71" s="2"/>
      <c r="L71" s="2"/>
      <c r="M71" s="2"/>
      <c r="N71" s="2"/>
      <c r="O71" s="2"/>
      <c r="P71" s="2"/>
      <c r="Q71" s="2"/>
      <c r="R71" s="2"/>
      <c r="S71" s="2"/>
      <c r="T71" s="2"/>
      <c r="U71" s="2"/>
      <c r="V71" s="2"/>
      <c r="W71" s="2"/>
      <c r="X71" s="2"/>
      <c r="Y71" s="2"/>
    </row>
    <row r="72" spans="1:25" ht="15.75" customHeight="1" x14ac:dyDescent="0.25">
      <c r="A72" s="2"/>
      <c r="B72" s="2"/>
      <c r="C72" s="2"/>
      <c r="D72" s="2"/>
      <c r="E72" s="2"/>
      <c r="F72" s="2"/>
      <c r="G72" s="2"/>
      <c r="H72" s="2"/>
      <c r="I72" s="2"/>
      <c r="J72" s="2"/>
      <c r="K72" s="2"/>
      <c r="L72" s="2"/>
      <c r="M72" s="2"/>
      <c r="N72" s="2"/>
      <c r="O72" s="2"/>
      <c r="P72" s="2"/>
      <c r="Q72" s="2"/>
      <c r="R72" s="2"/>
      <c r="S72" s="2"/>
      <c r="T72" s="2"/>
      <c r="U72" s="2"/>
      <c r="V72" s="2"/>
      <c r="W72" s="2"/>
      <c r="X72" s="2"/>
      <c r="Y72" s="2"/>
    </row>
    <row r="73" spans="1:25" ht="15.75" customHeight="1" x14ac:dyDescent="0.25">
      <c r="A73" s="2"/>
      <c r="B73" s="2"/>
      <c r="C73" s="2"/>
      <c r="D73" s="2"/>
      <c r="E73" s="2"/>
      <c r="F73" s="2"/>
      <c r="G73" s="2"/>
      <c r="H73" s="2"/>
      <c r="I73" s="2"/>
      <c r="J73" s="2"/>
      <c r="K73" s="2"/>
      <c r="L73" s="2"/>
      <c r="M73" s="2"/>
      <c r="N73" s="2"/>
      <c r="O73" s="2"/>
      <c r="P73" s="2"/>
      <c r="Q73" s="2"/>
      <c r="R73" s="2"/>
      <c r="S73" s="2"/>
      <c r="T73" s="2"/>
      <c r="U73" s="2"/>
      <c r="V73" s="2"/>
      <c r="W73" s="2"/>
      <c r="X73" s="2"/>
      <c r="Y73" s="2"/>
    </row>
    <row r="74" spans="1:25" ht="15.75" customHeight="1" x14ac:dyDescent="0.25">
      <c r="A74" s="2"/>
      <c r="B74" s="2"/>
      <c r="C74" s="2"/>
      <c r="D74" s="2"/>
      <c r="E74" s="2"/>
      <c r="F74" s="2"/>
      <c r="G74" s="2"/>
      <c r="H74" s="2"/>
      <c r="I74" s="2"/>
      <c r="J74" s="2"/>
      <c r="K74" s="2"/>
      <c r="L74" s="2"/>
      <c r="M74" s="2"/>
      <c r="N74" s="2"/>
      <c r="O74" s="2"/>
      <c r="P74" s="2"/>
      <c r="Q74" s="2"/>
      <c r="R74" s="2"/>
      <c r="S74" s="2"/>
      <c r="T74" s="2"/>
      <c r="U74" s="2"/>
      <c r="V74" s="2"/>
      <c r="W74" s="2"/>
      <c r="X74" s="2"/>
      <c r="Y74" s="2"/>
    </row>
    <row r="75" spans="1:25" ht="15.75" customHeight="1" x14ac:dyDescent="0.25">
      <c r="A75" s="2"/>
      <c r="B75" s="2"/>
      <c r="C75" s="2"/>
      <c r="D75" s="2"/>
      <c r="E75" s="2"/>
      <c r="F75" s="2"/>
      <c r="G75" s="2"/>
      <c r="H75" s="2"/>
      <c r="I75" s="2"/>
      <c r="J75" s="2"/>
      <c r="K75" s="2"/>
      <c r="L75" s="2"/>
      <c r="M75" s="2"/>
      <c r="N75" s="2"/>
      <c r="O75" s="2"/>
      <c r="P75" s="2"/>
      <c r="Q75" s="2"/>
      <c r="R75" s="2"/>
      <c r="S75" s="2"/>
      <c r="T75" s="2"/>
      <c r="U75" s="2"/>
      <c r="V75" s="2"/>
      <c r="W75" s="2"/>
      <c r="X75" s="2"/>
      <c r="Y75" s="2"/>
    </row>
    <row r="76" spans="1:25" ht="15.75" customHeight="1" x14ac:dyDescent="0.25">
      <c r="A76" s="2"/>
      <c r="B76" s="2"/>
      <c r="C76" s="2"/>
      <c r="D76" s="2"/>
      <c r="E76" s="2"/>
      <c r="F76" s="2"/>
      <c r="G76" s="2"/>
      <c r="H76" s="2"/>
      <c r="I76" s="2"/>
      <c r="J76" s="2"/>
      <c r="K76" s="2"/>
      <c r="L76" s="2"/>
      <c r="M76" s="2"/>
      <c r="N76" s="2"/>
      <c r="O76" s="2"/>
      <c r="P76" s="2"/>
      <c r="Q76" s="2"/>
      <c r="R76" s="2"/>
      <c r="S76" s="2"/>
      <c r="T76" s="2"/>
      <c r="U76" s="2"/>
      <c r="V76" s="2"/>
      <c r="W76" s="2"/>
      <c r="X76" s="2"/>
      <c r="Y76" s="2"/>
    </row>
    <row r="77" spans="1:25" ht="15.75" customHeight="1" x14ac:dyDescent="0.25">
      <c r="A77" s="2"/>
      <c r="B77" s="2"/>
      <c r="C77" s="2"/>
      <c r="D77" s="2"/>
      <c r="E77" s="2"/>
      <c r="F77" s="2"/>
      <c r="G77" s="2"/>
      <c r="H77" s="2"/>
      <c r="I77" s="2"/>
      <c r="J77" s="2"/>
      <c r="K77" s="2"/>
      <c r="L77" s="2"/>
      <c r="M77" s="2"/>
      <c r="N77" s="2"/>
      <c r="O77" s="2"/>
      <c r="P77" s="2"/>
      <c r="Q77" s="2"/>
      <c r="R77" s="2"/>
      <c r="S77" s="2"/>
      <c r="T77" s="2"/>
      <c r="U77" s="2"/>
      <c r="V77" s="2"/>
      <c r="W77" s="2"/>
      <c r="X77" s="2"/>
      <c r="Y77" s="2"/>
    </row>
    <row r="78" spans="1:25" ht="15.75" customHeight="1" x14ac:dyDescent="0.25">
      <c r="A78" s="2"/>
      <c r="B78" s="2"/>
      <c r="C78" s="2"/>
      <c r="D78" s="2"/>
      <c r="E78" s="2"/>
      <c r="F78" s="2"/>
      <c r="G78" s="2"/>
      <c r="H78" s="2"/>
      <c r="I78" s="2"/>
      <c r="J78" s="2"/>
      <c r="K78" s="2"/>
      <c r="L78" s="2"/>
      <c r="M78" s="2"/>
      <c r="N78" s="2"/>
      <c r="O78" s="2"/>
      <c r="P78" s="2"/>
      <c r="Q78" s="2"/>
      <c r="R78" s="2"/>
      <c r="S78" s="2"/>
      <c r="T78" s="2"/>
      <c r="U78" s="2"/>
      <c r="V78" s="2"/>
      <c r="W78" s="2"/>
      <c r="X78" s="2"/>
      <c r="Y78" s="2"/>
    </row>
    <row r="79" spans="1:25" ht="15.75" customHeight="1" x14ac:dyDescent="0.25">
      <c r="A79" s="2"/>
      <c r="B79" s="2"/>
      <c r="C79" s="2"/>
      <c r="D79" s="2"/>
      <c r="E79" s="2"/>
      <c r="F79" s="2"/>
      <c r="G79" s="2"/>
      <c r="H79" s="2"/>
      <c r="I79" s="2"/>
      <c r="J79" s="2"/>
      <c r="K79" s="2"/>
      <c r="L79" s="2"/>
      <c r="M79" s="2"/>
      <c r="N79" s="2"/>
      <c r="O79" s="2"/>
      <c r="P79" s="2"/>
      <c r="Q79" s="2"/>
      <c r="R79" s="2"/>
      <c r="S79" s="2"/>
      <c r="T79" s="2"/>
      <c r="U79" s="2"/>
      <c r="V79" s="2"/>
      <c r="W79" s="2"/>
      <c r="X79" s="2"/>
      <c r="Y79" s="2"/>
    </row>
    <row r="80" spans="1:25" ht="15.75" customHeight="1" x14ac:dyDescent="0.25">
      <c r="A80" s="2"/>
      <c r="B80" s="2"/>
      <c r="C80" s="2"/>
      <c r="D80" s="2"/>
      <c r="E80" s="2"/>
      <c r="F80" s="2"/>
      <c r="G80" s="2"/>
      <c r="H80" s="2"/>
      <c r="I80" s="2"/>
      <c r="J80" s="2"/>
      <c r="K80" s="2"/>
      <c r="L80" s="2"/>
      <c r="M80" s="2"/>
      <c r="N80" s="2"/>
      <c r="O80" s="2"/>
      <c r="P80" s="2"/>
      <c r="Q80" s="2"/>
      <c r="R80" s="2"/>
      <c r="S80" s="2"/>
      <c r="T80" s="2"/>
      <c r="U80" s="2"/>
      <c r="V80" s="2"/>
      <c r="W80" s="2"/>
      <c r="X80" s="2"/>
      <c r="Y80" s="2"/>
    </row>
    <row r="81" spans="1:25" ht="15.75" customHeight="1" x14ac:dyDescent="0.25">
      <c r="A81" s="2"/>
      <c r="B81" s="2"/>
      <c r="C81" s="2"/>
      <c r="D81" s="2"/>
      <c r="E81" s="2"/>
      <c r="F81" s="2"/>
      <c r="G81" s="2"/>
      <c r="H81" s="2"/>
      <c r="I81" s="2"/>
      <c r="J81" s="2"/>
      <c r="K81" s="2"/>
      <c r="L81" s="2"/>
      <c r="M81" s="2"/>
      <c r="N81" s="2"/>
      <c r="O81" s="2"/>
      <c r="P81" s="2"/>
      <c r="Q81" s="2"/>
      <c r="R81" s="2"/>
      <c r="S81" s="2"/>
      <c r="T81" s="2"/>
      <c r="U81" s="2"/>
      <c r="V81" s="2"/>
      <c r="W81" s="2"/>
      <c r="X81" s="2"/>
      <c r="Y81" s="2"/>
    </row>
    <row r="82" spans="1:25" ht="15.75" customHeight="1" x14ac:dyDescent="0.25">
      <c r="A82" s="2"/>
      <c r="B82" s="2"/>
      <c r="C82" s="2"/>
      <c r="D82" s="2"/>
      <c r="E82" s="2"/>
      <c r="F82" s="2"/>
      <c r="G82" s="2"/>
      <c r="H82" s="2"/>
      <c r="I82" s="2"/>
      <c r="J82" s="2"/>
      <c r="K82" s="2"/>
      <c r="L82" s="2"/>
      <c r="M82" s="2"/>
      <c r="N82" s="2"/>
      <c r="O82" s="2"/>
      <c r="P82" s="2"/>
      <c r="Q82" s="2"/>
      <c r="R82" s="2"/>
      <c r="S82" s="2"/>
      <c r="T82" s="2"/>
      <c r="U82" s="2"/>
      <c r="V82" s="2"/>
      <c r="W82" s="2"/>
      <c r="X82" s="2"/>
      <c r="Y82" s="2"/>
    </row>
    <row r="83" spans="1:25" ht="15.75" customHeight="1" x14ac:dyDescent="0.25">
      <c r="A83" s="2"/>
      <c r="B83" s="2"/>
      <c r="C83" s="2"/>
      <c r="D83" s="2"/>
      <c r="E83" s="2"/>
      <c r="F83" s="2"/>
      <c r="G83" s="2"/>
      <c r="H83" s="2"/>
      <c r="I83" s="2"/>
      <c r="J83" s="2"/>
      <c r="K83" s="2"/>
      <c r="L83" s="2"/>
      <c r="M83" s="2"/>
      <c r="N83" s="2"/>
      <c r="O83" s="2"/>
      <c r="P83" s="2"/>
      <c r="Q83" s="2"/>
      <c r="R83" s="2"/>
      <c r="S83" s="2"/>
      <c r="T83" s="2"/>
      <c r="U83" s="2"/>
      <c r="V83" s="2"/>
      <c r="W83" s="2"/>
      <c r="X83" s="2"/>
      <c r="Y83" s="2"/>
    </row>
    <row r="84" spans="1:25" ht="15.75" customHeight="1" x14ac:dyDescent="0.25">
      <c r="A84" s="2"/>
      <c r="B84" s="2"/>
      <c r="C84" s="2"/>
      <c r="D84" s="2"/>
      <c r="E84" s="2"/>
      <c r="F84" s="2"/>
      <c r="G84" s="2"/>
      <c r="H84" s="2"/>
      <c r="I84" s="2"/>
      <c r="J84" s="2"/>
      <c r="K84" s="2"/>
      <c r="L84" s="2"/>
      <c r="M84" s="2"/>
      <c r="N84" s="2"/>
      <c r="O84" s="2"/>
      <c r="P84" s="2"/>
      <c r="Q84" s="2"/>
      <c r="R84" s="2"/>
      <c r="S84" s="2"/>
      <c r="T84" s="2"/>
      <c r="U84" s="2"/>
      <c r="V84" s="2"/>
      <c r="W84" s="2"/>
      <c r="X84" s="2"/>
      <c r="Y84" s="2"/>
    </row>
    <row r="85" spans="1:25" ht="15.75" customHeight="1" x14ac:dyDescent="0.25">
      <c r="A85" s="2"/>
      <c r="B85" s="2"/>
      <c r="C85" s="2"/>
      <c r="D85" s="2"/>
      <c r="E85" s="2"/>
      <c r="F85" s="2"/>
      <c r="G85" s="2"/>
      <c r="H85" s="2"/>
      <c r="I85" s="2"/>
      <c r="J85" s="2"/>
      <c r="K85" s="2"/>
      <c r="L85" s="2"/>
      <c r="M85" s="2"/>
      <c r="N85" s="2"/>
      <c r="O85" s="2"/>
      <c r="P85" s="2"/>
      <c r="Q85" s="2"/>
      <c r="R85" s="2"/>
      <c r="S85" s="2"/>
      <c r="T85" s="2"/>
      <c r="U85" s="2"/>
      <c r="V85" s="2"/>
      <c r="W85" s="2"/>
      <c r="X85" s="2"/>
      <c r="Y85" s="2"/>
    </row>
    <row r="86" spans="1:25" ht="15.75" customHeight="1" x14ac:dyDescent="0.25">
      <c r="A86" s="2"/>
      <c r="B86" s="2"/>
      <c r="C86" s="2"/>
      <c r="D86" s="2"/>
      <c r="E86" s="2"/>
      <c r="F86" s="2"/>
      <c r="G86" s="2"/>
      <c r="H86" s="2"/>
      <c r="I86" s="2"/>
      <c r="J86" s="2"/>
      <c r="K86" s="2"/>
      <c r="L86" s="2"/>
      <c r="M86" s="2"/>
      <c r="N86" s="2"/>
      <c r="O86" s="2"/>
      <c r="P86" s="2"/>
      <c r="Q86" s="2"/>
      <c r="R86" s="2"/>
      <c r="S86" s="2"/>
      <c r="T86" s="2"/>
      <c r="U86" s="2"/>
      <c r="V86" s="2"/>
      <c r="W86" s="2"/>
      <c r="X86" s="2"/>
      <c r="Y86" s="2"/>
    </row>
    <row r="87" spans="1:25" ht="15.75" customHeight="1" x14ac:dyDescent="0.25">
      <c r="A87" s="2"/>
      <c r="B87" s="2"/>
      <c r="C87" s="2"/>
      <c r="D87" s="2"/>
      <c r="E87" s="2"/>
      <c r="F87" s="2"/>
      <c r="G87" s="2"/>
      <c r="H87" s="2"/>
      <c r="I87" s="2"/>
      <c r="J87" s="2"/>
      <c r="K87" s="2"/>
      <c r="L87" s="2"/>
      <c r="M87" s="2"/>
      <c r="N87" s="2"/>
      <c r="O87" s="2"/>
      <c r="P87" s="2"/>
      <c r="Q87" s="2"/>
      <c r="R87" s="2"/>
      <c r="S87" s="2"/>
      <c r="T87" s="2"/>
      <c r="U87" s="2"/>
      <c r="V87" s="2"/>
      <c r="W87" s="2"/>
      <c r="X87" s="2"/>
      <c r="Y87" s="2"/>
    </row>
    <row r="88" spans="1:25" ht="15.75" customHeight="1" x14ac:dyDescent="0.25">
      <c r="A88" s="2"/>
      <c r="B88" s="2"/>
      <c r="C88" s="2"/>
      <c r="D88" s="2"/>
      <c r="E88" s="2"/>
      <c r="F88" s="2"/>
      <c r="G88" s="2"/>
      <c r="H88" s="2"/>
      <c r="I88" s="2"/>
      <c r="J88" s="2"/>
      <c r="K88" s="2"/>
      <c r="L88" s="2"/>
      <c r="M88" s="2"/>
      <c r="N88" s="2"/>
      <c r="O88" s="2"/>
      <c r="P88" s="2"/>
      <c r="Q88" s="2"/>
      <c r="R88" s="2"/>
      <c r="S88" s="2"/>
      <c r="T88" s="2"/>
      <c r="U88" s="2"/>
      <c r="V88" s="2"/>
      <c r="W88" s="2"/>
      <c r="X88" s="2"/>
      <c r="Y88" s="2"/>
    </row>
    <row r="89" spans="1:25" ht="15.75" customHeight="1" x14ac:dyDescent="0.25">
      <c r="A89" s="2"/>
      <c r="B89" s="2"/>
      <c r="C89" s="2"/>
      <c r="D89" s="2"/>
      <c r="E89" s="2"/>
      <c r="F89" s="2"/>
      <c r="G89" s="2"/>
      <c r="H89" s="2"/>
      <c r="I89" s="2"/>
      <c r="J89" s="2"/>
      <c r="K89" s="2"/>
      <c r="L89" s="2"/>
      <c r="M89" s="2"/>
      <c r="N89" s="2"/>
      <c r="O89" s="2"/>
      <c r="P89" s="2"/>
      <c r="Q89" s="2"/>
      <c r="R89" s="2"/>
      <c r="S89" s="2"/>
      <c r="T89" s="2"/>
      <c r="U89" s="2"/>
      <c r="V89" s="2"/>
      <c r="W89" s="2"/>
      <c r="X89" s="2"/>
      <c r="Y89" s="2"/>
    </row>
    <row r="90" spans="1:25" ht="15.75" customHeight="1" x14ac:dyDescent="0.25">
      <c r="A90" s="2"/>
      <c r="B90" s="2"/>
      <c r="C90" s="2"/>
      <c r="D90" s="2"/>
      <c r="E90" s="2"/>
      <c r="F90" s="2"/>
      <c r="G90" s="2"/>
      <c r="H90" s="2"/>
      <c r="I90" s="2"/>
      <c r="J90" s="2"/>
      <c r="K90" s="2"/>
      <c r="L90" s="2"/>
      <c r="M90" s="2"/>
      <c r="N90" s="2"/>
      <c r="O90" s="2"/>
      <c r="P90" s="2"/>
      <c r="Q90" s="2"/>
      <c r="R90" s="2"/>
      <c r="S90" s="2"/>
      <c r="T90" s="2"/>
      <c r="U90" s="2"/>
      <c r="V90" s="2"/>
      <c r="W90" s="2"/>
      <c r="X90" s="2"/>
      <c r="Y90" s="2"/>
    </row>
    <row r="91" spans="1:25" ht="15.75" customHeight="1" x14ac:dyDescent="0.25">
      <c r="A91" s="2"/>
      <c r="B91" s="2"/>
      <c r="C91" s="2"/>
      <c r="D91" s="2"/>
      <c r="E91" s="2"/>
      <c r="F91" s="2"/>
      <c r="G91" s="2"/>
      <c r="H91" s="2"/>
      <c r="I91" s="2"/>
      <c r="J91" s="2"/>
      <c r="K91" s="2"/>
      <c r="L91" s="2"/>
      <c r="M91" s="2"/>
      <c r="N91" s="2"/>
      <c r="O91" s="2"/>
      <c r="P91" s="2"/>
      <c r="Q91" s="2"/>
      <c r="R91" s="2"/>
      <c r="S91" s="2"/>
      <c r="T91" s="2"/>
      <c r="U91" s="2"/>
      <c r="V91" s="2"/>
      <c r="W91" s="2"/>
      <c r="X91" s="2"/>
      <c r="Y91" s="2"/>
    </row>
    <row r="92" spans="1:25" ht="15.75" customHeight="1" x14ac:dyDescent="0.25">
      <c r="A92" s="2"/>
      <c r="B92" s="2"/>
      <c r="C92" s="2"/>
      <c r="D92" s="2"/>
      <c r="E92" s="2"/>
      <c r="F92" s="2"/>
      <c r="G92" s="2"/>
      <c r="H92" s="2"/>
      <c r="I92" s="2"/>
      <c r="J92" s="2"/>
      <c r="K92" s="2"/>
      <c r="L92" s="2"/>
      <c r="M92" s="2"/>
      <c r="N92" s="2"/>
      <c r="O92" s="2"/>
      <c r="P92" s="2"/>
      <c r="Q92" s="2"/>
      <c r="R92" s="2"/>
      <c r="S92" s="2"/>
      <c r="T92" s="2"/>
      <c r="U92" s="2"/>
      <c r="V92" s="2"/>
      <c r="W92" s="2"/>
      <c r="X92" s="2"/>
      <c r="Y92" s="2"/>
    </row>
    <row r="93" spans="1:25" ht="15.75" customHeight="1" x14ac:dyDescent="0.25">
      <c r="A93" s="2"/>
      <c r="B93" s="2"/>
      <c r="C93" s="2"/>
      <c r="D93" s="2"/>
      <c r="E93" s="2"/>
      <c r="F93" s="2"/>
      <c r="G93" s="2"/>
      <c r="H93" s="2"/>
      <c r="I93" s="2"/>
      <c r="J93" s="2"/>
      <c r="K93" s="2"/>
      <c r="L93" s="2"/>
      <c r="M93" s="2"/>
      <c r="N93" s="2"/>
      <c r="O93" s="2"/>
      <c r="P93" s="2"/>
      <c r="Q93" s="2"/>
      <c r="R93" s="2"/>
      <c r="S93" s="2"/>
      <c r="T93" s="2"/>
      <c r="U93" s="2"/>
      <c r="V93" s="2"/>
      <c r="W93" s="2"/>
      <c r="X93" s="2"/>
      <c r="Y93" s="2"/>
    </row>
    <row r="94" spans="1:25" ht="15.75" customHeight="1" x14ac:dyDescent="0.25">
      <c r="A94" s="2"/>
      <c r="B94" s="2"/>
      <c r="C94" s="2"/>
      <c r="D94" s="2"/>
      <c r="E94" s="2"/>
      <c r="F94" s="2"/>
      <c r="G94" s="2"/>
      <c r="H94" s="2"/>
      <c r="I94" s="2"/>
      <c r="J94" s="2"/>
      <c r="K94" s="2"/>
      <c r="L94" s="2"/>
      <c r="M94" s="2"/>
      <c r="N94" s="2"/>
      <c r="O94" s="2"/>
      <c r="P94" s="2"/>
      <c r="Q94" s="2"/>
      <c r="R94" s="2"/>
      <c r="S94" s="2"/>
      <c r="T94" s="2"/>
      <c r="U94" s="2"/>
      <c r="V94" s="2"/>
      <c r="W94" s="2"/>
      <c r="X94" s="2"/>
      <c r="Y94" s="2"/>
    </row>
    <row r="95" spans="1:25" ht="15.75" customHeight="1" x14ac:dyDescent="0.25">
      <c r="A95" s="2"/>
      <c r="B95" s="2"/>
      <c r="C95" s="2"/>
      <c r="D95" s="2"/>
      <c r="E95" s="2"/>
      <c r="F95" s="2"/>
      <c r="G95" s="2"/>
      <c r="H95" s="2"/>
      <c r="I95" s="2"/>
      <c r="J95" s="2"/>
      <c r="K95" s="2"/>
      <c r="L95" s="2"/>
      <c r="M95" s="2"/>
      <c r="N95" s="2"/>
      <c r="O95" s="2"/>
      <c r="P95" s="2"/>
      <c r="Q95" s="2"/>
      <c r="R95" s="2"/>
      <c r="S95" s="2"/>
      <c r="T95" s="2"/>
      <c r="U95" s="2"/>
      <c r="V95" s="2"/>
      <c r="W95" s="2"/>
      <c r="X95" s="2"/>
      <c r="Y95" s="2"/>
    </row>
    <row r="96" spans="1:25" ht="15.75" customHeight="1" x14ac:dyDescent="0.25">
      <c r="A96" s="2"/>
      <c r="B96" s="2"/>
      <c r="C96" s="2"/>
      <c r="D96" s="2"/>
      <c r="E96" s="2"/>
      <c r="F96" s="2"/>
      <c r="G96" s="2"/>
      <c r="H96" s="2"/>
      <c r="I96" s="2"/>
      <c r="J96" s="2"/>
      <c r="K96" s="2"/>
      <c r="L96" s="2"/>
      <c r="M96" s="2"/>
      <c r="N96" s="2"/>
      <c r="O96" s="2"/>
      <c r="P96" s="2"/>
      <c r="Q96" s="2"/>
      <c r="R96" s="2"/>
      <c r="S96" s="2"/>
      <c r="T96" s="2"/>
      <c r="U96" s="2"/>
      <c r="V96" s="2"/>
      <c r="W96" s="2"/>
      <c r="X96" s="2"/>
      <c r="Y96" s="2"/>
    </row>
    <row r="97" spans="1:25" ht="15.75" customHeight="1" x14ac:dyDescent="0.25">
      <c r="A97" s="2"/>
      <c r="B97" s="2"/>
      <c r="C97" s="2"/>
      <c r="D97" s="2"/>
      <c r="E97" s="2"/>
      <c r="F97" s="2"/>
      <c r="G97" s="2"/>
      <c r="H97" s="2"/>
      <c r="I97" s="2"/>
      <c r="J97" s="2"/>
      <c r="K97" s="2"/>
      <c r="L97" s="2"/>
      <c r="M97" s="2"/>
      <c r="N97" s="2"/>
      <c r="O97" s="2"/>
      <c r="P97" s="2"/>
      <c r="Q97" s="2"/>
      <c r="R97" s="2"/>
      <c r="S97" s="2"/>
      <c r="T97" s="2"/>
      <c r="U97" s="2"/>
      <c r="V97" s="2"/>
      <c r="W97" s="2"/>
      <c r="X97" s="2"/>
      <c r="Y97" s="2"/>
    </row>
    <row r="98" spans="1:25" ht="15.75" customHeight="1" x14ac:dyDescent="0.25">
      <c r="A98" s="2"/>
      <c r="B98" s="2"/>
      <c r="C98" s="2"/>
      <c r="D98" s="2"/>
      <c r="E98" s="2"/>
      <c r="F98" s="2"/>
      <c r="G98" s="2"/>
      <c r="H98" s="2"/>
      <c r="I98" s="2"/>
      <c r="J98" s="2"/>
      <c r="K98" s="2"/>
      <c r="L98" s="2"/>
      <c r="M98" s="2"/>
      <c r="N98" s="2"/>
      <c r="O98" s="2"/>
      <c r="P98" s="2"/>
      <c r="Q98" s="2"/>
      <c r="R98" s="2"/>
      <c r="S98" s="2"/>
      <c r="T98" s="2"/>
      <c r="U98" s="2"/>
      <c r="V98" s="2"/>
      <c r="W98" s="2"/>
      <c r="X98" s="2"/>
      <c r="Y98" s="2"/>
    </row>
    <row r="99" spans="1:25" ht="15.75" customHeight="1" x14ac:dyDescent="0.25">
      <c r="A99" s="2"/>
      <c r="B99" s="2"/>
      <c r="C99" s="2"/>
      <c r="D99" s="2"/>
      <c r="E99" s="2"/>
      <c r="F99" s="2"/>
      <c r="G99" s="2"/>
      <c r="H99" s="2"/>
      <c r="I99" s="2"/>
      <c r="J99" s="2"/>
      <c r="K99" s="2"/>
      <c r="L99" s="2"/>
      <c r="M99" s="2"/>
      <c r="N99" s="2"/>
      <c r="O99" s="2"/>
      <c r="P99" s="2"/>
      <c r="Q99" s="2"/>
      <c r="R99" s="2"/>
      <c r="S99" s="2"/>
      <c r="T99" s="2"/>
      <c r="U99" s="2"/>
      <c r="V99" s="2"/>
      <c r="W99" s="2"/>
      <c r="X99" s="2"/>
      <c r="Y99" s="2"/>
    </row>
    <row r="100" spans="1:25" ht="15.75" customHeight="1"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row>
    <row r="101" spans="1:25" ht="15.75" customHeight="1"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row>
    <row r="102" spans="1:25" ht="15.75" customHeight="1"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row>
    <row r="103" spans="1:25" ht="15.75" customHeight="1"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row>
    <row r="104" spans="1:25" ht="15.75" customHeight="1"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row>
    <row r="105" spans="1:25" ht="15.75" customHeight="1"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row>
    <row r="106" spans="1:25" ht="15.75" customHeight="1"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row>
    <row r="107" spans="1:25" ht="15.75" customHeight="1"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row>
    <row r="108" spans="1:25" ht="15.75" customHeight="1"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row>
    <row r="109" spans="1:25" ht="15.75" customHeight="1" x14ac:dyDescent="0.25">
      <c r="A109" s="2"/>
      <c r="B109" s="2"/>
      <c r="C109" s="2"/>
      <c r="D109" s="2"/>
      <c r="E109" s="2"/>
      <c r="F109" s="2"/>
      <c r="G109" s="2"/>
      <c r="H109" s="2"/>
      <c r="I109" s="2"/>
      <c r="J109" s="2"/>
      <c r="K109" s="2"/>
      <c r="L109" s="2"/>
      <c r="M109" s="2"/>
      <c r="N109" s="2"/>
      <c r="O109" s="2"/>
      <c r="P109" s="2"/>
      <c r="Q109" s="2"/>
      <c r="R109" s="2"/>
      <c r="S109" s="2"/>
      <c r="T109" s="2"/>
      <c r="U109" s="2"/>
      <c r="V109" s="2"/>
      <c r="W109" s="2"/>
      <c r="X109" s="2"/>
      <c r="Y109" s="2"/>
    </row>
    <row r="110" spans="1:25" ht="15.75" customHeight="1" x14ac:dyDescent="0.25">
      <c r="A110" s="2"/>
      <c r="B110" s="2"/>
      <c r="C110" s="2"/>
      <c r="D110" s="2"/>
      <c r="E110" s="2"/>
      <c r="F110" s="2"/>
      <c r="G110" s="2"/>
      <c r="H110" s="2"/>
      <c r="I110" s="2"/>
      <c r="J110" s="2"/>
      <c r="K110" s="2"/>
      <c r="L110" s="2"/>
      <c r="M110" s="2"/>
      <c r="N110" s="2"/>
      <c r="O110" s="2"/>
      <c r="P110" s="2"/>
      <c r="Q110" s="2"/>
      <c r="R110" s="2"/>
      <c r="S110" s="2"/>
      <c r="T110" s="2"/>
      <c r="U110" s="2"/>
      <c r="V110" s="2"/>
      <c r="W110" s="2"/>
      <c r="X110" s="2"/>
      <c r="Y110" s="2"/>
    </row>
    <row r="111" spans="1:25" ht="15.75" customHeight="1" x14ac:dyDescent="0.25">
      <c r="A111" s="2"/>
      <c r="B111" s="2"/>
      <c r="C111" s="2"/>
      <c r="D111" s="2"/>
      <c r="E111" s="2"/>
      <c r="F111" s="2"/>
      <c r="G111" s="2"/>
      <c r="H111" s="2"/>
      <c r="I111" s="2"/>
      <c r="J111" s="2"/>
      <c r="K111" s="2"/>
      <c r="L111" s="2"/>
      <c r="M111" s="2"/>
      <c r="N111" s="2"/>
      <c r="O111" s="2"/>
      <c r="P111" s="2"/>
      <c r="Q111" s="2"/>
      <c r="R111" s="2"/>
      <c r="S111" s="2"/>
      <c r="T111" s="2"/>
      <c r="U111" s="2"/>
      <c r="V111" s="2"/>
      <c r="W111" s="2"/>
      <c r="X111" s="2"/>
      <c r="Y111" s="2"/>
    </row>
    <row r="112" spans="1:25" ht="15.75" customHeight="1" x14ac:dyDescent="0.25">
      <c r="A112" s="2"/>
      <c r="B112" s="2"/>
      <c r="C112" s="2"/>
      <c r="D112" s="2"/>
      <c r="E112" s="2"/>
      <c r="F112" s="2"/>
      <c r="G112" s="2"/>
      <c r="H112" s="2"/>
      <c r="I112" s="2"/>
      <c r="J112" s="2"/>
      <c r="K112" s="2"/>
      <c r="L112" s="2"/>
      <c r="M112" s="2"/>
      <c r="N112" s="2"/>
      <c r="O112" s="2"/>
      <c r="P112" s="2"/>
      <c r="Q112" s="2"/>
      <c r="R112" s="2"/>
      <c r="S112" s="2"/>
      <c r="T112" s="2"/>
      <c r="U112" s="2"/>
      <c r="V112" s="2"/>
      <c r="W112" s="2"/>
      <c r="X112" s="2"/>
      <c r="Y112" s="2"/>
    </row>
    <row r="113" spans="1:25" ht="15.75" customHeight="1" x14ac:dyDescent="0.25">
      <c r="A113" s="2"/>
      <c r="B113" s="2"/>
      <c r="C113" s="2"/>
      <c r="D113" s="2"/>
      <c r="E113" s="2"/>
      <c r="F113" s="2"/>
      <c r="G113" s="2"/>
      <c r="H113" s="2"/>
      <c r="I113" s="2"/>
      <c r="J113" s="2"/>
      <c r="K113" s="2"/>
      <c r="L113" s="2"/>
      <c r="M113" s="2"/>
      <c r="N113" s="2"/>
      <c r="O113" s="2"/>
      <c r="P113" s="2"/>
      <c r="Q113" s="2"/>
      <c r="R113" s="2"/>
      <c r="S113" s="2"/>
      <c r="T113" s="2"/>
      <c r="U113" s="2"/>
      <c r="V113" s="2"/>
      <c r="W113" s="2"/>
      <c r="X113" s="2"/>
      <c r="Y113" s="2"/>
    </row>
    <row r="114" spans="1:25" ht="15.75" customHeight="1" x14ac:dyDescent="0.25">
      <c r="A114" s="2"/>
      <c r="B114" s="2"/>
      <c r="C114" s="2"/>
      <c r="D114" s="2"/>
      <c r="E114" s="2"/>
      <c r="F114" s="2"/>
      <c r="G114" s="2"/>
      <c r="H114" s="2"/>
      <c r="I114" s="2"/>
      <c r="J114" s="2"/>
      <c r="K114" s="2"/>
      <c r="L114" s="2"/>
      <c r="M114" s="2"/>
      <c r="N114" s="2"/>
      <c r="O114" s="2"/>
      <c r="P114" s="2"/>
      <c r="Q114" s="2"/>
      <c r="R114" s="2"/>
      <c r="S114" s="2"/>
      <c r="T114" s="2"/>
      <c r="U114" s="2"/>
      <c r="V114" s="2"/>
      <c r="W114" s="2"/>
      <c r="X114" s="2"/>
      <c r="Y114" s="2"/>
    </row>
    <row r="115" spans="1:25" ht="15.75" customHeight="1" x14ac:dyDescent="0.25">
      <c r="A115" s="2"/>
      <c r="B115" s="2"/>
      <c r="C115" s="2"/>
      <c r="D115" s="2"/>
      <c r="E115" s="2"/>
      <c r="F115" s="2"/>
      <c r="G115" s="2"/>
      <c r="H115" s="2"/>
      <c r="I115" s="2"/>
      <c r="J115" s="2"/>
      <c r="K115" s="2"/>
      <c r="L115" s="2"/>
      <c r="M115" s="2"/>
      <c r="N115" s="2"/>
      <c r="O115" s="2"/>
      <c r="P115" s="2"/>
      <c r="Q115" s="2"/>
      <c r="R115" s="2"/>
      <c r="S115" s="2"/>
      <c r="T115" s="2"/>
      <c r="U115" s="2"/>
      <c r="V115" s="2"/>
      <c r="W115" s="2"/>
      <c r="X115" s="2"/>
      <c r="Y115" s="2"/>
    </row>
    <row r="116" spans="1:25" ht="15.75" customHeight="1" x14ac:dyDescent="0.25">
      <c r="A116" s="2"/>
      <c r="B116" s="2"/>
      <c r="C116" s="2"/>
      <c r="D116" s="2"/>
      <c r="E116" s="2"/>
      <c r="F116" s="2"/>
      <c r="G116" s="2"/>
      <c r="H116" s="2"/>
      <c r="I116" s="2"/>
      <c r="J116" s="2"/>
      <c r="K116" s="2"/>
      <c r="L116" s="2"/>
      <c r="M116" s="2"/>
      <c r="N116" s="2"/>
      <c r="O116" s="2"/>
      <c r="P116" s="2"/>
      <c r="Q116" s="2"/>
      <c r="R116" s="2"/>
      <c r="S116" s="2"/>
      <c r="T116" s="2"/>
      <c r="U116" s="2"/>
      <c r="V116" s="2"/>
      <c r="W116" s="2"/>
      <c r="X116" s="2"/>
      <c r="Y116" s="2"/>
    </row>
    <row r="117" spans="1:25" ht="15.75" customHeight="1" x14ac:dyDescent="0.25">
      <c r="A117" s="2"/>
      <c r="B117" s="2"/>
      <c r="C117" s="2"/>
      <c r="D117" s="2"/>
      <c r="E117" s="2"/>
      <c r="F117" s="2"/>
      <c r="G117" s="2"/>
      <c r="H117" s="2"/>
      <c r="I117" s="2"/>
      <c r="J117" s="2"/>
      <c r="K117" s="2"/>
      <c r="L117" s="2"/>
      <c r="M117" s="2"/>
      <c r="N117" s="2"/>
      <c r="O117" s="2"/>
      <c r="P117" s="2"/>
      <c r="Q117" s="2"/>
      <c r="R117" s="2"/>
      <c r="S117" s="2"/>
      <c r="T117" s="2"/>
      <c r="U117" s="2"/>
      <c r="V117" s="2"/>
      <c r="W117" s="2"/>
      <c r="X117" s="2"/>
      <c r="Y117" s="2"/>
    </row>
    <row r="118" spans="1:25" ht="15.75" customHeight="1" x14ac:dyDescent="0.25">
      <c r="A118" s="2"/>
      <c r="B118" s="2"/>
      <c r="C118" s="2"/>
      <c r="D118" s="2"/>
      <c r="E118" s="2"/>
      <c r="F118" s="2"/>
      <c r="G118" s="2"/>
      <c r="H118" s="2"/>
      <c r="I118" s="2"/>
      <c r="J118" s="2"/>
      <c r="K118" s="2"/>
      <c r="L118" s="2"/>
      <c r="M118" s="2"/>
      <c r="N118" s="2"/>
      <c r="O118" s="2"/>
      <c r="P118" s="2"/>
      <c r="Q118" s="2"/>
      <c r="R118" s="2"/>
      <c r="S118" s="2"/>
      <c r="T118" s="2"/>
      <c r="U118" s="2"/>
      <c r="V118" s="2"/>
      <c r="W118" s="2"/>
      <c r="X118" s="2"/>
      <c r="Y118" s="2"/>
    </row>
    <row r="119" spans="1:25" ht="15.75" customHeight="1" x14ac:dyDescent="0.25">
      <c r="A119" s="2"/>
      <c r="B119" s="2"/>
      <c r="C119" s="2"/>
      <c r="D119" s="2"/>
      <c r="E119" s="2"/>
      <c r="F119" s="2"/>
      <c r="G119" s="2"/>
      <c r="H119" s="2"/>
      <c r="I119" s="2"/>
      <c r="J119" s="2"/>
      <c r="K119" s="2"/>
      <c r="L119" s="2"/>
      <c r="M119" s="2"/>
      <c r="N119" s="2"/>
      <c r="O119" s="2"/>
      <c r="P119" s="2"/>
      <c r="Q119" s="2"/>
      <c r="R119" s="2"/>
      <c r="S119" s="2"/>
      <c r="T119" s="2"/>
      <c r="U119" s="2"/>
      <c r="V119" s="2"/>
      <c r="W119" s="2"/>
      <c r="X119" s="2"/>
      <c r="Y119" s="2"/>
    </row>
    <row r="120" spans="1:25" ht="15.75" customHeight="1" x14ac:dyDescent="0.25">
      <c r="A120" s="2"/>
      <c r="B120" s="2"/>
      <c r="C120" s="2"/>
      <c r="D120" s="2"/>
      <c r="E120" s="2"/>
      <c r="F120" s="2"/>
      <c r="G120" s="2"/>
      <c r="H120" s="2"/>
      <c r="I120" s="2"/>
      <c r="J120" s="2"/>
      <c r="K120" s="2"/>
      <c r="L120" s="2"/>
      <c r="M120" s="2"/>
      <c r="N120" s="2"/>
      <c r="O120" s="2"/>
      <c r="P120" s="2"/>
      <c r="Q120" s="2"/>
      <c r="R120" s="2"/>
      <c r="S120" s="2"/>
      <c r="T120" s="2"/>
      <c r="U120" s="2"/>
      <c r="V120" s="2"/>
      <c r="W120" s="2"/>
      <c r="X120" s="2"/>
      <c r="Y120" s="2"/>
    </row>
    <row r="121" spans="1:25" ht="15.75" customHeight="1" x14ac:dyDescent="0.25">
      <c r="A121" s="2"/>
      <c r="B121" s="2"/>
      <c r="C121" s="2"/>
      <c r="D121" s="2"/>
      <c r="E121" s="2"/>
      <c r="F121" s="2"/>
      <c r="G121" s="2"/>
      <c r="H121" s="2"/>
      <c r="I121" s="2"/>
      <c r="J121" s="2"/>
      <c r="K121" s="2"/>
      <c r="L121" s="2"/>
      <c r="M121" s="2"/>
      <c r="N121" s="2"/>
      <c r="O121" s="2"/>
      <c r="P121" s="2"/>
      <c r="Q121" s="2"/>
      <c r="R121" s="2"/>
      <c r="S121" s="2"/>
      <c r="T121" s="2"/>
      <c r="U121" s="2"/>
      <c r="V121" s="2"/>
      <c r="W121" s="2"/>
      <c r="X121" s="2"/>
      <c r="Y121" s="2"/>
    </row>
    <row r="122" spans="1:25" ht="15.75" customHeight="1" x14ac:dyDescent="0.25">
      <c r="A122" s="2"/>
      <c r="B122" s="2"/>
      <c r="C122" s="2"/>
      <c r="D122" s="2"/>
      <c r="E122" s="2"/>
      <c r="F122" s="2"/>
      <c r="G122" s="2"/>
      <c r="H122" s="2"/>
      <c r="I122" s="2"/>
      <c r="J122" s="2"/>
      <c r="K122" s="2"/>
      <c r="L122" s="2"/>
      <c r="M122" s="2"/>
      <c r="N122" s="2"/>
      <c r="O122" s="2"/>
      <c r="P122" s="2"/>
      <c r="Q122" s="2"/>
      <c r="R122" s="2"/>
      <c r="S122" s="2"/>
      <c r="T122" s="2"/>
      <c r="U122" s="2"/>
      <c r="V122" s="2"/>
      <c r="W122" s="2"/>
      <c r="X122" s="2"/>
      <c r="Y122" s="2"/>
    </row>
    <row r="123" spans="1:25" ht="15.7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row>
    <row r="124" spans="1:25" ht="15.7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row>
    <row r="125" spans="1:25" ht="15.7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row>
    <row r="126" spans="1:25" ht="15.7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row>
    <row r="127" spans="1:25" ht="15.7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row>
    <row r="128" spans="1:25" ht="15.7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row>
    <row r="129" spans="1:25" ht="15.7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row>
    <row r="130" spans="1:25" ht="15.7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row>
    <row r="131" spans="1:25" ht="15.7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row>
    <row r="132" spans="1:25" ht="15.7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row>
    <row r="133" spans="1:25" ht="15.7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row>
    <row r="134" spans="1:25" ht="15.7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row>
    <row r="135" spans="1:25" ht="15.7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row>
    <row r="136" spans="1:25" ht="15.7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row>
    <row r="137" spans="1:25" ht="15.7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row>
    <row r="138" spans="1:25" ht="15.7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row>
    <row r="139" spans="1:25" ht="15.7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row>
    <row r="140" spans="1:25" ht="15.7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row>
    <row r="141" spans="1:25" ht="15.7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row>
    <row r="142" spans="1:25" ht="15.7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row>
    <row r="143" spans="1:25" ht="15.7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row>
    <row r="144" spans="1:25" ht="15.7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row>
    <row r="145" spans="1:25" ht="15.7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row>
    <row r="146" spans="1:25" ht="15.7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row>
    <row r="147" spans="1:25" ht="15.7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row>
    <row r="148" spans="1:25" ht="15.7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row>
    <row r="149" spans="1:25" ht="15.7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row>
    <row r="150" spans="1:25" ht="15.7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row>
    <row r="151" spans="1:25" ht="15.7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row>
    <row r="152" spans="1:25" ht="15.7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row>
    <row r="153" spans="1:25" ht="15.7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row>
    <row r="154" spans="1:25" ht="15.7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row>
    <row r="155" spans="1:25" ht="15.7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row>
    <row r="156" spans="1:25" ht="15.7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row>
    <row r="157" spans="1:25" ht="15.7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row>
    <row r="158" spans="1:25" ht="15.7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row>
    <row r="159" spans="1:25" ht="15.7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row>
    <row r="160" spans="1:25" ht="15.7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row>
    <row r="161" spans="1:25" ht="15.7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row>
    <row r="162" spans="1:25" ht="15.7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row>
    <row r="163" spans="1:25" ht="15.7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row>
    <row r="164" spans="1:25" ht="15.7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row>
    <row r="165" spans="1:25" ht="15.7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row>
    <row r="166" spans="1:25" ht="15.7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row>
    <row r="167" spans="1:25" ht="15.7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row>
    <row r="168" spans="1:25" ht="15.7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row>
    <row r="169" spans="1:25" ht="15.7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row>
    <row r="170" spans="1:25" ht="15.7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row>
    <row r="171" spans="1:25" ht="15.7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row>
    <row r="172" spans="1:25" ht="15.7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row>
    <row r="173" spans="1:25" ht="15.7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row>
    <row r="174" spans="1:25" ht="15.7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row>
    <row r="175" spans="1:25" ht="15.7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row>
    <row r="176" spans="1:25" ht="15.7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row>
    <row r="177" spans="1:25" ht="15.7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row>
    <row r="178" spans="1:25" ht="15.7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row>
    <row r="179" spans="1:25" ht="15.7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row>
    <row r="180" spans="1:25" ht="15.7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row>
    <row r="181" spans="1:25" ht="15.7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row>
    <row r="182" spans="1:25" ht="15.7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row>
    <row r="183" spans="1:25" ht="15.7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row>
    <row r="184" spans="1:25" ht="15.7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row>
    <row r="185" spans="1:25" ht="15.7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row>
    <row r="186" spans="1:25" ht="15.7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row>
    <row r="187" spans="1:25" ht="15.7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row>
    <row r="188" spans="1:25" ht="15.7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row>
    <row r="189" spans="1:25" ht="15.7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row>
    <row r="190" spans="1:25" ht="15.7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row>
    <row r="191" spans="1:25" ht="15.7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row>
    <row r="192" spans="1:25" ht="15.7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row>
    <row r="193" spans="1:25" ht="15.7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row>
    <row r="194" spans="1:25" ht="15.7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row>
    <row r="195" spans="1:25" ht="15.7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row>
    <row r="196" spans="1:25" ht="15.7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row>
    <row r="197" spans="1:25" ht="15.7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row>
    <row r="198" spans="1:25" ht="15.7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row>
    <row r="199" spans="1:25" ht="15.7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row>
    <row r="200" spans="1:25" ht="15.7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row>
    <row r="201" spans="1:25" ht="15.7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row>
    <row r="202" spans="1:25" ht="15.7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row>
    <row r="203" spans="1:25" ht="15.7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row>
    <row r="204" spans="1:25" ht="15.7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row>
    <row r="205" spans="1:25" ht="15.7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row>
    <row r="206" spans="1:25" ht="15.7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row>
    <row r="207" spans="1:25" ht="15.7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row>
    <row r="208" spans="1:25" ht="15.7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row>
    <row r="209" spans="1:25" ht="15.7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row>
    <row r="210" spans="1:25" ht="15.7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row>
    <row r="211" spans="1:25" ht="15.7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row>
    <row r="212" spans="1:25" ht="15.7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row>
    <row r="213" spans="1:25" ht="15.7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row>
    <row r="214" spans="1:25" ht="15.7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row>
    <row r="215" spans="1:25" ht="15.7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row>
    <row r="216" spans="1:25" ht="15.7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row>
    <row r="217" spans="1:25" ht="15.7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row>
    <row r="218" spans="1:25" ht="15.7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row>
    <row r="219" spans="1:25" ht="15.7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row>
    <row r="220" spans="1:25" ht="15.7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row>
    <row r="221" spans="1:25" ht="15.7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row>
    <row r="222" spans="1:25" ht="15.7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row>
    <row r="223" spans="1:25" ht="15.7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row>
    <row r="224" spans="1:25" ht="15.7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row>
    <row r="225" spans="1:25" ht="15.7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row>
    <row r="226" spans="1:25" ht="15.7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row>
    <row r="227" spans="1:25" ht="15.7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row>
    <row r="228" spans="1:25" ht="15.7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row>
    <row r="229" spans="1:25" ht="15.7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row>
    <row r="230" spans="1:25" ht="15.7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row>
    <row r="231" spans="1:25" ht="15.7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row>
    <row r="232" spans="1:25" ht="15.7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row>
    <row r="233" spans="1:25" ht="15.7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row>
    <row r="234" spans="1:25" ht="15.7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row>
    <row r="235" spans="1:25" ht="15.7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row>
    <row r="236" spans="1:25" ht="15.7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row>
    <row r="237" spans="1:25" ht="15.7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row>
    <row r="238" spans="1:25" ht="15.7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row>
    <row r="239" spans="1:25" ht="15.7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row>
    <row r="240" spans="1:25" ht="15.7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row>
    <row r="241" spans="1:25" ht="15.7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row>
    <row r="242" spans="1:25" ht="15.7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row>
    <row r="243" spans="1:25" ht="15.7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row>
    <row r="244" spans="1:25" ht="15.7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row>
    <row r="245" spans="1:25" ht="15.7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row>
    <row r="246" spans="1:25" ht="15.7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row>
    <row r="247" spans="1:25" ht="15.7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row>
    <row r="248" spans="1:25" ht="15.7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row>
    <row r="249" spans="1:25" ht="15.7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row>
    <row r="250" spans="1:25" ht="15.7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row>
    <row r="251" spans="1:25" ht="15.7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row>
    <row r="252" spans="1:25" ht="15.7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row>
    <row r="253" spans="1:25" ht="15.7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row>
    <row r="254" spans="1:25" ht="15.7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row>
    <row r="255" spans="1:25" ht="15.7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row>
    <row r="256" spans="1:25" ht="15.7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row>
    <row r="257" spans="1:25" ht="15.7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row>
    <row r="258" spans="1:25" ht="15.7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row>
    <row r="259" spans="1:25" ht="15.7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row>
    <row r="260" spans="1:25" ht="15.7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row>
    <row r="261" spans="1:25" ht="15.7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row>
    <row r="262" spans="1:25" ht="15.7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row>
    <row r="263" spans="1:25" ht="15.7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row>
    <row r="264" spans="1:25" ht="15.7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row>
    <row r="265" spans="1:25" ht="15.7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row>
    <row r="266" spans="1:25" ht="15.7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row>
    <row r="267" spans="1:25" ht="15.7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row>
    <row r="268" spans="1:25" ht="15.7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row>
    <row r="269" spans="1:25" ht="15.7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row>
    <row r="270" spans="1:25" ht="15.7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row>
    <row r="271" spans="1:25" ht="15.7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row>
    <row r="272" spans="1:25" ht="15.7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row>
    <row r="273" spans="1:25" ht="15.7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row>
    <row r="274" spans="1:25" ht="15.7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row>
    <row r="275" spans="1:25" ht="15.7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row>
    <row r="276" spans="1:25" ht="15.7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row>
    <row r="277" spans="1:25" ht="15.7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row>
    <row r="278" spans="1:25" ht="15.7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row>
    <row r="279" spans="1:25" ht="15.7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row>
    <row r="280" spans="1:25" ht="15.7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row>
    <row r="281" spans="1:25" ht="15.7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row>
    <row r="282" spans="1:25" ht="15.7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row>
    <row r="283" spans="1:25" ht="15.7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row>
    <row r="284" spans="1:25" ht="15.7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row>
    <row r="285" spans="1:25" ht="15.7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row>
    <row r="286" spans="1:25" ht="15.7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row>
    <row r="287" spans="1:25" ht="15.7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row>
    <row r="288" spans="1:25" ht="15.7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row>
    <row r="289" spans="1:25" ht="15.7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row>
    <row r="290" spans="1:25" ht="15.7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row>
    <row r="291" spans="1:25" ht="15.7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row>
    <row r="292" spans="1:25" ht="15.7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row>
    <row r="293" spans="1:25" ht="15.7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row>
    <row r="294" spans="1:25" ht="15.7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row>
    <row r="295" spans="1:25" ht="15.7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row>
    <row r="296" spans="1:25" ht="15.7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row>
    <row r="297" spans="1:25" ht="15.7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row>
    <row r="298" spans="1:25" ht="15.7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row>
    <row r="299" spans="1:25" ht="15.7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row>
    <row r="300" spans="1:25" ht="15.7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row>
    <row r="301" spans="1:25" ht="15.7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row>
    <row r="302" spans="1:25" ht="15.7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row>
    <row r="303" spans="1:25" ht="15.7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row>
    <row r="304" spans="1:25" ht="15.7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row>
    <row r="305" spans="1:25" ht="15.7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row>
    <row r="306" spans="1:25" ht="15.7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row>
    <row r="307" spans="1:25" ht="15.7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row>
    <row r="308" spans="1:25" ht="15.7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row>
    <row r="309" spans="1:25" ht="15.7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row>
    <row r="310" spans="1:25" ht="15.7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row>
    <row r="311" spans="1:25" ht="15.7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row>
    <row r="312" spans="1:25" ht="15.7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row>
    <row r="313" spans="1:25" ht="15.7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row>
    <row r="314" spans="1:25" ht="15.7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row>
    <row r="315" spans="1:25" ht="15.7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row>
    <row r="316" spans="1:25" ht="15.7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row>
    <row r="317" spans="1:25" ht="15.7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row>
    <row r="318" spans="1:25" ht="15.7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row>
    <row r="319" spans="1:25" ht="15.7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row>
    <row r="320" spans="1:25" ht="15.7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row>
    <row r="321" spans="1:25" ht="15.7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row>
    <row r="322" spans="1:25" ht="15.7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row>
    <row r="323" spans="1:25" ht="15.7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row>
    <row r="324" spans="1:25" ht="15.7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row>
    <row r="325" spans="1:25" ht="15.7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row>
    <row r="326" spans="1:25" ht="15.7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row>
    <row r="327" spans="1:25" ht="15.7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row>
    <row r="328" spans="1:25" ht="15.7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row>
    <row r="329" spans="1:25" ht="15.7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row>
    <row r="330" spans="1:25" ht="15.7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row>
    <row r="331" spans="1:25" ht="15.7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row>
    <row r="332" spans="1:25" ht="15.7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row>
    <row r="333" spans="1:25" ht="15.7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row>
    <row r="334" spans="1:25" ht="15.7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row>
    <row r="335" spans="1:25" ht="15.7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row>
    <row r="336" spans="1:25" ht="15.7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row>
    <row r="337" spans="1:25" ht="15.7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row>
    <row r="338" spans="1:25" ht="15.7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row>
    <row r="339" spans="1:25" ht="15.7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row>
    <row r="340" spans="1:25" ht="15.7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row>
    <row r="341" spans="1:25" ht="15.7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row>
    <row r="342" spans="1:25" ht="15.7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row>
    <row r="343" spans="1:25" ht="15.7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row>
    <row r="344" spans="1:25" ht="15.7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row>
    <row r="345" spans="1:25" ht="15.7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row>
    <row r="346" spans="1:25" ht="15.7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row>
    <row r="347" spans="1:25" ht="15.7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row>
    <row r="348" spans="1:25" ht="15.7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row>
    <row r="349" spans="1:25" ht="15.7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row>
    <row r="350" spans="1:25" ht="15.7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row>
    <row r="351" spans="1:25" ht="15.7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row>
    <row r="352" spans="1:25" ht="15.7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row>
    <row r="353" spans="1:25" ht="15.7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row>
    <row r="354" spans="1:25" ht="15.7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row>
    <row r="355" spans="1:25" ht="15.7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row>
    <row r="356" spans="1:25" ht="15.7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row>
    <row r="357" spans="1:25" ht="15.7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row>
    <row r="358" spans="1:25" ht="15.7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row>
    <row r="359" spans="1:25" ht="15.7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row>
    <row r="360" spans="1:25" ht="15.7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row>
    <row r="361" spans="1:25" ht="15.7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row>
    <row r="362" spans="1:25" ht="15.7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row>
    <row r="363" spans="1:25" ht="15.7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row>
    <row r="364" spans="1:25" ht="15.7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row>
    <row r="365" spans="1:25" ht="15.7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row>
    <row r="366" spans="1:25" ht="15.7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row>
    <row r="367" spans="1:25" ht="15.7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row>
    <row r="368" spans="1:25" ht="15.7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row>
    <row r="369" spans="1:25" ht="15.7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row>
    <row r="370" spans="1:25" ht="15.7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row>
    <row r="371" spans="1:25" ht="15.7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row>
    <row r="372" spans="1:25" ht="15.7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row>
    <row r="373" spans="1:25" ht="15.7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row>
    <row r="374" spans="1:25" ht="15.7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row>
    <row r="375" spans="1:25" ht="15.7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row>
    <row r="376" spans="1:25" ht="15.7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row>
    <row r="377" spans="1:25" ht="15.7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row>
    <row r="378" spans="1:25" ht="15.7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row>
    <row r="379" spans="1:25" ht="15.7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row>
    <row r="380" spans="1:25" ht="15.7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row>
    <row r="381" spans="1:25" ht="15.7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row>
    <row r="382" spans="1:25" ht="15.7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row>
    <row r="383" spans="1:25" ht="15.7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row>
    <row r="384" spans="1:25" ht="15.7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row>
    <row r="385" spans="1:25" ht="15.7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row>
    <row r="386" spans="1:25" ht="15.7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row>
    <row r="387" spans="1:25" ht="15.7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row>
    <row r="388" spans="1:25" ht="15.7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row>
    <row r="389" spans="1:25" ht="15.7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row>
    <row r="390" spans="1:25" ht="15.7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row>
    <row r="391" spans="1:25" ht="15.7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row>
    <row r="392" spans="1:25" ht="15.7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row>
    <row r="393" spans="1:25" ht="15.7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row>
    <row r="394" spans="1:25" ht="15.7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row>
    <row r="395" spans="1:25" ht="15.7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row>
    <row r="396" spans="1:25" ht="15.7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row>
    <row r="397" spans="1:25" ht="15.7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row>
    <row r="398" spans="1:25" ht="15.7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row>
    <row r="399" spans="1:25" ht="15.7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row>
    <row r="400" spans="1:25" ht="15.7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row>
    <row r="401" spans="1:25" ht="15.7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row>
    <row r="402" spans="1:25" ht="15.7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row>
    <row r="403" spans="1:25" ht="15.7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row>
    <row r="404" spans="1:25" ht="15.7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row>
    <row r="405" spans="1:25" ht="15.7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row>
    <row r="406" spans="1:25" ht="15.7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row>
    <row r="407" spans="1:25" ht="15.7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row>
    <row r="408" spans="1:25" ht="15.7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row>
    <row r="409" spans="1:25" ht="15.7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row>
    <row r="410" spans="1:25" ht="15.7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row>
    <row r="411" spans="1:25" ht="15.7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row>
    <row r="412" spans="1:25" ht="15.7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row>
    <row r="413" spans="1:25" ht="15.7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row>
    <row r="414" spans="1:25" ht="15.7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row>
    <row r="415" spans="1:25" ht="15.7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row>
    <row r="416" spans="1:25" ht="15.7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row>
    <row r="417" spans="1:25" ht="15.7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row>
    <row r="418" spans="1:25" ht="15.7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row>
    <row r="419" spans="1:25" ht="15.7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row>
    <row r="420" spans="1:25" ht="15.7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row>
    <row r="421" spans="1:25" ht="15.7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row>
    <row r="422" spans="1:25" ht="15.7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row>
    <row r="423" spans="1:25" ht="15.7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row>
    <row r="424" spans="1:25" ht="15.7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row>
    <row r="425" spans="1:25" ht="15.7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row>
    <row r="426" spans="1:25" ht="15.7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row>
    <row r="427" spans="1:25" ht="15.7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row>
    <row r="428" spans="1:25" ht="15.7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row>
    <row r="429" spans="1:25" ht="15.7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row>
    <row r="430" spans="1:25" ht="15.7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row>
    <row r="431" spans="1:25" ht="15.7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row>
    <row r="432" spans="1:25" ht="15.7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row>
    <row r="433" spans="1:25" ht="15.7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row>
    <row r="434" spans="1:25" ht="15.7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row>
    <row r="435" spans="1:25" ht="15.7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row>
    <row r="436" spans="1:25" ht="15.7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row>
    <row r="437" spans="1:25" ht="15.7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row>
    <row r="438" spans="1:25" ht="15.7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row>
    <row r="439" spans="1:25" ht="15.7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row>
    <row r="440" spans="1:25" ht="15.7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row>
    <row r="441" spans="1:25" ht="15.7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row>
    <row r="442" spans="1:25" ht="15.7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row>
    <row r="443" spans="1:25" ht="15.7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row>
    <row r="444" spans="1:25" ht="15.7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row>
    <row r="445" spans="1:25" ht="15.7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row>
    <row r="446" spans="1:25" ht="15.7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row>
    <row r="447" spans="1:25" ht="15.7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row>
    <row r="448" spans="1:25" ht="15.7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row>
    <row r="449" spans="1:25" ht="15.7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row>
    <row r="450" spans="1:25" ht="15.7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row>
    <row r="451" spans="1:25" ht="15.7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row>
    <row r="452" spans="1:25" ht="15.7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row>
    <row r="453" spans="1:25" ht="15.7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row>
    <row r="454" spans="1:25" ht="15.7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row>
    <row r="455" spans="1:25" ht="15.7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row>
    <row r="456" spans="1:25" ht="15.7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row>
    <row r="457" spans="1:25" ht="15.7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row>
    <row r="458" spans="1:25" ht="15.7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row>
    <row r="459" spans="1:25" ht="15.7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row>
    <row r="460" spans="1:25" ht="15.7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row>
    <row r="461" spans="1:25" ht="15.7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row>
    <row r="462" spans="1:25" ht="15.7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row>
    <row r="463" spans="1:25" ht="15.7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row>
    <row r="464" spans="1:25" ht="15.7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row>
    <row r="465" spans="1:25" ht="15.7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row>
    <row r="466" spans="1:25" ht="15.7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row>
    <row r="467" spans="1:25" ht="15.7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row>
    <row r="468" spans="1:25" ht="15.7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row>
    <row r="469" spans="1:25" ht="15.7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row>
    <row r="470" spans="1:25" ht="15.7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row>
    <row r="471" spans="1:25" ht="15.7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row>
    <row r="472" spans="1:25" ht="15.7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row>
    <row r="473" spans="1:25" ht="15.7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row>
    <row r="474" spans="1:25" ht="15.7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row>
    <row r="475" spans="1:25" ht="15.7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row>
    <row r="476" spans="1:25" ht="15.7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row>
    <row r="477" spans="1:25" ht="15.7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row>
    <row r="478" spans="1:25" ht="15.7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row>
    <row r="479" spans="1:25" ht="15.7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row>
    <row r="480" spans="1:25" ht="15.7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row>
    <row r="481" spans="1:25" ht="15.7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row>
    <row r="482" spans="1:25" ht="15.7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row>
    <row r="483" spans="1:25" ht="15.7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row>
    <row r="484" spans="1:25" ht="15.7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row>
    <row r="485" spans="1:25" ht="15.7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row>
    <row r="486" spans="1:25" ht="15.7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row>
    <row r="487" spans="1:25" ht="15.7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row>
    <row r="488" spans="1:25" ht="15.7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row>
    <row r="489" spans="1:25" ht="15.7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row>
    <row r="490" spans="1:25" ht="15.7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row>
    <row r="491" spans="1:25" ht="15.7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row>
    <row r="492" spans="1:25" ht="15.7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row>
    <row r="493" spans="1:25" ht="15.7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row>
    <row r="494" spans="1:25" ht="15.7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row>
    <row r="495" spans="1:25" ht="15.7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row>
    <row r="496" spans="1:25" ht="15.7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row>
    <row r="497" spans="1:25" ht="15.7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row>
    <row r="498" spans="1:25" ht="15.7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row>
    <row r="499" spans="1:25" ht="15.7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row>
    <row r="500" spans="1:25" ht="15.7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row>
    <row r="501" spans="1:25" ht="15.7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row>
    <row r="502" spans="1:25" ht="15.7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row>
    <row r="503" spans="1:25" ht="15.7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row>
    <row r="504" spans="1:25" ht="15.7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row>
    <row r="505" spans="1:25" ht="15.7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row>
    <row r="506" spans="1:25" ht="15.7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row>
    <row r="507" spans="1:25" ht="15.7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row>
    <row r="508" spans="1:25" ht="15.7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row>
    <row r="509" spans="1:25" ht="15.7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row>
    <row r="510" spans="1:25" ht="15.7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row>
    <row r="511" spans="1:25" ht="15.7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row>
    <row r="512" spans="1:25" ht="15.7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row>
    <row r="513" spans="1:25" ht="15.7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row>
    <row r="514" spans="1:25" ht="15.7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row>
    <row r="515" spans="1:25" ht="15.7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row>
    <row r="516" spans="1:25" ht="15.7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row>
    <row r="517" spans="1:25" ht="15.7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row>
    <row r="518" spans="1:25" ht="15.7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row>
    <row r="519" spans="1:25" ht="15.7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row>
    <row r="520" spans="1:25" ht="15.7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row>
    <row r="521" spans="1:25" ht="15.7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row>
    <row r="522" spans="1:25" ht="15.7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row>
    <row r="523" spans="1:25" ht="15.7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row>
    <row r="524" spans="1:25" ht="15.7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row>
    <row r="525" spans="1:25" ht="15.7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row>
    <row r="526" spans="1:25" ht="15.7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row>
    <row r="527" spans="1:25" ht="15.7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row>
    <row r="528" spans="1:25" ht="15.7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row>
    <row r="529" spans="1:25" ht="15.7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row>
    <row r="530" spans="1:25" ht="15.7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row>
    <row r="531" spans="1:25" ht="15.7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row>
    <row r="532" spans="1:25" ht="15.7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row>
    <row r="533" spans="1:25" ht="15.7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row>
    <row r="534" spans="1:25" ht="15.7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row>
    <row r="535" spans="1:25" ht="15.7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row>
    <row r="536" spans="1:25" ht="15.7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row>
    <row r="537" spans="1:25" ht="15.7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row>
    <row r="538" spans="1:25" ht="15.7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row>
    <row r="539" spans="1:25" ht="15.7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row>
    <row r="540" spans="1:25" ht="15.7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row>
    <row r="541" spans="1:25" ht="15.7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row>
    <row r="542" spans="1:25" ht="15.7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row>
    <row r="543" spans="1:25" ht="15.7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row>
    <row r="544" spans="1:25" ht="15.7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row>
    <row r="545" spans="1:25" ht="15.7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row>
    <row r="546" spans="1:25" ht="15.7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row>
    <row r="547" spans="1:25" ht="15.7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row>
    <row r="548" spans="1:25" ht="15.7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row>
    <row r="549" spans="1:25" ht="15.7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row>
    <row r="550" spans="1:25" ht="15.7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row>
    <row r="551" spans="1:25" ht="15.7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row>
    <row r="552" spans="1:25" ht="15.7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row>
    <row r="553" spans="1:25" ht="15.7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row>
    <row r="554" spans="1:25" ht="15.7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row>
    <row r="555" spans="1:25" ht="15.7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row>
    <row r="556" spans="1:25" ht="15.7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row>
    <row r="557" spans="1:25" ht="15.7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row>
    <row r="558" spans="1:25" ht="15.7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row>
    <row r="559" spans="1:25" ht="15.7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row>
    <row r="560" spans="1:25" ht="15.7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row>
    <row r="561" spans="1:25" ht="15.7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row>
    <row r="562" spans="1:25" ht="15.7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row>
    <row r="563" spans="1:25" ht="15.7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row>
    <row r="564" spans="1:25" ht="15.7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row>
    <row r="565" spans="1:25" ht="15.7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row>
    <row r="566" spans="1:25" ht="15.7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row>
    <row r="567" spans="1:25" ht="15.7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row>
    <row r="568" spans="1:25" ht="15.7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row>
    <row r="569" spans="1:25" ht="15.7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row>
    <row r="570" spans="1:25" ht="15.7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row>
    <row r="571" spans="1:25" ht="15.7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row>
    <row r="572" spans="1:25" ht="15.7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row>
    <row r="573" spans="1:25" ht="15.7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row>
    <row r="574" spans="1:25" ht="15.7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row>
    <row r="575" spans="1:25" ht="15.7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row>
    <row r="576" spans="1:25" ht="15.7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row>
    <row r="577" spans="1:25" ht="15.7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row>
    <row r="578" spans="1:25" ht="15.7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row>
    <row r="579" spans="1:25" ht="15.7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row>
    <row r="580" spans="1:25" ht="15.7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row>
    <row r="581" spans="1:25" ht="15.7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row>
    <row r="582" spans="1:25" ht="15.7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row>
    <row r="583" spans="1:25" ht="15.7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row>
    <row r="584" spans="1:25" ht="15.7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row>
    <row r="585" spans="1:25" ht="15.7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row>
    <row r="586" spans="1:25" ht="15.7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row>
    <row r="587" spans="1:25" ht="15.7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row>
    <row r="588" spans="1:25" ht="15.7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row>
    <row r="589" spans="1:25" ht="15.7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row>
    <row r="590" spans="1:25" ht="15.7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row>
    <row r="591" spans="1:25" ht="15.7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row>
    <row r="592" spans="1:25" ht="15.7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row>
    <row r="593" spans="1:25" ht="15.7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row>
    <row r="594" spans="1:25" ht="15.7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row>
    <row r="595" spans="1:25" ht="15.7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row>
    <row r="596" spans="1:25" ht="15.7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row>
    <row r="597" spans="1:25" ht="15.7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row>
    <row r="598" spans="1:25" ht="15.7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row>
    <row r="599" spans="1:25" ht="15.7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row>
    <row r="600" spans="1:25" ht="15.7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row>
    <row r="601" spans="1:25" ht="15.7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row>
    <row r="602" spans="1:25" ht="15.7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row>
    <row r="603" spans="1:25" ht="15.7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row>
    <row r="604" spans="1:25" ht="15.7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row>
    <row r="605" spans="1:25" ht="15.7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row>
    <row r="606" spans="1:25" ht="15.7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row>
    <row r="607" spans="1:25" ht="15.7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row>
    <row r="608" spans="1:25" ht="15.7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row>
    <row r="609" spans="1:25" ht="15.7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row>
    <row r="610" spans="1:25" ht="15.7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row>
    <row r="611" spans="1:25" ht="15.7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row>
    <row r="612" spans="1:25" ht="15.7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row>
    <row r="613" spans="1:25" ht="15.7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row>
    <row r="614" spans="1:25" ht="15.7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row>
    <row r="615" spans="1:25" ht="15.7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row>
    <row r="616" spans="1:25" ht="15.7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row>
    <row r="617" spans="1:25" ht="15.7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row>
    <row r="618" spans="1:25" ht="15.7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row>
    <row r="619" spans="1:25" ht="15.7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row>
    <row r="620" spans="1:25" ht="15.7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row>
    <row r="621" spans="1:25" ht="15.7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row>
    <row r="622" spans="1:25" ht="15.7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row>
    <row r="623" spans="1:25" ht="15.7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row>
    <row r="624" spans="1:25" ht="15.7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row>
    <row r="625" spans="1:25" ht="15.7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row>
    <row r="626" spans="1:25" ht="15.7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row>
    <row r="627" spans="1:25" ht="15.7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row>
    <row r="628" spans="1:25" ht="15.7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row>
    <row r="629" spans="1:25" ht="15.7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row>
    <row r="630" spans="1:25" ht="15.7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row>
    <row r="631" spans="1:25" ht="15.7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row>
    <row r="632" spans="1:25" ht="15.7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row>
    <row r="633" spans="1:25" ht="15.7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row>
    <row r="634" spans="1:25" ht="15.7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row>
    <row r="635" spans="1:25" ht="15.7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row>
    <row r="636" spans="1:25" ht="15.7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row>
    <row r="637" spans="1:25" ht="15.7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row>
    <row r="638" spans="1:25" ht="15.7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row>
    <row r="639" spans="1:25" ht="15.7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row>
    <row r="640" spans="1:25" ht="15.7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row>
    <row r="641" spans="1:25" ht="15.7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row>
    <row r="642" spans="1:25" ht="15.7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row>
    <row r="643" spans="1:25" ht="15.7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row>
    <row r="644" spans="1:25" ht="15.7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row>
    <row r="645" spans="1:25" ht="15.7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row>
    <row r="646" spans="1:25" ht="15.7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row>
    <row r="647" spans="1:25" ht="15.7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row>
    <row r="648" spans="1:25" ht="15.7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row>
    <row r="649" spans="1:25" ht="15.7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row>
    <row r="650" spans="1:25" ht="15.7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row>
    <row r="651" spans="1:25" ht="15.7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row>
    <row r="652" spans="1:25" ht="15.7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row>
    <row r="653" spans="1:25" ht="15.7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row>
    <row r="654" spans="1:25" ht="15.7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row>
    <row r="655" spans="1:25" ht="15.7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row>
    <row r="656" spans="1:25" ht="15.7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row>
    <row r="657" spans="1:25" ht="15.7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row>
    <row r="658" spans="1:25" ht="15.7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row>
    <row r="659" spans="1:25" ht="15.7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row>
    <row r="660" spans="1:25" ht="15.7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row>
    <row r="661" spans="1:25" ht="15.7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row>
    <row r="662" spans="1:25" ht="15.7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row>
    <row r="663" spans="1:25" ht="15.7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row>
    <row r="664" spans="1:25" ht="15.7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row>
    <row r="665" spans="1:25" ht="15.7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row>
    <row r="666" spans="1:25" ht="15.7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row>
    <row r="667" spans="1:25" ht="15.7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row>
    <row r="668" spans="1:25" ht="15.7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row>
    <row r="669" spans="1:25" ht="15.7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row>
    <row r="670" spans="1:25" ht="15.7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row>
    <row r="671" spans="1:25" ht="15.7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row>
    <row r="672" spans="1:25" ht="15.7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row>
    <row r="673" spans="1:25" ht="15.7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row>
    <row r="674" spans="1:25" ht="15.7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row>
    <row r="675" spans="1:25" ht="15.7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row>
    <row r="676" spans="1:25" ht="15.7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row>
    <row r="677" spans="1:25" ht="15.7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row>
    <row r="678" spans="1:25" ht="15.7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row>
    <row r="679" spans="1:25" ht="15.7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row>
    <row r="680" spans="1:25" ht="15.7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row>
    <row r="681" spans="1:25" ht="15.7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row>
    <row r="682" spans="1:25" ht="15.7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row>
    <row r="683" spans="1:25" ht="15.7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row>
    <row r="684" spans="1:25" ht="15.7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row>
    <row r="685" spans="1:25" ht="15.7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row>
    <row r="686" spans="1:25" ht="15.7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row>
    <row r="687" spans="1:25" ht="15.7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row>
    <row r="688" spans="1:25" ht="15.7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row>
    <row r="689" spans="1:25" ht="15.7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row>
    <row r="690" spans="1:25" ht="15.7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row>
    <row r="691" spans="1:25" ht="15.7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row>
    <row r="692" spans="1:25" ht="15.7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row>
    <row r="693" spans="1:25" ht="15.7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row>
    <row r="694" spans="1:25" ht="15.7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row>
    <row r="695" spans="1:25" ht="15.7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row>
    <row r="696" spans="1:25" ht="15.7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row>
    <row r="697" spans="1:25" ht="15.7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row>
    <row r="698" spans="1:25" ht="15.7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row>
    <row r="699" spans="1:25" ht="15.7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row>
    <row r="700" spans="1:25" ht="15.7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row>
    <row r="701" spans="1:25" ht="15.7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row>
    <row r="702" spans="1:25" ht="15.7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row>
    <row r="703" spans="1:25" ht="15.7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row>
    <row r="704" spans="1:25" ht="15.7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row>
    <row r="705" spans="1:25" ht="15.7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row>
    <row r="706" spans="1:25" ht="15.7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row>
    <row r="707" spans="1:25" ht="15.7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row>
    <row r="708" spans="1:25" ht="15.7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row>
    <row r="709" spans="1:25" ht="15.7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row>
    <row r="710" spans="1:25" ht="15.7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row>
    <row r="711" spans="1:25" ht="15.7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row>
    <row r="712" spans="1:25" ht="15.7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row>
    <row r="713" spans="1:25" ht="15.7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row>
    <row r="714" spans="1:25" ht="15.7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row>
    <row r="715" spans="1:25" ht="15.7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row>
    <row r="716" spans="1:25" ht="15.7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row>
    <row r="717" spans="1:25" ht="15.7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row>
    <row r="718" spans="1:25" ht="15.7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row>
    <row r="719" spans="1:25" ht="15.7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row>
    <row r="720" spans="1:25" ht="15.7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row>
    <row r="721" spans="1:25" ht="15.7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row>
    <row r="722" spans="1:25" ht="15.7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row>
    <row r="723" spans="1:25" ht="15.7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row>
    <row r="724" spans="1:25" ht="15.7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row>
    <row r="725" spans="1:25" ht="15.7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row>
    <row r="726" spans="1:25" ht="15.7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row>
    <row r="727" spans="1:25" ht="15.7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row>
    <row r="728" spans="1:25" ht="15.7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row>
    <row r="729" spans="1:25" ht="15.7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row>
    <row r="730" spans="1:25" ht="15.7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row>
    <row r="731" spans="1:25" ht="15.7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row>
    <row r="732" spans="1:25" ht="15.7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row>
    <row r="733" spans="1:25" ht="15.7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row>
    <row r="734" spans="1:25" ht="15.7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row>
    <row r="735" spans="1:25" ht="15.7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row>
    <row r="736" spans="1:25" ht="15.7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row>
    <row r="737" spans="1:25" ht="15.7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row>
    <row r="738" spans="1:25" ht="15.7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row>
    <row r="739" spans="1:25" ht="15.7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row>
    <row r="740" spans="1:25" ht="15.7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row>
    <row r="741" spans="1:25" ht="15.7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row>
    <row r="742" spans="1:25" ht="15.7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row>
    <row r="743" spans="1:25" ht="15.7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row>
    <row r="744" spans="1:25" ht="15.7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row>
    <row r="745" spans="1:25" ht="15.7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row>
    <row r="746" spans="1:25" ht="15.7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row>
    <row r="747" spans="1:25" ht="15.7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row>
    <row r="748" spans="1:25" ht="15.7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row>
    <row r="749" spans="1:25" ht="15.7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row>
    <row r="750" spans="1:25" ht="15.7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row>
    <row r="751" spans="1:25" ht="15.7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row>
    <row r="752" spans="1:25" ht="15.7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row>
    <row r="753" spans="1:25" ht="15.7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row>
    <row r="754" spans="1:25" ht="15.7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row>
    <row r="755" spans="1:25" ht="15.7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row>
    <row r="756" spans="1:25" ht="15.7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row>
    <row r="757" spans="1:25" ht="15.7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row>
    <row r="758" spans="1:25" ht="15.7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row>
    <row r="759" spans="1:25" ht="15.7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row>
    <row r="760" spans="1:25" ht="15.7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row>
    <row r="761" spans="1:25" ht="15.7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row>
    <row r="762" spans="1:25" ht="15.7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row>
    <row r="763" spans="1:25" ht="15.7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row>
    <row r="764" spans="1:25" ht="15.7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row>
    <row r="765" spans="1:25" ht="15.7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row>
    <row r="766" spans="1:25" ht="15.7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row>
    <row r="767" spans="1:25" ht="15.7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row>
    <row r="768" spans="1:25" ht="15.7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row>
    <row r="769" spans="1:25" ht="15.7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row>
    <row r="770" spans="1:25" ht="15.7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row>
    <row r="771" spans="1:25" ht="15.7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row>
    <row r="772" spans="1:25" ht="15.7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row>
    <row r="773" spans="1:25" ht="15.7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row>
    <row r="774" spans="1:25" ht="15.7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row>
    <row r="775" spans="1:25" ht="15.7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row>
    <row r="776" spans="1:25" ht="15.7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row>
    <row r="777" spans="1:25" ht="15.7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row>
    <row r="778" spans="1:25" ht="15.7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row>
    <row r="779" spans="1:25" ht="15.7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row>
    <row r="780" spans="1:25" ht="15.7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row>
    <row r="781" spans="1:25" ht="15.7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row>
    <row r="782" spans="1:25" ht="15.7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row>
    <row r="783" spans="1:25" ht="15.7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row>
    <row r="784" spans="1:25" ht="15.7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row>
    <row r="785" spans="1:25" ht="15.7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row>
    <row r="786" spans="1:25" ht="15.7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row>
    <row r="787" spans="1:25" ht="15.7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row>
    <row r="788" spans="1:25" ht="15.7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row>
    <row r="789" spans="1:25" ht="15.7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row>
    <row r="790" spans="1:25" ht="15.7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row>
    <row r="791" spans="1:25" ht="15.7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row>
    <row r="792" spans="1:25" ht="15.7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row>
    <row r="793" spans="1:25" ht="15.7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row>
    <row r="794" spans="1:25" ht="15.7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row>
    <row r="795" spans="1:25" ht="15.7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row>
    <row r="796" spans="1:25" ht="15.7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row>
    <row r="797" spans="1:25" ht="15.7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row>
    <row r="798" spans="1:25" ht="15.7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row>
    <row r="799" spans="1:25" ht="15.7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row>
    <row r="800" spans="1:25" ht="15.7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row>
    <row r="801" spans="1:25" ht="15.7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row>
    <row r="802" spans="1:25" ht="15.7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row>
    <row r="803" spans="1:25" ht="15.7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row>
    <row r="804" spans="1:25" ht="15.7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row>
    <row r="805" spans="1:25" ht="15.7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row>
    <row r="806" spans="1:25" ht="15.7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row>
    <row r="807" spans="1:25" ht="15.7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row>
    <row r="808" spans="1:25" ht="15.7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row>
    <row r="809" spans="1:25" ht="15.7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row>
    <row r="810" spans="1:25" ht="15.7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row>
    <row r="811" spans="1:25" ht="15.7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row>
    <row r="812" spans="1:25" ht="15.7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row>
    <row r="813" spans="1:25" ht="15.7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row>
    <row r="814" spans="1:25" ht="15.7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row>
    <row r="815" spans="1:25" ht="15.7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row>
    <row r="816" spans="1:25" ht="15.7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row>
    <row r="817" spans="1:25" ht="15.7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row>
    <row r="818" spans="1:25" ht="15.7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row>
    <row r="819" spans="1:25" ht="15.7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row>
    <row r="820" spans="1:25" ht="15.7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row>
    <row r="821" spans="1:25" ht="15.7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row>
    <row r="822" spans="1:25" ht="15.7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row>
    <row r="823" spans="1:25" ht="15.7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row>
    <row r="824" spans="1:25" ht="15.7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row>
    <row r="825" spans="1:25" ht="15.7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row>
    <row r="826" spans="1:25" ht="15.7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row>
    <row r="827" spans="1:25" ht="15.7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row>
    <row r="828" spans="1:25" ht="15.7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row>
    <row r="829" spans="1:25" ht="15.7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row>
    <row r="830" spans="1:25" ht="15.7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row>
    <row r="831" spans="1:25" ht="15.7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row>
    <row r="832" spans="1:25" ht="15.7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row>
    <row r="833" spans="1:25" ht="15.7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row>
    <row r="834" spans="1:25" ht="15.7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row>
    <row r="835" spans="1:25" ht="15.7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row>
    <row r="836" spans="1:25" ht="15.7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row>
    <row r="837" spans="1:25" ht="15.7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row>
    <row r="838" spans="1:25" ht="15.7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row>
    <row r="839" spans="1:25" ht="15.7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row>
    <row r="840" spans="1:25" ht="15.7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row>
    <row r="841" spans="1:25" ht="15.7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row>
    <row r="842" spans="1:25" ht="15.7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row>
    <row r="843" spans="1:25" ht="15.7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row>
    <row r="844" spans="1:25" ht="15.7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row>
    <row r="845" spans="1:25" ht="15.7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row>
    <row r="846" spans="1:25" ht="15.7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row>
    <row r="847" spans="1:25" ht="15.7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row>
    <row r="848" spans="1:25" ht="15.7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row>
    <row r="849" spans="1:25" ht="15.7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row>
    <row r="850" spans="1:25" ht="15.7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row>
    <row r="851" spans="1:25" ht="15.7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row>
    <row r="852" spans="1:25" ht="15.7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row>
    <row r="853" spans="1:25" ht="15.7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row>
    <row r="854" spans="1:25" ht="15.7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row>
    <row r="855" spans="1:25" ht="15.7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row>
    <row r="856" spans="1:25" ht="15.7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row>
    <row r="857" spans="1:25" ht="15.7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row>
    <row r="858" spans="1:25" ht="15.7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row>
    <row r="859" spans="1:25" ht="15.7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row>
    <row r="860" spans="1:25" ht="15.7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row>
    <row r="861" spans="1:25" ht="15.7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row>
    <row r="862" spans="1:25" ht="15.7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row>
    <row r="863" spans="1:25" ht="15.7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row>
    <row r="864" spans="1:25" ht="15.7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row>
    <row r="865" spans="1:25" ht="15.7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row>
    <row r="866" spans="1:25" ht="15.7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row>
    <row r="867" spans="1:25" ht="15.7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row>
    <row r="868" spans="1:25" ht="15.7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row>
    <row r="869" spans="1:25" ht="15.7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row>
    <row r="870" spans="1:25" ht="15.7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row>
    <row r="871" spans="1:25" ht="15.7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row>
    <row r="872" spans="1:25" ht="15.7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row>
    <row r="873" spans="1:25" ht="15.7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row>
    <row r="874" spans="1:25" ht="15.7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row>
    <row r="875" spans="1:25" ht="15.7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row>
    <row r="876" spans="1:25" ht="15.7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row>
    <row r="877" spans="1:25" ht="15.7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row>
    <row r="878" spans="1:25" ht="15.7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row>
    <row r="879" spans="1:25" ht="15.7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row>
    <row r="880" spans="1:25" ht="15.7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row>
    <row r="881" spans="1:25" ht="15.7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row>
    <row r="882" spans="1:25" ht="15.7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row>
    <row r="883" spans="1:25" ht="15.7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row>
    <row r="884" spans="1:25" ht="15.7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row>
    <row r="885" spans="1:25" ht="15.7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row>
    <row r="886" spans="1:25" ht="15.7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row>
    <row r="887" spans="1:25" ht="15.7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row>
    <row r="888" spans="1:25" ht="15.7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row>
    <row r="889" spans="1:25" ht="15.7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row>
    <row r="890" spans="1:25" ht="15.7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row>
    <row r="891" spans="1:25" ht="15.7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row>
    <row r="892" spans="1:25" ht="15.7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row>
    <row r="893" spans="1:25" ht="15.7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row>
    <row r="894" spans="1:25" ht="15.7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row>
    <row r="895" spans="1:25" ht="15.7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row>
    <row r="896" spans="1:25" ht="15.7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row>
    <row r="897" spans="1:25" ht="15.7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row>
    <row r="898" spans="1:25" ht="15.7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row>
    <row r="899" spans="1:25" ht="15.7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row>
    <row r="900" spans="1:25" ht="15.7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row>
    <row r="901" spans="1:25" ht="15.7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row>
    <row r="902" spans="1:25" ht="15.7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row>
    <row r="903" spans="1:25" ht="15.7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row>
    <row r="904" spans="1:25" ht="15.7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row>
    <row r="905" spans="1:25" ht="15.7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row>
    <row r="906" spans="1:25" ht="15.7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row>
    <row r="907" spans="1:25" ht="15.7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row>
    <row r="908" spans="1:25" ht="15.7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row>
    <row r="909" spans="1:25" ht="15.7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row>
    <row r="910" spans="1:25" ht="15.7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row>
    <row r="911" spans="1:25" ht="15.7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row>
    <row r="912" spans="1:25" ht="15.7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row>
    <row r="913" spans="1:25" ht="15.7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row>
    <row r="914" spans="1:25" ht="15.7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row>
    <row r="915" spans="1:25" ht="15.7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row>
    <row r="916" spans="1:25" ht="15.7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row>
    <row r="917" spans="1:25" ht="15.7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row>
    <row r="918" spans="1:25" ht="15.7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row>
    <row r="919" spans="1:25" ht="15.7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row>
    <row r="920" spans="1:25" ht="15.7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row>
    <row r="921" spans="1:25" ht="15.7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row>
    <row r="922" spans="1:25" ht="15.7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row>
    <row r="923" spans="1:25" ht="15.7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row>
    <row r="924" spans="1:25" ht="15.7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row>
    <row r="925" spans="1:25" ht="15.7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row>
    <row r="926" spans="1:25" ht="15.7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row>
    <row r="927" spans="1:25" ht="15.7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row>
    <row r="928" spans="1:25" ht="15.7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row>
    <row r="929" spans="1:25" ht="15.7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row>
    <row r="930" spans="1:25" ht="15.7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row>
    <row r="931" spans="1:25" ht="15.7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row>
    <row r="932" spans="1:25" ht="15.7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row>
    <row r="933" spans="1:25" ht="15.7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row>
    <row r="934" spans="1:25" ht="15.7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row>
    <row r="935" spans="1:25" ht="15.7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row>
    <row r="936" spans="1:25" ht="15.7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row>
    <row r="937" spans="1:25" ht="15.7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row>
    <row r="938" spans="1:25" ht="15.7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row>
    <row r="939" spans="1:25" ht="15.7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row>
    <row r="940" spans="1:25" ht="15.7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row>
    <row r="941" spans="1:25" ht="15.7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row>
    <row r="942" spans="1:25" ht="15.7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row>
    <row r="943" spans="1:25" ht="15.7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row>
    <row r="944" spans="1:25" ht="15.7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row>
    <row r="945" spans="1:25" ht="15.7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row>
    <row r="946" spans="1:25" ht="15.7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row>
    <row r="947" spans="1:25" ht="15.7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row>
    <row r="948" spans="1:25" ht="15.7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row>
    <row r="949" spans="1:25" ht="15.7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row>
    <row r="950" spans="1:25" ht="15.7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row>
    <row r="951" spans="1:25" ht="15.7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row>
    <row r="952" spans="1:25" ht="15.7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row>
    <row r="953" spans="1:25" ht="15.7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row>
    <row r="954" spans="1:25" ht="15.7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row>
    <row r="955" spans="1:25" ht="15.7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row>
    <row r="956" spans="1:25" ht="15.7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row>
    <row r="957" spans="1:25" ht="15.7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row>
    <row r="958" spans="1:25" ht="15.7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row>
    <row r="959" spans="1:25" ht="15.7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row>
    <row r="960" spans="1:25" ht="15.7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row>
    <row r="961" spans="1:25" ht="15.7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row>
    <row r="962" spans="1:25" ht="15.7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row>
    <row r="963" spans="1:25" ht="15.7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row>
    <row r="964" spans="1:25" ht="15.7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row>
    <row r="965" spans="1:25" ht="15.7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row>
    <row r="966" spans="1:25" ht="15.7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row>
    <row r="967" spans="1:25" ht="15.7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row>
    <row r="968" spans="1:25" ht="15.7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row>
    <row r="969" spans="1:25" ht="15.7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row>
    <row r="970" spans="1:25" ht="15.7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row>
    <row r="971" spans="1:25" ht="15.7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row>
    <row r="972" spans="1:25" ht="15.7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row>
    <row r="973" spans="1:25" ht="15.7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row>
    <row r="974" spans="1:25" ht="15.7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row>
    <row r="975" spans="1:25" ht="15.7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row>
    <row r="976" spans="1:25" ht="15.7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row>
    <row r="977" spans="1:25" ht="15.7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row>
    <row r="978" spans="1:25" ht="15.7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row>
    <row r="979" spans="1:25" ht="15.7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row>
    <row r="980" spans="1:25" ht="15.7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row>
    <row r="981" spans="1:25" ht="15.7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row>
    <row r="982" spans="1:25" ht="15.7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row>
    <row r="983" spans="1:25" ht="15.7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row>
    <row r="984" spans="1:25" ht="15.7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row>
    <row r="985" spans="1:25" ht="15.7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row>
    <row r="986" spans="1:25" ht="15.7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row>
    <row r="987" spans="1:25" ht="15.7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row>
    <row r="988" spans="1:25" ht="15.7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row>
    <row r="989" spans="1:25" ht="15.7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row>
    <row r="990" spans="1:25" ht="15.7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row>
    <row r="991" spans="1:25" ht="15.7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row>
    <row r="992" spans="1:25" ht="15.7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row>
    <row r="993" spans="1:25" ht="15.7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row>
    <row r="994" spans="1:25" ht="15.7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row>
    <row r="995" spans="1:25" ht="15.7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row>
    <row r="996" spans="1:25" ht="15.7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row>
    <row r="997" spans="1:25" ht="15.7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row>
    <row r="998" spans="1:25" ht="15.7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row>
    <row r="999" spans="1:25" ht="15.7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row>
    <row r="1000" spans="1:25" ht="15.7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row>
  </sheetData>
  <mergeCells count="1">
    <mergeCell ref="D2:D3"/>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Arkusze</vt:lpstr>
      </vt:variant>
      <vt:variant>
        <vt:i4>4</vt:i4>
      </vt:variant>
      <vt:variant>
        <vt:lpstr>Nazwane zakresy</vt:lpstr>
      </vt:variant>
      <vt:variant>
        <vt:i4>75</vt:i4>
      </vt:variant>
    </vt:vector>
  </HeadingPairs>
  <TitlesOfParts>
    <vt:vector size="79" baseType="lpstr">
      <vt:lpstr>RL production data</vt:lpstr>
      <vt:lpstr>RL congeners</vt:lpstr>
      <vt:lpstr>Nitrogen sources</vt:lpstr>
      <vt:lpstr>Densities</vt:lpstr>
      <vt:lpstr>'RL production data'!_ENREF_1</vt:lpstr>
      <vt:lpstr>'RL production data'!_ENREF_10</vt:lpstr>
      <vt:lpstr>'RL production data'!_ENREF_11</vt:lpstr>
      <vt:lpstr>'RL production data'!_ENREF_12</vt:lpstr>
      <vt:lpstr>'RL production data'!_ENREF_13</vt:lpstr>
      <vt:lpstr>'RL production data'!_ENREF_14</vt:lpstr>
      <vt:lpstr>'RL production data'!_ENREF_15</vt:lpstr>
      <vt:lpstr>'RL production data'!_ENREF_16</vt:lpstr>
      <vt:lpstr>'RL production data'!_ENREF_17</vt:lpstr>
      <vt:lpstr>'RL production data'!_ENREF_18</vt:lpstr>
      <vt:lpstr>'RL production data'!_ENREF_19</vt:lpstr>
      <vt:lpstr>'RL production data'!_ENREF_2</vt:lpstr>
      <vt:lpstr>'RL production data'!_ENREF_20</vt:lpstr>
      <vt:lpstr>'RL production data'!_ENREF_21</vt:lpstr>
      <vt:lpstr>'RL production data'!_ENREF_22</vt:lpstr>
      <vt:lpstr>'RL production data'!_ENREF_23</vt:lpstr>
      <vt:lpstr>'RL production data'!_ENREF_24</vt:lpstr>
      <vt:lpstr>'RL production data'!_ENREF_25</vt:lpstr>
      <vt:lpstr>'RL production data'!_ENREF_26</vt:lpstr>
      <vt:lpstr>'RL production data'!_ENREF_27</vt:lpstr>
      <vt:lpstr>'RL production data'!_ENREF_28</vt:lpstr>
      <vt:lpstr>'RL production data'!_ENREF_29</vt:lpstr>
      <vt:lpstr>'RL production data'!_ENREF_3</vt:lpstr>
      <vt:lpstr>'RL production data'!_ENREF_30</vt:lpstr>
      <vt:lpstr>'RL production data'!_ENREF_31</vt:lpstr>
      <vt:lpstr>'RL production data'!_ENREF_32</vt:lpstr>
      <vt:lpstr>'RL production data'!_ENREF_33</vt:lpstr>
      <vt:lpstr>'RL production data'!_ENREF_34</vt:lpstr>
      <vt:lpstr>'RL production data'!_ENREF_35</vt:lpstr>
      <vt:lpstr>'RL production data'!_ENREF_36</vt:lpstr>
      <vt:lpstr>'RL production data'!_ENREF_37</vt:lpstr>
      <vt:lpstr>'RL production data'!_ENREF_38</vt:lpstr>
      <vt:lpstr>'RL production data'!_ENREF_39</vt:lpstr>
      <vt:lpstr>'RL production data'!_ENREF_4</vt:lpstr>
      <vt:lpstr>'RL production data'!_ENREF_40</vt:lpstr>
      <vt:lpstr>'RL production data'!_ENREF_41</vt:lpstr>
      <vt:lpstr>'RL production data'!_ENREF_42</vt:lpstr>
      <vt:lpstr>'RL production data'!_ENREF_43</vt:lpstr>
      <vt:lpstr>'RL production data'!_ENREF_44</vt:lpstr>
      <vt:lpstr>'RL production data'!_ENREF_45</vt:lpstr>
      <vt:lpstr>'RL production data'!_ENREF_46</vt:lpstr>
      <vt:lpstr>'RL production data'!_ENREF_47</vt:lpstr>
      <vt:lpstr>'RL production data'!_ENREF_48</vt:lpstr>
      <vt:lpstr>'RL production data'!_ENREF_49</vt:lpstr>
      <vt:lpstr>'RL production data'!_ENREF_5</vt:lpstr>
      <vt:lpstr>'RL production data'!_ENREF_50</vt:lpstr>
      <vt:lpstr>'RL production data'!_ENREF_51</vt:lpstr>
      <vt:lpstr>'RL production data'!_ENREF_52</vt:lpstr>
      <vt:lpstr>'RL production data'!_ENREF_53</vt:lpstr>
      <vt:lpstr>'RL production data'!_ENREF_54</vt:lpstr>
      <vt:lpstr>'RL production data'!_ENREF_55</vt:lpstr>
      <vt:lpstr>'RL production data'!_ENREF_56</vt:lpstr>
      <vt:lpstr>'RL production data'!_ENREF_57</vt:lpstr>
      <vt:lpstr>'RL production data'!_ENREF_58</vt:lpstr>
      <vt:lpstr>'RL production data'!_ENREF_59</vt:lpstr>
      <vt:lpstr>'RL production data'!_ENREF_6</vt:lpstr>
      <vt:lpstr>'RL production data'!_ENREF_60</vt:lpstr>
      <vt:lpstr>'RL production data'!_ENREF_61</vt:lpstr>
      <vt:lpstr>'RL production data'!_ENREF_62</vt:lpstr>
      <vt:lpstr>'RL production data'!_ENREF_63</vt:lpstr>
      <vt:lpstr>'RL production data'!_ENREF_64</vt:lpstr>
      <vt:lpstr>'RL production data'!_ENREF_65</vt:lpstr>
      <vt:lpstr>'RL production data'!_ENREF_66</vt:lpstr>
      <vt:lpstr>'RL production data'!_ENREF_67</vt:lpstr>
      <vt:lpstr>'RL production data'!_ENREF_68</vt:lpstr>
      <vt:lpstr>'RL production data'!_ENREF_69</vt:lpstr>
      <vt:lpstr>'RL production data'!_ENREF_7</vt:lpstr>
      <vt:lpstr>'RL production data'!_ENREF_70</vt:lpstr>
      <vt:lpstr>'RL production data'!_ENREF_71</vt:lpstr>
      <vt:lpstr>'RL production data'!_ENREF_72</vt:lpstr>
      <vt:lpstr>'RL production data'!_ENREF_73</vt:lpstr>
      <vt:lpstr>'RL production data'!_ENREF_74</vt:lpstr>
      <vt:lpstr>'RL production data'!_ENREF_75</vt:lpstr>
      <vt:lpstr>'RL production data'!_ENREF_8</vt:lpstr>
      <vt:lpstr>'RL production data'!_ENREF_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mela</dc:creator>
  <cp:lastModifiedBy>Ilona Kłosowska-Chomiczewska</cp:lastModifiedBy>
  <dcterms:created xsi:type="dcterms:W3CDTF">2006-09-22T13:37:51Z</dcterms:created>
  <dcterms:modified xsi:type="dcterms:W3CDTF">2023-12-11T12:14:13Z</dcterms:modified>
</cp:coreProperties>
</file>